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-TFs" sheetId="1" state="visible" r:id="rId2"/>
    <sheet name="Proportion of TFs (1 vs 2)" sheetId="2" state="visible" r:id="rId3"/>
    <sheet name="Proportion of TFs (2 vs 3)" sheetId="3" state="visible" r:id="rId4"/>
    <sheet name="Proportion of TFs (3 vs 4)" sheetId="4" state="visible" r:id="rId5"/>
    <sheet name="Proportion of TFs (4 vs 5)" sheetId="5" state="visible" r:id="rId6"/>
  </sheets>
  <definedNames>
    <definedName function="false" hidden="false" localSheetId="1" name="Excel_BuiltIn__FilterDatabase" vbProcedure="false">'Proportion of TFs (1 vs 2)'!$B$3:$B$232</definedName>
    <definedName function="false" hidden="false" localSheetId="2" name="Excel_BuiltIn__FilterDatabase" vbProcedure="false">'Proportion of TFs (2 vs 3)'!$B$3:$B$310</definedName>
    <definedName function="false" hidden="false" localSheetId="3" name="Excel_BuiltIn__FilterDatabase" vbProcedure="false">'Proportion of TFs (3 vs 4)'!$B$3:$B$149</definedName>
    <definedName function="false" hidden="false" localSheetId="4" name="Excel_BuiltIn__FilterDatabase" vbProcedure="false">'Proportion of TFs (4 vs 5)'!$D$3:$D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7" uniqueCount="1052">
  <si>
    <t xml:space="preserve">Table S5. Differentially expressed transcription factors</t>
  </si>
  <si>
    <t xml:space="preserve">Up-regulated TFs in Em1d vs Em2d</t>
  </si>
  <si>
    <t xml:space="preserve">Down-regulated TFs in Em1d vs Em2d</t>
  </si>
  <si>
    <t xml:space="preserve">Up-regulated TFs in Em2d vs Em3d</t>
  </si>
  <si>
    <t xml:space="preserve">Down-regulated TFs in Em2d vs Em3d</t>
  </si>
  <si>
    <t xml:space="preserve">Up-regulated TFs in Em3d vs. Em4d</t>
  </si>
  <si>
    <t xml:space="preserve">Down-regulated TFs in Em3d vs. Em4d</t>
  </si>
  <si>
    <t xml:space="preserve">UP-regulated TFs in Em4d vs. Em5d</t>
  </si>
  <si>
    <t xml:space="preserve">id</t>
  </si>
  <si>
    <t xml:space="preserve">Em1d-1_fpkm</t>
  </si>
  <si>
    <t xml:space="preserve">Em1d-2_fpkm</t>
  </si>
  <si>
    <t xml:space="preserve">Em1d-3_fpkm</t>
  </si>
  <si>
    <t xml:space="preserve">Em2d-1_fpkm</t>
  </si>
  <si>
    <t xml:space="preserve">Em2d-2_fpkm</t>
  </si>
  <si>
    <t xml:space="preserve">Em2d-3_fpkm</t>
  </si>
  <si>
    <t xml:space="preserve">Symbol</t>
  </si>
  <si>
    <t xml:space="preserve">log2(fc)</t>
  </si>
  <si>
    <t xml:space="preserve">Em3d-1_fpkm</t>
  </si>
  <si>
    <t xml:space="preserve">Em3d-2_fpkm</t>
  </si>
  <si>
    <t xml:space="preserve">Em3d-3_fpkm</t>
  </si>
  <si>
    <t xml:space="preserve">Em4d-1_fpkm</t>
  </si>
  <si>
    <t xml:space="preserve">Em4d-2_fpkm</t>
  </si>
  <si>
    <t xml:space="preserve">Em4d-3_fpkm</t>
  </si>
  <si>
    <t xml:space="preserve">PValue</t>
  </si>
  <si>
    <t xml:space="preserve">Em5d-1_fpkm</t>
  </si>
  <si>
    <t xml:space="preserve">Em5d-2_fpkm</t>
  </si>
  <si>
    <t xml:space="preserve">Em5d-3_fpkm</t>
  </si>
  <si>
    <t xml:space="preserve">ncbi_100858368</t>
  </si>
  <si>
    <t xml:space="preserve">HOXC6</t>
  </si>
  <si>
    <t xml:space="preserve">ncbi_374205</t>
  </si>
  <si>
    <t xml:space="preserve">CDX2</t>
  </si>
  <si>
    <t xml:space="preserve">ncbi_396415</t>
  </si>
  <si>
    <t xml:space="preserve">HOXD13</t>
  </si>
  <si>
    <t xml:space="preserve">ncbi_421177</t>
  </si>
  <si>
    <t xml:space="preserve">ELF3</t>
  </si>
  <si>
    <t xml:space="preserve">ncbi_418669</t>
  </si>
  <si>
    <t xml:space="preserve">SHOX</t>
  </si>
  <si>
    <t xml:space="preserve">ncbi_416018</t>
  </si>
  <si>
    <t xml:space="preserve">GATA2</t>
  </si>
  <si>
    <t xml:space="preserve">ncbi_420754</t>
  </si>
  <si>
    <t xml:space="preserve">NEUROD6</t>
  </si>
  <si>
    <t xml:space="preserve">ncbi_769286</t>
  </si>
  <si>
    <t xml:space="preserve">SALL4</t>
  </si>
  <si>
    <t xml:space="preserve">ncbi_425723</t>
  </si>
  <si>
    <t xml:space="preserve">HOXC9</t>
  </si>
  <si>
    <t xml:space="preserve">ncbi_101749459</t>
  </si>
  <si>
    <t xml:space="preserve">ARID5A</t>
  </si>
  <si>
    <t xml:space="preserve">ncbi_374004</t>
  </si>
  <si>
    <t xml:space="preserve">MYOG</t>
  </si>
  <si>
    <t xml:space="preserve">ncbi_100858693</t>
  </si>
  <si>
    <t xml:space="preserve">ARID3C</t>
  </si>
  <si>
    <t xml:space="preserve">ncbi_396273</t>
  </si>
  <si>
    <t xml:space="preserve">GSC</t>
  </si>
  <si>
    <t xml:space="preserve">ncbi_395900</t>
  </si>
  <si>
    <t xml:space="preserve">HOXB1</t>
  </si>
  <si>
    <t xml:space="preserve">ncbi_771525</t>
  </si>
  <si>
    <t xml:space="preserve">TFAP2D</t>
  </si>
  <si>
    <t xml:space="preserve">ncbi_421786</t>
  </si>
  <si>
    <t xml:space="preserve">LIN28B</t>
  </si>
  <si>
    <t xml:space="preserve">ncbi_395843</t>
  </si>
  <si>
    <t xml:space="preserve">SIX6</t>
  </si>
  <si>
    <t xml:space="preserve">ncbi_374067</t>
  </si>
  <si>
    <t xml:space="preserve">PKNOX2</t>
  </si>
  <si>
    <t xml:space="preserve">ncbi_428429</t>
  </si>
  <si>
    <t xml:space="preserve">FERD3L</t>
  </si>
  <si>
    <t xml:space="preserve">ncbi_373943</t>
  </si>
  <si>
    <t xml:space="preserve">TBX20</t>
  </si>
  <si>
    <t xml:space="preserve">ncbi_429029</t>
  </si>
  <si>
    <t xml:space="preserve">TBR1</t>
  </si>
  <si>
    <t xml:space="preserve">ncbi_395862</t>
  </si>
  <si>
    <t xml:space="preserve">PITX2</t>
  </si>
  <si>
    <t xml:space="preserve">ncbi_395388</t>
  </si>
  <si>
    <t xml:space="preserve">ATOH7</t>
  </si>
  <si>
    <t xml:space="preserve">ncbi_395769</t>
  </si>
  <si>
    <t xml:space="preserve">MNR2</t>
  </si>
  <si>
    <t xml:space="preserve">ncbi_431599</t>
  </si>
  <si>
    <t xml:space="preserve">ZNF366</t>
  </si>
  <si>
    <t xml:space="preserve">ncbi_417717</t>
  </si>
  <si>
    <t xml:space="preserve">DNAJC2</t>
  </si>
  <si>
    <t xml:space="preserve">ncbi_107052208</t>
  </si>
  <si>
    <t xml:space="preserve">GSX1</t>
  </si>
  <si>
    <t xml:space="preserve">ncbi_374202</t>
  </si>
  <si>
    <t xml:space="preserve">TBX3</t>
  </si>
  <si>
    <t xml:space="preserve">ncbi_771676</t>
  </si>
  <si>
    <t xml:space="preserve">HOXB13</t>
  </si>
  <si>
    <t xml:space="preserve">ncbi_771551</t>
  </si>
  <si>
    <t xml:space="preserve">SUB1L1</t>
  </si>
  <si>
    <t xml:space="preserve">ncbi_395526</t>
  </si>
  <si>
    <t xml:space="preserve">SOX14</t>
  </si>
  <si>
    <t xml:space="preserve">ncbi_419759</t>
  </si>
  <si>
    <t xml:space="preserve">ZBTB32</t>
  </si>
  <si>
    <t xml:space="preserve">ncbi_395974</t>
  </si>
  <si>
    <t xml:space="preserve">IKZF1</t>
  </si>
  <si>
    <t xml:space="preserve">ncbi_429811</t>
  </si>
  <si>
    <t xml:space="preserve">KLF3</t>
  </si>
  <si>
    <t xml:space="preserve">ncbi_771955</t>
  </si>
  <si>
    <t xml:space="preserve">HOXC13</t>
  </si>
  <si>
    <t xml:space="preserve">ncbi_395988</t>
  </si>
  <si>
    <t xml:space="preserve">VDR</t>
  </si>
  <si>
    <t xml:space="preserve">ncbi_100858452</t>
  </si>
  <si>
    <t xml:space="preserve">LOC100858452</t>
  </si>
  <si>
    <t xml:space="preserve">ncbi_374051</t>
  </si>
  <si>
    <t xml:space="preserve">HOXA1</t>
  </si>
  <si>
    <t xml:space="preserve">ncbi_100316920</t>
  </si>
  <si>
    <t xml:space="preserve">OSR1</t>
  </si>
  <si>
    <t xml:space="preserve">ncbi_428131</t>
  </si>
  <si>
    <t xml:space="preserve">TGIF2</t>
  </si>
  <si>
    <t xml:space="preserve">ncbi_429400</t>
  </si>
  <si>
    <t xml:space="preserve">HOXC12</t>
  </si>
  <si>
    <t xml:space="preserve">ncbi_420176</t>
  </si>
  <si>
    <t xml:space="preserve">NCOA2</t>
  </si>
  <si>
    <t xml:space="preserve">ncbi_418313</t>
  </si>
  <si>
    <t xml:space="preserve">TBX15</t>
  </si>
  <si>
    <t xml:space="preserve">ncbi_107053700</t>
  </si>
  <si>
    <t xml:space="preserve">LOC107053700</t>
  </si>
  <si>
    <t xml:space="preserve">ncbi_373895</t>
  </si>
  <si>
    <t xml:space="preserve">TBX22</t>
  </si>
  <si>
    <t xml:space="preserve">ncbi_428206</t>
  </si>
  <si>
    <t xml:space="preserve">LIN28A</t>
  </si>
  <si>
    <t xml:space="preserve">ncbi_771865</t>
  </si>
  <si>
    <t xml:space="preserve">HOXB9</t>
  </si>
  <si>
    <t xml:space="preserve">ncbi_107049132</t>
  </si>
  <si>
    <t xml:space="preserve">LOC107049132</t>
  </si>
  <si>
    <t xml:space="preserve">ncbi_395328</t>
  </si>
  <si>
    <t xml:space="preserve">HOXD11</t>
  </si>
  <si>
    <t xml:space="preserve">ncbi_100857974</t>
  </si>
  <si>
    <t xml:space="preserve">ONECUT2</t>
  </si>
  <si>
    <t xml:space="preserve">ncbi_396210</t>
  </si>
  <si>
    <t xml:space="preserve">NFIA</t>
  </si>
  <si>
    <t xml:space="preserve">ncbi_771284</t>
  </si>
  <si>
    <t xml:space="preserve">MKX</t>
  </si>
  <si>
    <t xml:space="preserve">ncbi_395711</t>
  </si>
  <si>
    <t xml:space="preserve">HOXC8</t>
  </si>
  <si>
    <t xml:space="preserve">ncbi_419820</t>
  </si>
  <si>
    <t xml:space="preserve">SOX13</t>
  </si>
  <si>
    <t xml:space="preserve">ncbi_373940</t>
  </si>
  <si>
    <t xml:space="preserve">LHX3</t>
  </si>
  <si>
    <t xml:space="preserve">ncbi_428735</t>
  </si>
  <si>
    <t xml:space="preserve">POU4F2</t>
  </si>
  <si>
    <t xml:space="preserve">ncbi_395868</t>
  </si>
  <si>
    <t xml:space="preserve">TLX1</t>
  </si>
  <si>
    <t xml:space="preserve">ncbi_395980</t>
  </si>
  <si>
    <t xml:space="preserve">RORB</t>
  </si>
  <si>
    <t xml:space="preserve">ncbi_373932</t>
  </si>
  <si>
    <t xml:space="preserve">NKX3-2</t>
  </si>
  <si>
    <t xml:space="preserve">ncbi_771446</t>
  </si>
  <si>
    <t xml:space="preserve">TCFL5</t>
  </si>
  <si>
    <t xml:space="preserve">ncbi_430698</t>
  </si>
  <si>
    <t xml:space="preserve">HOXC11</t>
  </si>
  <si>
    <t xml:space="preserve">ncbi_395539</t>
  </si>
  <si>
    <t xml:space="preserve">FOXA2</t>
  </si>
  <si>
    <t xml:space="preserve">ncbi_426886</t>
  </si>
  <si>
    <t xml:space="preserve">TWIST3</t>
  </si>
  <si>
    <t xml:space="preserve">ncbi_416720</t>
  </si>
  <si>
    <t xml:space="preserve">OVOL2</t>
  </si>
  <si>
    <t xml:space="preserve">ncbi_374048</t>
  </si>
  <si>
    <t xml:space="preserve">MYOD1</t>
  </si>
  <si>
    <t xml:space="preserve">ncbi_693250</t>
  </si>
  <si>
    <t xml:space="preserve">H1F0</t>
  </si>
  <si>
    <t xml:space="preserve">ncbi_419327</t>
  </si>
  <si>
    <t xml:space="preserve">TFAP2C</t>
  </si>
  <si>
    <t xml:space="preserve">ncbi_396178</t>
  </si>
  <si>
    <t xml:space="preserve">HOXD12</t>
  </si>
  <si>
    <t xml:space="preserve">ncbi_396231</t>
  </si>
  <si>
    <t xml:space="preserve">RXRG</t>
  </si>
  <si>
    <t xml:space="preserve">ncbi_423444</t>
  </si>
  <si>
    <t xml:space="preserve">BCL11B</t>
  </si>
  <si>
    <t xml:space="preserve">ncbi_100858774</t>
  </si>
  <si>
    <t xml:space="preserve">ZNF737L</t>
  </si>
  <si>
    <t xml:space="preserve">ncbi_396207</t>
  </si>
  <si>
    <t xml:space="preserve">NFIX</t>
  </si>
  <si>
    <t xml:space="preserve">ncbi_427504</t>
  </si>
  <si>
    <t xml:space="preserve">BNC1</t>
  </si>
  <si>
    <t xml:space="preserve">ncbi_421705</t>
  </si>
  <si>
    <t xml:space="preserve">L3MBTL3</t>
  </si>
  <si>
    <t xml:space="preserve">ncbi_395548</t>
  </si>
  <si>
    <t xml:space="preserve">PHOX2B</t>
  </si>
  <si>
    <t xml:space="preserve">ncbi_771523</t>
  </si>
  <si>
    <t xml:space="preserve">OSR2</t>
  </si>
  <si>
    <t xml:space="preserve">ncbi_100379662</t>
  </si>
  <si>
    <t xml:space="preserve">SCRT2</t>
  </si>
  <si>
    <t xml:space="preserve">ncbi_101752179</t>
  </si>
  <si>
    <t xml:space="preserve">FOXA1</t>
  </si>
  <si>
    <t xml:space="preserve">ncbi_373893</t>
  </si>
  <si>
    <t xml:space="preserve">RAX2</t>
  </si>
  <si>
    <t xml:space="preserve">ncbi_395737</t>
  </si>
  <si>
    <t xml:space="preserve">HOXB8</t>
  </si>
  <si>
    <t xml:space="preserve">ncbi_107048990</t>
  </si>
  <si>
    <t xml:space="preserve">ZNF217L</t>
  </si>
  <si>
    <t xml:space="preserve">ncbi_107053847</t>
  </si>
  <si>
    <t xml:space="preserve">DLX2</t>
  </si>
  <si>
    <t xml:space="preserve">ncbi_428651</t>
  </si>
  <si>
    <t xml:space="preserve">GRHL1</t>
  </si>
  <si>
    <t xml:space="preserve">ncbi_421199</t>
  </si>
  <si>
    <t xml:space="preserve">BCL11A</t>
  </si>
  <si>
    <t xml:space="preserve">ncbi_107052956</t>
  </si>
  <si>
    <t xml:space="preserve">HLX</t>
  </si>
  <si>
    <t xml:space="preserve">ncbi_374146</t>
  </si>
  <si>
    <t xml:space="preserve">ERG</t>
  </si>
  <si>
    <t xml:space="preserve">ncbi_429506</t>
  </si>
  <si>
    <t xml:space="preserve">GRHL2</t>
  </si>
  <si>
    <t xml:space="preserve">ncbi_777244</t>
  </si>
  <si>
    <t xml:space="preserve">SHOX2</t>
  </si>
  <si>
    <t xml:space="preserve">ncbi_420437</t>
  </si>
  <si>
    <t xml:space="preserve">KMT2C</t>
  </si>
  <si>
    <t xml:space="preserve">ncbi_101747537</t>
  </si>
  <si>
    <t xml:space="preserve">LOC101747537</t>
  </si>
  <si>
    <t xml:space="preserve">ncbi_420815</t>
  </si>
  <si>
    <t xml:space="preserve">NFATC1</t>
  </si>
  <si>
    <t xml:space="preserve">ncbi_100858534</t>
  </si>
  <si>
    <t xml:space="preserve">HOXC5</t>
  </si>
  <si>
    <t xml:space="preserve">ncbi_428805</t>
  </si>
  <si>
    <t xml:space="preserve">FBXO41</t>
  </si>
  <si>
    <t xml:space="preserve">ncbi_373989</t>
  </si>
  <si>
    <t xml:space="preserve">TBX4</t>
  </si>
  <si>
    <t xml:space="preserve">ncbi_427114</t>
  </si>
  <si>
    <t xml:space="preserve">TTC37</t>
  </si>
  <si>
    <t xml:space="preserve">ncbi_396397</t>
  </si>
  <si>
    <t xml:space="preserve">LHX9</t>
  </si>
  <si>
    <t xml:space="preserve">ncbi_693261</t>
  </si>
  <si>
    <t xml:space="preserve">SP5</t>
  </si>
  <si>
    <t xml:space="preserve">ncbi_428443</t>
  </si>
  <si>
    <t xml:space="preserve">EOMES</t>
  </si>
  <si>
    <t xml:space="preserve">ncbi_417773</t>
  </si>
  <si>
    <t xml:space="preserve">TFEC</t>
  </si>
  <si>
    <t xml:space="preserve">ncbi_112531026</t>
  </si>
  <si>
    <t xml:space="preserve">LOC112531026</t>
  </si>
  <si>
    <t xml:space="preserve">ncbi_101750213</t>
  </si>
  <si>
    <t xml:space="preserve">ATOH1</t>
  </si>
  <si>
    <t xml:space="preserve">ncbi_374201</t>
  </si>
  <si>
    <t xml:space="preserve">PITX1</t>
  </si>
  <si>
    <t xml:space="preserve">ncbi_421915</t>
  </si>
  <si>
    <t xml:space="preserve">MYT1L</t>
  </si>
  <si>
    <t xml:space="preserve">ncbi_771246</t>
  </si>
  <si>
    <t xml:space="preserve">HOXD10</t>
  </si>
  <si>
    <t xml:space="preserve">ncbi_421096</t>
  </si>
  <si>
    <t xml:space="preserve">RNF138</t>
  </si>
  <si>
    <t xml:space="preserve">ncbi_395582</t>
  </si>
  <si>
    <t xml:space="preserve">VAX1</t>
  </si>
  <si>
    <t xml:space="preserve">ncbi_419249</t>
  </si>
  <si>
    <t xml:space="preserve">MYT1</t>
  </si>
  <si>
    <t xml:space="preserve">ncbi_395792</t>
  </si>
  <si>
    <t xml:space="preserve">TBX6</t>
  </si>
  <si>
    <t xml:space="preserve">ncbi_396431</t>
  </si>
  <si>
    <t xml:space="preserve">THRB</t>
  </si>
  <si>
    <t xml:space="preserve">ncbi_395977</t>
  </si>
  <si>
    <t xml:space="preserve">GFI1B</t>
  </si>
  <si>
    <t xml:space="preserve">ncbi_770009</t>
  </si>
  <si>
    <t xml:space="preserve">FOXJ1</t>
  </si>
  <si>
    <t xml:space="preserve">ncbi_395578</t>
  </si>
  <si>
    <t xml:space="preserve">NHLH2</t>
  </si>
  <si>
    <t xml:space="preserve">ncbi_100858440</t>
  </si>
  <si>
    <t xml:space="preserve">ARID3A</t>
  </si>
  <si>
    <t xml:space="preserve">ncbi_374101</t>
  </si>
  <si>
    <t xml:space="preserve">SCX</t>
  </si>
  <si>
    <t xml:space="preserve">ncbi_418515</t>
  </si>
  <si>
    <t xml:space="preserve">SIM2</t>
  </si>
  <si>
    <t xml:space="preserve">ncbi_374240</t>
  </si>
  <si>
    <t xml:space="preserve">SOX1</t>
  </si>
  <si>
    <t xml:space="preserve">ncbi_112531020</t>
  </si>
  <si>
    <t xml:space="preserve">LOC112531020</t>
  </si>
  <si>
    <t xml:space="preserve">ncbi_373910</t>
  </si>
  <si>
    <t xml:space="preserve">NHLH1</t>
  </si>
  <si>
    <t xml:space="preserve">ncbi_418818</t>
  </si>
  <si>
    <t xml:space="preserve">KLF5</t>
  </si>
  <si>
    <t xml:space="preserve">ncbi_395104</t>
  </si>
  <si>
    <t xml:space="preserve">TBX18</t>
  </si>
  <si>
    <t xml:space="preserve">ncbi_395961</t>
  </si>
  <si>
    <t xml:space="preserve">NR5A2</t>
  </si>
  <si>
    <t xml:space="preserve">ncbi_396301</t>
  </si>
  <si>
    <t xml:space="preserve">HOXD8</t>
  </si>
  <si>
    <t xml:space="preserve">ncbi_396484</t>
  </si>
  <si>
    <t xml:space="preserve">MSX1</t>
  </si>
  <si>
    <t xml:space="preserve">ncbi_100431103</t>
  </si>
  <si>
    <t xml:space="preserve">LBX1</t>
  </si>
  <si>
    <t xml:space="preserve">ncbi_373928</t>
  </si>
  <si>
    <t xml:space="preserve">PPARG</t>
  </si>
  <si>
    <t xml:space="preserve">ncbi_771375</t>
  </si>
  <si>
    <t xml:space="preserve">EVX2</t>
  </si>
  <si>
    <t xml:space="preserve">ncbi_373919</t>
  </si>
  <si>
    <t xml:space="preserve">RUNX2</t>
  </si>
  <si>
    <t xml:space="preserve">ncbi_419888</t>
  </si>
  <si>
    <t xml:space="preserve">BARL</t>
  </si>
  <si>
    <t xml:space="preserve">ncbi_107049901</t>
  </si>
  <si>
    <t xml:space="preserve">LOC107049901</t>
  </si>
  <si>
    <t xml:space="preserve">ncbi_395327</t>
  </si>
  <si>
    <t xml:space="preserve">HOXA11</t>
  </si>
  <si>
    <t xml:space="preserve">ncbi_422024</t>
  </si>
  <si>
    <t xml:space="preserve">HMBOX1</t>
  </si>
  <si>
    <t xml:space="preserve">ncbi_100857623</t>
  </si>
  <si>
    <t xml:space="preserve">POU4F1</t>
  </si>
  <si>
    <t xml:space="preserve">ncbi_417567</t>
  </si>
  <si>
    <t xml:space="preserve">SEBOX</t>
  </si>
  <si>
    <t xml:space="preserve">ncbi_101750337</t>
  </si>
  <si>
    <t xml:space="preserve">HELT</t>
  </si>
  <si>
    <t xml:space="preserve">ncbi_395290</t>
  </si>
  <si>
    <t xml:space="preserve">HOXA7</t>
  </si>
  <si>
    <t xml:space="preserve">ncbi_112531014</t>
  </si>
  <si>
    <t xml:space="preserve">LOC112531014</t>
  </si>
  <si>
    <t xml:space="preserve">ncbi_777386</t>
  </si>
  <si>
    <t xml:space="preserve">PRDM8</t>
  </si>
  <si>
    <t xml:space="preserve">ncbi_396384</t>
  </si>
  <si>
    <t xml:space="preserve">IRF1</t>
  </si>
  <si>
    <t xml:space="preserve">ncbi_396209</t>
  </si>
  <si>
    <t xml:space="preserve">NFIB</t>
  </si>
  <si>
    <t xml:space="preserve">ncbi_396390</t>
  </si>
  <si>
    <t xml:space="preserve">GATA6</t>
  </si>
  <si>
    <t xml:space="preserve">ncbi_424320</t>
  </si>
  <si>
    <t xml:space="preserve">NR4A2</t>
  </si>
  <si>
    <t xml:space="preserve">ncbi_395713</t>
  </si>
  <si>
    <t xml:space="preserve">TFAP2B</t>
  </si>
  <si>
    <t xml:space="preserve">ncbi_100859347</t>
  </si>
  <si>
    <t xml:space="preserve">AHR1B</t>
  </si>
  <si>
    <t xml:space="preserve">ncbi_404300</t>
  </si>
  <si>
    <t xml:space="preserve">GCM1</t>
  </si>
  <si>
    <t xml:space="preserve">ncbi_431604</t>
  </si>
  <si>
    <t xml:space="preserve">BNC2</t>
  </si>
  <si>
    <t xml:space="preserve">ncbi_420839</t>
  </si>
  <si>
    <t xml:space="preserve">JARID2</t>
  </si>
  <si>
    <t xml:space="preserve">ncbi_415761</t>
  </si>
  <si>
    <t xml:space="preserve">ZNF536</t>
  </si>
  <si>
    <t xml:space="preserve">ncbi_396037</t>
  </si>
  <si>
    <t xml:space="preserve">NKX2-6</t>
  </si>
  <si>
    <t xml:space="preserve">ncbi_424652</t>
  </si>
  <si>
    <t xml:space="preserve">GLIS1</t>
  </si>
  <si>
    <t xml:space="preserve">ncbi_107053698</t>
  </si>
  <si>
    <t xml:space="preserve">NKX2-3</t>
  </si>
  <si>
    <t xml:space="preserve">ncbi_777548</t>
  </si>
  <si>
    <t xml:space="preserve">HOXB6</t>
  </si>
  <si>
    <t xml:space="preserve">ncbi_395959</t>
  </si>
  <si>
    <t xml:space="preserve">NEUROD4</t>
  </si>
  <si>
    <t xml:space="preserve">ncbi_769687</t>
  </si>
  <si>
    <t xml:space="preserve">RUNX3</t>
  </si>
  <si>
    <t xml:space="preserve">ncbi_396330</t>
  </si>
  <si>
    <t xml:space="preserve">IRF7</t>
  </si>
  <si>
    <t xml:space="preserve">ncbi_769007</t>
  </si>
  <si>
    <t xml:space="preserve">MEF2C</t>
  </si>
  <si>
    <t xml:space="preserve">ncbi_396392</t>
  </si>
  <si>
    <t xml:space="preserve">GATA4</t>
  </si>
  <si>
    <t xml:space="preserve">ncbi_100857422</t>
  </si>
  <si>
    <t xml:space="preserve">POU3F4</t>
  </si>
  <si>
    <t xml:space="preserve">ncbi_421115</t>
  </si>
  <si>
    <t xml:space="preserve">ST18</t>
  </si>
  <si>
    <t xml:space="preserve">ncbi_428271</t>
  </si>
  <si>
    <t xml:space="preserve">SPDEF</t>
  </si>
  <si>
    <t xml:space="preserve">ncbi_395405</t>
  </si>
  <si>
    <t xml:space="preserve">TWIST2</t>
  </si>
  <si>
    <t xml:space="preserve">ncbi_424577</t>
  </si>
  <si>
    <t xml:space="preserve">KLF-4</t>
  </si>
  <si>
    <t xml:space="preserve">ncbi_424885</t>
  </si>
  <si>
    <t xml:space="preserve">ZIC4</t>
  </si>
  <si>
    <t xml:space="preserve">ncbi_445340</t>
  </si>
  <si>
    <t xml:space="preserve">PRDM1</t>
  </si>
  <si>
    <t xml:space="preserve">ncbi_107057363</t>
  </si>
  <si>
    <t xml:space="preserve">LOC107057363</t>
  </si>
  <si>
    <t xml:space="preserve">ncbi_107050186</t>
  </si>
  <si>
    <t xml:space="preserve">LOC107050186</t>
  </si>
  <si>
    <t xml:space="preserve">ncbi_395754</t>
  </si>
  <si>
    <t xml:space="preserve">NEUROD1</t>
  </si>
  <si>
    <t xml:space="preserve">ncbi_395812</t>
  </si>
  <si>
    <t xml:space="preserve">HAND1</t>
  </si>
  <si>
    <t xml:space="preserve">ncbi_770471</t>
  </si>
  <si>
    <t xml:space="preserve">HOXC10</t>
  </si>
  <si>
    <t xml:space="preserve">ncbi_112531015</t>
  </si>
  <si>
    <t xml:space="preserve">LOC112531015</t>
  </si>
  <si>
    <t xml:space="preserve">ncbi_421357</t>
  </si>
  <si>
    <t xml:space="preserve">ESRRG</t>
  </si>
  <si>
    <t xml:space="preserve">ncbi_395521</t>
  </si>
  <si>
    <t xml:space="preserve">POU4F3</t>
  </si>
  <si>
    <t xml:space="preserve">ncbi_419032</t>
  </si>
  <si>
    <t xml:space="preserve">NOBOX</t>
  </si>
  <si>
    <t xml:space="preserve">ncbi_425962</t>
  </si>
  <si>
    <t xml:space="preserve">HOXB7</t>
  </si>
  <si>
    <t xml:space="preserve">ncbi_395950</t>
  </si>
  <si>
    <t xml:space="preserve">GBX2</t>
  </si>
  <si>
    <t xml:space="preserve">ncbi_396382</t>
  </si>
  <si>
    <t xml:space="preserve">ISL2</t>
  </si>
  <si>
    <t xml:space="preserve">ncbi_422317</t>
  </si>
  <si>
    <t xml:space="preserve">HOXCDX1L</t>
  </si>
  <si>
    <t xml:space="preserve">ncbi_100859279</t>
  </si>
  <si>
    <t xml:space="preserve">FEZF1</t>
  </si>
  <si>
    <t xml:space="preserve">ncbi_395229</t>
  </si>
  <si>
    <t xml:space="preserve">TCF7</t>
  </si>
  <si>
    <t xml:space="preserve">ncbi_395699</t>
  </si>
  <si>
    <t xml:space="preserve">NEUROG1</t>
  </si>
  <si>
    <t xml:space="preserve">ncbi_395397</t>
  </si>
  <si>
    <t xml:space="preserve">CDX1</t>
  </si>
  <si>
    <t xml:space="preserve">ncbi_428156</t>
  </si>
  <si>
    <t xml:space="preserve">FOXS1</t>
  </si>
  <si>
    <t xml:space="preserve">ncbi_771883</t>
  </si>
  <si>
    <t xml:space="preserve">BHLHA9</t>
  </si>
  <si>
    <t xml:space="preserve">ncbi_107050668</t>
  </si>
  <si>
    <t xml:space="preserve">LOC107050668</t>
  </si>
  <si>
    <t xml:space="preserve">ncbi_426373</t>
  </si>
  <si>
    <t xml:space="preserve">MEF2B</t>
  </si>
  <si>
    <t xml:space="preserve">ncbi_419695</t>
  </si>
  <si>
    <t xml:space="preserve">GRHL3</t>
  </si>
  <si>
    <t xml:space="preserve">ncbi_419388</t>
  </si>
  <si>
    <t xml:space="preserve">PRDM16</t>
  </si>
  <si>
    <t xml:space="preserve">ncbi_416967</t>
  </si>
  <si>
    <t xml:space="preserve">HNF1A</t>
  </si>
  <si>
    <t xml:space="preserve">ncbi_386585</t>
  </si>
  <si>
    <t xml:space="preserve">NR2F2</t>
  </si>
  <si>
    <t xml:space="preserve">ncbi_395886</t>
  </si>
  <si>
    <t xml:space="preserve">MITF</t>
  </si>
  <si>
    <t xml:space="preserve">ncbi_428240</t>
  </si>
  <si>
    <t xml:space="preserve">POU2F3</t>
  </si>
  <si>
    <t xml:space="preserve">ncbi_395483</t>
  </si>
  <si>
    <t xml:space="preserve">SOX8</t>
  </si>
  <si>
    <t xml:space="preserve">ncbi_424238</t>
  </si>
  <si>
    <t xml:space="preserve">TFCP2L1</t>
  </si>
  <si>
    <t xml:space="preserve">ncbi_396109</t>
  </si>
  <si>
    <t xml:space="preserve">FOXD1</t>
  </si>
  <si>
    <t xml:space="preserve">ncbi_395191</t>
  </si>
  <si>
    <t xml:space="preserve">OTX2</t>
  </si>
  <si>
    <t xml:space="preserve">ncbi_107051987</t>
  </si>
  <si>
    <t xml:space="preserve">POU3F3</t>
  </si>
  <si>
    <t xml:space="preserve">ncbi_396298</t>
  </si>
  <si>
    <t xml:space="preserve">TAL1</t>
  </si>
  <si>
    <t xml:space="preserve">ncbi_395573</t>
  </si>
  <si>
    <t xml:space="preserve">SOX10</t>
  </si>
  <si>
    <t xml:space="preserve">ncbi_724086</t>
  </si>
  <si>
    <t xml:space="preserve">SIX2</t>
  </si>
  <si>
    <t xml:space="preserve">ncbi_395320</t>
  </si>
  <si>
    <t xml:space="preserve">CDX4</t>
  </si>
  <si>
    <t xml:space="preserve">ncbi_374200</t>
  </si>
  <si>
    <t xml:space="preserve">SOX18</t>
  </si>
  <si>
    <t xml:space="preserve">ncbi_395982</t>
  </si>
  <si>
    <t xml:space="preserve">TFAP2A</t>
  </si>
  <si>
    <t xml:space="preserve">ncbi_419863</t>
  </si>
  <si>
    <t xml:space="preserve">IRF6</t>
  </si>
  <si>
    <t xml:space="preserve">ncbi_395904</t>
  </si>
  <si>
    <t xml:space="preserve">ZFHX4</t>
  </si>
  <si>
    <t xml:space="preserve">ncbi_429088</t>
  </si>
  <si>
    <t xml:space="preserve">GFI1</t>
  </si>
  <si>
    <t xml:space="preserve">ncbi_386573</t>
  </si>
  <si>
    <t xml:space="preserve">ASCL1</t>
  </si>
  <si>
    <t xml:space="preserve">ncbi_421672</t>
  </si>
  <si>
    <t xml:space="preserve">HIVEP2</t>
  </si>
  <si>
    <t xml:space="preserve">ncbi_771373</t>
  </si>
  <si>
    <t xml:space="preserve">DRGX</t>
  </si>
  <si>
    <t xml:space="preserve">ncbi_418060</t>
  </si>
  <si>
    <t xml:space="preserve">ISX</t>
  </si>
  <si>
    <t xml:space="preserve">ncbi_387330</t>
  </si>
  <si>
    <t xml:space="preserve">PAX5</t>
  </si>
  <si>
    <t xml:space="preserve">ncbi_100859435</t>
  </si>
  <si>
    <t xml:space="preserve">EN2</t>
  </si>
  <si>
    <t xml:space="preserve">ncbi_418320</t>
  </si>
  <si>
    <t xml:space="preserve">USF3</t>
  </si>
  <si>
    <t xml:space="preserve">ncbi_428859</t>
  </si>
  <si>
    <t xml:space="preserve">ELF5</t>
  </si>
  <si>
    <t xml:space="preserve">ncbi_373974</t>
  </si>
  <si>
    <t xml:space="preserve">IRX4</t>
  </si>
  <si>
    <t xml:space="preserve">ncbi_396381</t>
  </si>
  <si>
    <t xml:space="preserve">LHX1</t>
  </si>
  <si>
    <t xml:space="preserve">ncbi_395920</t>
  </si>
  <si>
    <t xml:space="preserve">RREB1</t>
  </si>
  <si>
    <t xml:space="preserve">ncbi_100859519</t>
  </si>
  <si>
    <t xml:space="preserve">NR2F1</t>
  </si>
  <si>
    <t xml:space="preserve">ncbi_107057587</t>
  </si>
  <si>
    <t xml:space="preserve">ARX</t>
  </si>
  <si>
    <t xml:space="preserve">ncbi_424997</t>
  </si>
  <si>
    <t xml:space="preserve">MECOM</t>
  </si>
  <si>
    <t xml:space="preserve">ncbi_395419</t>
  </si>
  <si>
    <t xml:space="preserve">MSGN1</t>
  </si>
  <si>
    <t xml:space="preserve">ncbi_420630</t>
  </si>
  <si>
    <t xml:space="preserve">HOXA6</t>
  </si>
  <si>
    <t xml:space="preserve">ncbi_771515</t>
  </si>
  <si>
    <t xml:space="preserve">LOC771515</t>
  </si>
  <si>
    <t xml:space="preserve">ncbi_424829</t>
  </si>
  <si>
    <t xml:space="preserve">HES6</t>
  </si>
  <si>
    <t xml:space="preserve">ncbi_423661</t>
  </si>
  <si>
    <t xml:space="preserve">ARID5B</t>
  </si>
  <si>
    <t xml:space="preserve">ncbi_424139</t>
  </si>
  <si>
    <t xml:space="preserve">HOXD4</t>
  </si>
  <si>
    <t xml:space="preserve">ncbi_428801</t>
  </si>
  <si>
    <t xml:space="preserve">FOXI3</t>
  </si>
  <si>
    <t xml:space="preserve">ncbi_419392</t>
  </si>
  <si>
    <t xml:space="preserve">HES5</t>
  </si>
  <si>
    <t xml:space="preserve">ncbi_395543</t>
  </si>
  <si>
    <t xml:space="preserve">SMAD9</t>
  </si>
  <si>
    <t xml:space="preserve">ncbi_772259</t>
  </si>
  <si>
    <t xml:space="preserve">LHX6</t>
  </si>
  <si>
    <t xml:space="preserve">ncbi_419198</t>
  </si>
  <si>
    <t xml:space="preserve">HNF4A</t>
  </si>
  <si>
    <t xml:space="preserve">ncbi_423923</t>
  </si>
  <si>
    <t xml:space="preserve">EMX2</t>
  </si>
  <si>
    <t xml:space="preserve">ncbi_771259</t>
  </si>
  <si>
    <t xml:space="preserve">LHX5</t>
  </si>
  <si>
    <t xml:space="preserve">ncbi_429283</t>
  </si>
  <si>
    <t xml:space="preserve">DLX1</t>
  </si>
  <si>
    <t xml:space="preserve">ncbi_776143</t>
  </si>
  <si>
    <t xml:space="preserve">HOXA10</t>
  </si>
  <si>
    <t xml:space="preserve">ncbi_396417</t>
  </si>
  <si>
    <t xml:space="preserve">BG2</t>
  </si>
  <si>
    <t xml:space="preserve">ncbi_418195</t>
  </si>
  <si>
    <t xml:space="preserve">SOX5</t>
  </si>
  <si>
    <t xml:space="preserve">ncbi_112531071</t>
  </si>
  <si>
    <t xml:space="preserve">LOC112531071</t>
  </si>
  <si>
    <t xml:space="preserve">ncbi_776024</t>
  </si>
  <si>
    <t xml:space="preserve">LHX4</t>
  </si>
  <si>
    <t xml:space="preserve">ncbi_770984</t>
  </si>
  <si>
    <t xml:space="preserve">ZNF618</t>
  </si>
  <si>
    <t xml:space="preserve">ncbi_100858654</t>
  </si>
  <si>
    <t xml:space="preserve">ZNF7L</t>
  </si>
  <si>
    <t xml:space="preserve">ncbi_420179</t>
  </si>
  <si>
    <t xml:space="preserve">MSC</t>
  </si>
  <si>
    <t xml:space="preserve">ncbi_428534</t>
  </si>
  <si>
    <t xml:space="preserve">SOX17</t>
  </si>
  <si>
    <t xml:space="preserve">ncbi_503512</t>
  </si>
  <si>
    <t xml:space="preserve">FOXL2</t>
  </si>
  <si>
    <t xml:space="preserve">ncbi_771008</t>
  </si>
  <si>
    <t xml:space="preserve">EN1</t>
  </si>
  <si>
    <t xml:space="preserve">ncbi_373976</t>
  </si>
  <si>
    <t xml:space="preserve">ALX4</t>
  </si>
  <si>
    <t xml:space="preserve">ncbi_100858556</t>
  </si>
  <si>
    <t xml:space="preserve">DMRT2</t>
  </si>
  <si>
    <t xml:space="preserve">ncbi_429107</t>
  </si>
  <si>
    <t xml:space="preserve">DMRTB1</t>
  </si>
  <si>
    <t xml:space="preserve">ncbi_396314</t>
  </si>
  <si>
    <t xml:space="preserve">PRRX2</t>
  </si>
  <si>
    <t xml:space="preserve">ncbi_101750015</t>
  </si>
  <si>
    <t xml:space="preserve">LOC101750015</t>
  </si>
  <si>
    <t xml:space="preserve">ncbi_395943</t>
  </si>
  <si>
    <t xml:space="preserve">PAX6</t>
  </si>
  <si>
    <t xml:space="preserve">ncbi_374125</t>
  </si>
  <si>
    <t xml:space="preserve">LITAF</t>
  </si>
  <si>
    <t xml:space="preserve">ncbi_428218</t>
  </si>
  <si>
    <t xml:space="preserve">MTF1</t>
  </si>
  <si>
    <t xml:space="preserve">ncbi_374148</t>
  </si>
  <si>
    <t xml:space="preserve">SOX9</t>
  </si>
  <si>
    <t xml:space="preserve">ncbi_101750689</t>
  </si>
  <si>
    <t xml:space="preserve">BHLHE41</t>
  </si>
  <si>
    <t xml:space="preserve">ncbi_554220</t>
  </si>
  <si>
    <t xml:space="preserve">OTP</t>
  </si>
  <si>
    <t xml:space="preserve">ncbi_395164</t>
  </si>
  <si>
    <t xml:space="preserve">BHLHE22</t>
  </si>
  <si>
    <t xml:space="preserve">ncbi_423315</t>
  </si>
  <si>
    <t xml:space="preserve">NPAS3</t>
  </si>
  <si>
    <t xml:space="preserve">ncbi_107055291</t>
  </si>
  <si>
    <t xml:space="preserve">SP6</t>
  </si>
  <si>
    <t xml:space="preserve">ncbi_421713</t>
  </si>
  <si>
    <t xml:space="preserve">SOGA3</t>
  </si>
  <si>
    <t xml:space="preserve">ncbi_101748749</t>
  </si>
  <si>
    <t xml:space="preserve">ZNF469</t>
  </si>
  <si>
    <t xml:space="preserve">ncbi_100858585</t>
  </si>
  <si>
    <t xml:space="preserve">OTX1</t>
  </si>
  <si>
    <t xml:space="preserve">ncbi_107052333</t>
  </si>
  <si>
    <t xml:space="preserve">TAL2</t>
  </si>
  <si>
    <t xml:space="preserve">ncbi_112531035</t>
  </si>
  <si>
    <t xml:space="preserve">LOC112531035</t>
  </si>
  <si>
    <t xml:space="preserve">ncbi_396208</t>
  </si>
  <si>
    <t xml:space="preserve">NFIC</t>
  </si>
  <si>
    <t xml:space="preserve">ncbi_421050</t>
  </si>
  <si>
    <t xml:space="preserve">MOG</t>
  </si>
  <si>
    <t xml:space="preserve">ncbi_424033</t>
  </si>
  <si>
    <t xml:space="preserve">AHR2</t>
  </si>
  <si>
    <t xml:space="preserve">ncbi_395536</t>
  </si>
  <si>
    <t xml:space="preserve">VSX2</t>
  </si>
  <si>
    <t xml:space="preserve">ncbi_373902</t>
  </si>
  <si>
    <t xml:space="preserve">NR1H4</t>
  </si>
  <si>
    <t xml:space="preserve">ncbi_395307</t>
  </si>
  <si>
    <t xml:space="preserve">HOXA4</t>
  </si>
  <si>
    <t xml:space="preserve">ncbi_422976</t>
  </si>
  <si>
    <t xml:space="preserve">DBX1</t>
  </si>
  <si>
    <t xml:space="preserve">ncbi_107050148</t>
  </si>
  <si>
    <t xml:space="preserve">LOC107050148</t>
  </si>
  <si>
    <t xml:space="preserve">ncbi_107056377</t>
  </si>
  <si>
    <t xml:space="preserve">LOC107056377</t>
  </si>
  <si>
    <t xml:space="preserve">ncbi_101748691</t>
  </si>
  <si>
    <t xml:space="preserve">FOXI2</t>
  </si>
  <si>
    <t xml:space="preserve">ncbi_422251</t>
  </si>
  <si>
    <t xml:space="preserve">ZIC3</t>
  </si>
  <si>
    <t xml:space="preserve">ncbi_416458</t>
  </si>
  <si>
    <t xml:space="preserve">UNCX</t>
  </si>
  <si>
    <t xml:space="preserve">ncbi_112531061</t>
  </si>
  <si>
    <t xml:space="preserve">LOC112531061</t>
  </si>
  <si>
    <t xml:space="preserve">ncbi_396096</t>
  </si>
  <si>
    <t xml:space="preserve">HOXA9</t>
  </si>
  <si>
    <t xml:space="preserve">ncbi_770254</t>
  </si>
  <si>
    <t xml:space="preserve">KLF4</t>
  </si>
  <si>
    <t xml:space="preserve">ncbi_428612</t>
  </si>
  <si>
    <t xml:space="preserve">OLIG2</t>
  </si>
  <si>
    <t xml:space="preserve">ncbi_423756</t>
  </si>
  <si>
    <t xml:space="preserve">PITX3</t>
  </si>
  <si>
    <t xml:space="preserve">ncbi_374019</t>
  </si>
  <si>
    <t xml:space="preserve">SOX3</t>
  </si>
  <si>
    <t xml:space="preserve">ncbi_417873</t>
  </si>
  <si>
    <t xml:space="preserve">MYF6</t>
  </si>
  <si>
    <t xml:space="preserve">ncbi_374137</t>
  </si>
  <si>
    <t xml:space="preserve">MEOX2</t>
  </si>
  <si>
    <t xml:space="preserve">ncbi_100858518</t>
  </si>
  <si>
    <t xml:space="preserve">SP9</t>
  </si>
  <si>
    <t xml:space="preserve">ncbi_427871</t>
  </si>
  <si>
    <t xml:space="preserve">ALX1</t>
  </si>
  <si>
    <t xml:space="preserve">ncbi_112531242</t>
  </si>
  <si>
    <t xml:space="preserve">LOC112531242</t>
  </si>
  <si>
    <t xml:space="preserve">ncbi_395714</t>
  </si>
  <si>
    <t xml:space="preserve">BARX2</t>
  </si>
  <si>
    <t xml:space="preserve">ncbi_421138</t>
  </si>
  <si>
    <t xml:space="preserve">TOX</t>
  </si>
  <si>
    <t xml:space="preserve">ncbi_768789</t>
  </si>
  <si>
    <t xml:space="preserve">FOXE1</t>
  </si>
  <si>
    <t xml:space="preserve">ncbi_419390</t>
  </si>
  <si>
    <t xml:space="preserve">LOC419390</t>
  </si>
  <si>
    <t xml:space="preserve">ncbi_431047</t>
  </si>
  <si>
    <t xml:space="preserve">NR1D1</t>
  </si>
  <si>
    <t xml:space="preserve">ncbi_416898</t>
  </si>
  <si>
    <t xml:space="preserve">FOXN4</t>
  </si>
  <si>
    <t xml:space="preserve">ncbi_396073</t>
  </si>
  <si>
    <t xml:space="preserve">NKX2-5</t>
  </si>
  <si>
    <t xml:space="preserve">ncbi_101750658</t>
  </si>
  <si>
    <t xml:space="preserve">LOC101750658</t>
  </si>
  <si>
    <t xml:space="preserve">ncbi_100859265</t>
  </si>
  <si>
    <t xml:space="preserve">ZBTB20</t>
  </si>
  <si>
    <t xml:space="preserve">ncbi_100858404</t>
  </si>
  <si>
    <t xml:space="preserve">HOXA5</t>
  </si>
  <si>
    <t xml:space="preserve">ncbi_107054494</t>
  </si>
  <si>
    <t xml:space="preserve">TLX3</t>
  </si>
  <si>
    <t xml:space="preserve">ncbi_395132</t>
  </si>
  <si>
    <t xml:space="preserve">SMAD3</t>
  </si>
  <si>
    <t xml:space="preserve">ncbi_395879</t>
  </si>
  <si>
    <t xml:space="preserve">SPI1</t>
  </si>
  <si>
    <t xml:space="preserve">ncbi_374017</t>
  </si>
  <si>
    <t xml:space="preserve">BARX1</t>
  </si>
  <si>
    <t xml:space="preserve">ncbi_395610</t>
  </si>
  <si>
    <t xml:space="preserve">ANGPT2</t>
  </si>
  <si>
    <t xml:space="preserve">ncbi_395705</t>
  </si>
  <si>
    <t xml:space="preserve">LHX2</t>
  </si>
  <si>
    <t xml:space="preserve">ncbi_431414</t>
  </si>
  <si>
    <t xml:space="preserve">LBX2</t>
  </si>
  <si>
    <t xml:space="preserve">ncbi_100272166</t>
  </si>
  <si>
    <t xml:space="preserve">NANOG</t>
  </si>
  <si>
    <t xml:space="preserve">ncbi_107053098</t>
  </si>
  <si>
    <t xml:space="preserve">PRDM13</t>
  </si>
  <si>
    <t xml:space="preserve">ncbi_427838</t>
  </si>
  <si>
    <t xml:space="preserve">HNF1B</t>
  </si>
  <si>
    <t xml:space="preserve">ncbi_419185</t>
  </si>
  <si>
    <t xml:space="preserve">RBPJL</t>
  </si>
  <si>
    <t xml:space="preserve">ncbi_395795</t>
  </si>
  <si>
    <t xml:space="preserve">FOXD2</t>
  </si>
  <si>
    <t xml:space="preserve">ncbi_395782</t>
  </si>
  <si>
    <t xml:space="preserve">T</t>
  </si>
  <si>
    <t xml:space="preserve">ncbi_396082</t>
  </si>
  <si>
    <t xml:space="preserve">NR2E1</t>
  </si>
  <si>
    <t xml:space="preserve">ncbi_395577</t>
  </si>
  <si>
    <t xml:space="preserve">NEUROG2</t>
  </si>
  <si>
    <t xml:space="preserve">ncbi_107050939</t>
  </si>
  <si>
    <t xml:space="preserve">LOC107050939</t>
  </si>
  <si>
    <t xml:space="preserve">ncbi_772325</t>
  </si>
  <si>
    <t xml:space="preserve">NR6A1</t>
  </si>
  <si>
    <t xml:space="preserve">ncbi_427781</t>
  </si>
  <si>
    <t xml:space="preserve">Pou5f3</t>
  </si>
  <si>
    <t xml:space="preserve">ncbi_374103</t>
  </si>
  <si>
    <t xml:space="preserve">ZIC1</t>
  </si>
  <si>
    <t xml:space="preserve">ncbi_416762</t>
  </si>
  <si>
    <t xml:space="preserve">CRAMP1</t>
  </si>
  <si>
    <t xml:space="preserve">ncbi_100859138</t>
  </si>
  <si>
    <t xml:space="preserve">PAX1</t>
  </si>
  <si>
    <t xml:space="preserve">ncbi_107053103</t>
  </si>
  <si>
    <t xml:space="preserve">POU3F2</t>
  </si>
  <si>
    <t xml:space="preserve">ncbi_771938</t>
  </si>
  <si>
    <t xml:space="preserve">ESRRB</t>
  </si>
  <si>
    <t xml:space="preserve">ncbi_395682</t>
  </si>
  <si>
    <t xml:space="preserve">ZFHX3</t>
  </si>
  <si>
    <t xml:space="preserve">ncbi_395624</t>
  </si>
  <si>
    <t xml:space="preserve">FOXF1</t>
  </si>
  <si>
    <t xml:space="preserve">ncbi_112531063</t>
  </si>
  <si>
    <t xml:space="preserve">LOC112531063</t>
  </si>
  <si>
    <t xml:space="preserve">ncbi_415820</t>
  </si>
  <si>
    <t xml:space="preserve">HNF4beta</t>
  </si>
  <si>
    <t xml:space="preserve">ncbi_416074</t>
  </si>
  <si>
    <t xml:space="preserve">FEZF2</t>
  </si>
  <si>
    <t xml:space="preserve">ncbi_425791</t>
  </si>
  <si>
    <t xml:space="preserve">EHF</t>
  </si>
  <si>
    <t xml:space="preserve">ncbi_429524</t>
  </si>
  <si>
    <t xml:space="preserve">TCF24</t>
  </si>
  <si>
    <t xml:space="preserve">ncbi_101750093</t>
  </si>
  <si>
    <t xml:space="preserve">NPAS4</t>
  </si>
  <si>
    <t xml:space="preserve">ncbi_395491</t>
  </si>
  <si>
    <t xml:space="preserve">TWIST1</t>
  </si>
  <si>
    <t xml:space="preserve">ncbi_100857765</t>
  </si>
  <si>
    <t xml:space="preserve">NKX1-2</t>
  </si>
  <si>
    <t xml:space="preserve">ncbi_373941</t>
  </si>
  <si>
    <t xml:space="preserve">PRRX1</t>
  </si>
  <si>
    <t xml:space="preserve">ncbi_100858709</t>
  </si>
  <si>
    <t xml:space="preserve">PRDM14</t>
  </si>
  <si>
    <t xml:space="preserve">ncbi_100857760</t>
  </si>
  <si>
    <t xml:space="preserve">FOXF2</t>
  </si>
  <si>
    <t xml:space="preserve">ncbi_395252</t>
  </si>
  <si>
    <t xml:space="preserve">MESP1</t>
  </si>
  <si>
    <t xml:space="preserve">ncbi_100857713</t>
  </si>
  <si>
    <t xml:space="preserve">ETV3L</t>
  </si>
  <si>
    <t xml:space="preserve">ncbi_107054176</t>
  </si>
  <si>
    <t xml:space="preserve">ONECUT1</t>
  </si>
  <si>
    <t xml:space="preserve">ncbi_427493</t>
  </si>
  <si>
    <t xml:space="preserve">KLF13</t>
  </si>
  <si>
    <t xml:space="preserve">ncbi_107051027</t>
  </si>
  <si>
    <t xml:space="preserve">SOX21</t>
  </si>
  <si>
    <t xml:space="preserve">ncbi_373934</t>
  </si>
  <si>
    <t xml:space="preserve">HOXA13</t>
  </si>
  <si>
    <t xml:space="preserve">ncbi_107055411</t>
  </si>
  <si>
    <t xml:space="preserve">HOXC4</t>
  </si>
  <si>
    <t xml:space="preserve">ncbi_101748883</t>
  </si>
  <si>
    <t xml:space="preserve">LOC101748883</t>
  </si>
  <si>
    <t xml:space="preserve">ncbi_374120</t>
  </si>
  <si>
    <t xml:space="preserve">PPARA</t>
  </si>
  <si>
    <t xml:space="preserve">ncbi_107049602</t>
  </si>
  <si>
    <t xml:space="preserve">HIF3A</t>
  </si>
  <si>
    <t xml:space="preserve">ncbi_424063</t>
  </si>
  <si>
    <t xml:space="preserve">SATB2</t>
  </si>
  <si>
    <t xml:space="preserve">ncbi_430270</t>
  </si>
  <si>
    <t xml:space="preserve">POU3F1</t>
  </si>
  <si>
    <t xml:space="preserve">ncbi_418070</t>
  </si>
  <si>
    <t xml:space="preserve">RFX4</t>
  </si>
  <si>
    <t xml:space="preserve">ncbi_428208</t>
  </si>
  <si>
    <t xml:space="preserve">HIVEP3</t>
  </si>
  <si>
    <t xml:space="preserve">ncbi_101750316</t>
  </si>
  <si>
    <t xml:space="preserve">HOXD1</t>
  </si>
  <si>
    <t xml:space="preserve">ncbi_395591</t>
  </si>
  <si>
    <t xml:space="preserve">NKX6-2</t>
  </si>
  <si>
    <t xml:space="preserve">ncbi_395505</t>
  </si>
  <si>
    <t xml:space="preserve">PBX1</t>
  </si>
  <si>
    <t xml:space="preserve">ncbi_395322</t>
  </si>
  <si>
    <t xml:space="preserve">NKX2-1</t>
  </si>
  <si>
    <t xml:space="preserve">ncbi_431212</t>
  </si>
  <si>
    <t xml:space="preserve">HOXD3</t>
  </si>
  <si>
    <t xml:space="preserve">ncbi_395633</t>
  </si>
  <si>
    <t xml:space="preserve">MYF5</t>
  </si>
  <si>
    <t xml:space="preserve">ncbi_396117</t>
  </si>
  <si>
    <t xml:space="preserve">GNOT2</t>
  </si>
  <si>
    <t xml:space="preserve">ncbi_395752</t>
  </si>
  <si>
    <t xml:space="preserve">NKX6-1</t>
  </si>
  <si>
    <t xml:space="preserve">ncbi_395588</t>
  </si>
  <si>
    <t xml:space="preserve">MEIS2</t>
  </si>
  <si>
    <t xml:space="preserve">ncbi_100857850</t>
  </si>
  <si>
    <t xml:space="preserve">ZNF252L</t>
  </si>
  <si>
    <t xml:space="preserve">ncbi_395740</t>
  </si>
  <si>
    <t xml:space="preserve">PAX9</t>
  </si>
  <si>
    <t xml:space="preserve">ncbi_428021</t>
  </si>
  <si>
    <t xml:space="preserve">ZIC2</t>
  </si>
  <si>
    <t xml:space="preserve">ncbi_395802</t>
  </si>
  <si>
    <t xml:space="preserve">PROX1</t>
  </si>
  <si>
    <t xml:space="preserve">ncbi_395433</t>
  </si>
  <si>
    <t xml:space="preserve">NPAS2</t>
  </si>
  <si>
    <t xml:space="preserve">ncbi_100857312</t>
  </si>
  <si>
    <t xml:space="preserve">ONECUT3</t>
  </si>
  <si>
    <t xml:space="preserve">ncbi_107054273</t>
  </si>
  <si>
    <t xml:space="preserve">IRX3</t>
  </si>
  <si>
    <t xml:space="preserve">ncbi_107052848</t>
  </si>
  <si>
    <t xml:space="preserve">INSM1</t>
  </si>
  <si>
    <t xml:space="preserve">ncbi_373988</t>
  </si>
  <si>
    <t xml:space="preserve">TBX5</t>
  </si>
  <si>
    <t xml:space="preserve">ncbi_422165</t>
  </si>
  <si>
    <t xml:space="preserve">AR</t>
  </si>
  <si>
    <t xml:space="preserve">ncbi_417996</t>
  </si>
  <si>
    <t xml:space="preserve">ZC3H7B</t>
  </si>
  <si>
    <t xml:space="preserve">ncbi_419115</t>
  </si>
  <si>
    <t xml:space="preserve">L3MBTL1</t>
  </si>
  <si>
    <t xml:space="preserve">ncbi_419341</t>
  </si>
  <si>
    <t xml:space="preserve">TSHZ2</t>
  </si>
  <si>
    <t xml:space="preserve">ncbi_396110</t>
  </si>
  <si>
    <t xml:space="preserve">FOXG1</t>
  </si>
  <si>
    <t xml:space="preserve">ncbi_419434</t>
  </si>
  <si>
    <t xml:space="preserve">SAMD11</t>
  </si>
  <si>
    <t xml:space="preserve">ncbi_777179</t>
  </si>
  <si>
    <t xml:space="preserve">SOX12</t>
  </si>
  <si>
    <t xml:space="preserve">ncbi_417183</t>
  </si>
  <si>
    <t xml:space="preserve">PRDM12</t>
  </si>
  <si>
    <t xml:space="preserve">ncbi_396045</t>
  </si>
  <si>
    <t xml:space="preserve">GLI1</t>
  </si>
  <si>
    <t xml:space="preserve">ncbi_425183</t>
  </si>
  <si>
    <t xml:space="preserve">CSDC2</t>
  </si>
  <si>
    <t xml:space="preserve">ncbi_423988</t>
  </si>
  <si>
    <t xml:space="preserve">GULP1</t>
  </si>
  <si>
    <t xml:space="preserve">ncbi_395165</t>
  </si>
  <si>
    <t xml:space="preserve">BHLHE23</t>
  </si>
  <si>
    <t xml:space="preserve">ncbi_396029</t>
  </si>
  <si>
    <t xml:space="preserve">ZEB1</t>
  </si>
  <si>
    <t xml:space="preserve">ncbi_428549</t>
  </si>
  <si>
    <t xml:space="preserve">NKX2-2</t>
  </si>
  <si>
    <t xml:space="preserve">ncbi_420269</t>
  </si>
  <si>
    <t xml:space="preserve">ZFPM2</t>
  </si>
  <si>
    <t xml:space="preserve">ncbi_395956</t>
  </si>
  <si>
    <t xml:space="preserve">GLI2</t>
  </si>
  <si>
    <t xml:space="preserve">ncbi_420996</t>
  </si>
  <si>
    <t xml:space="preserve">NR4A3</t>
  </si>
  <si>
    <t xml:space="preserve">ncbi_396164</t>
  </si>
  <si>
    <t xml:space="preserve">HIC1</t>
  </si>
  <si>
    <t xml:space="preserve">ncbi_425096</t>
  </si>
  <si>
    <t xml:space="preserve">HOXB5</t>
  </si>
  <si>
    <t xml:space="preserve">ncbi_395271</t>
  </si>
  <si>
    <t xml:space="preserve">DMBX1</t>
  </si>
  <si>
    <t xml:space="preserve">ncbi_769935</t>
  </si>
  <si>
    <t xml:space="preserve">FOXP2</t>
  </si>
  <si>
    <t xml:space="preserve">ncbi_419505</t>
  </si>
  <si>
    <t xml:space="preserve">ZBTB40</t>
  </si>
  <si>
    <t xml:space="preserve">ncbi_112533549</t>
  </si>
  <si>
    <t xml:space="preserve">LOC112533549</t>
  </si>
  <si>
    <t xml:space="preserve">ncbi_396152</t>
  </si>
  <si>
    <t xml:space="preserve">RUNX1</t>
  </si>
  <si>
    <t xml:space="preserve">ncbi_415724</t>
  </si>
  <si>
    <t xml:space="preserve">TOX3</t>
  </si>
  <si>
    <t xml:space="preserve">ncbi_420050</t>
  </si>
  <si>
    <t xml:space="preserve">CERS4</t>
  </si>
  <si>
    <t xml:space="preserve">ncbi_101747322</t>
  </si>
  <si>
    <t xml:space="preserve">WT1</t>
  </si>
  <si>
    <t xml:space="preserve">ncbi_107054041</t>
  </si>
  <si>
    <t xml:space="preserve">DMRTA2</t>
  </si>
  <si>
    <t xml:space="preserve">ncbi_395590</t>
  </si>
  <si>
    <t xml:space="preserve">DLX3</t>
  </si>
  <si>
    <t xml:space="preserve">ncbi_425033</t>
  </si>
  <si>
    <t xml:space="preserve">MBNL1</t>
  </si>
  <si>
    <t xml:space="preserve">ncbi_771214</t>
  </si>
  <si>
    <t xml:space="preserve">HOXD9</t>
  </si>
  <si>
    <t xml:space="preserve">ncbi_396346</t>
  </si>
  <si>
    <t xml:space="preserve">SOHO-1</t>
  </si>
  <si>
    <t xml:space="preserve">ncbi_107054265</t>
  </si>
  <si>
    <t xml:space="preserve">IRX6</t>
  </si>
  <si>
    <t xml:space="preserve">ncbi_422966</t>
  </si>
  <si>
    <t xml:space="preserve">C5H11ORF9</t>
  </si>
  <si>
    <t xml:space="preserve">ncbi_395502</t>
  </si>
  <si>
    <t xml:space="preserve">HOXB3</t>
  </si>
  <si>
    <t xml:space="preserve">ncbi_421697</t>
  </si>
  <si>
    <t xml:space="preserve">TCF21</t>
  </si>
  <si>
    <t xml:space="preserve">ncbi_395942</t>
  </si>
  <si>
    <t xml:space="preserve">PAX7</t>
  </si>
  <si>
    <t xml:space="preserve">ncbi_770136</t>
  </si>
  <si>
    <t xml:space="preserve">ZNF503</t>
  </si>
  <si>
    <t xml:space="preserve">ncbi_417801</t>
  </si>
  <si>
    <t xml:space="preserve">DBX2</t>
  </si>
  <si>
    <t xml:space="preserve">ncbi_426800</t>
  </si>
  <si>
    <t xml:space="preserve">PRDM6</t>
  </si>
  <si>
    <t xml:space="preserve">ncbi_374231</t>
  </si>
  <si>
    <t xml:space="preserve">FOXO1</t>
  </si>
  <si>
    <t xml:space="preserve">ncbi_770775</t>
  </si>
  <si>
    <t xml:space="preserve">IRX5</t>
  </si>
  <si>
    <t xml:space="preserve">ncbi_396312</t>
  </si>
  <si>
    <t xml:space="preserve">LMX1B</t>
  </si>
  <si>
    <t xml:space="preserve">ncbi_419156</t>
  </si>
  <si>
    <t xml:space="preserve">TOX2</t>
  </si>
  <si>
    <t xml:space="preserve">ncbi_693262</t>
  </si>
  <si>
    <t xml:space="preserve">SIX1</t>
  </si>
  <si>
    <t xml:space="preserve">ncbi_396105</t>
  </si>
  <si>
    <t xml:space="preserve">SOX2</t>
  </si>
  <si>
    <t xml:space="preserve">ncbi_420647</t>
  </si>
  <si>
    <t xml:space="preserve">SATB1</t>
  </si>
  <si>
    <t xml:space="preserve">ncbi_100857919</t>
  </si>
  <si>
    <t xml:space="preserve">OLIG3</t>
  </si>
  <si>
    <t xml:space="preserve">ncbi_373915</t>
  </si>
  <si>
    <t xml:space="preserve">SREBF1</t>
  </si>
  <si>
    <t xml:space="preserve">ncbi_420148</t>
  </si>
  <si>
    <t xml:space="preserve">KLF2</t>
  </si>
  <si>
    <t xml:space="preserve">ncbi_768977</t>
  </si>
  <si>
    <t xml:space="preserve">EMX1</t>
  </si>
  <si>
    <t xml:space="preserve">ncbi_428956</t>
  </si>
  <si>
    <t xml:space="preserve">ZNF488</t>
  </si>
  <si>
    <t xml:space="preserve">ncbi_374185</t>
  </si>
  <si>
    <t xml:space="preserve">IRX1</t>
  </si>
  <si>
    <t xml:space="preserve">ncbi_112531056</t>
  </si>
  <si>
    <t xml:space="preserve">LOC112531056</t>
  </si>
  <si>
    <t xml:space="preserve">ncbi_420194</t>
  </si>
  <si>
    <t xml:space="preserve">ZNF704</t>
  </si>
  <si>
    <t xml:space="preserve">ncbi_395537</t>
  </si>
  <si>
    <t xml:space="preserve">VSX1</t>
  </si>
  <si>
    <t xml:space="preserve">ncbi_374269</t>
  </si>
  <si>
    <t xml:space="preserve">TP63</t>
  </si>
  <si>
    <t xml:space="preserve">ncbi_107051270</t>
  </si>
  <si>
    <t xml:space="preserve">ZIC5</t>
  </si>
  <si>
    <t xml:space="preserve">ncbi_374127</t>
  </si>
  <si>
    <t xml:space="preserve">PAX3</t>
  </si>
  <si>
    <t xml:space="preserve">ncbi_772101</t>
  </si>
  <si>
    <t xml:space="preserve">CSRNP3</t>
  </si>
  <si>
    <t xml:space="preserve">ncbi_422673</t>
  </si>
  <si>
    <t xml:space="preserve">PRDM5</t>
  </si>
  <si>
    <t xml:space="preserve">ncbi_420769</t>
  </si>
  <si>
    <t xml:space="preserve">GLI3</t>
  </si>
  <si>
    <t xml:space="preserve">ncbi_419723</t>
  </si>
  <si>
    <t xml:space="preserve">FLI1</t>
  </si>
  <si>
    <t xml:space="preserve">ncbi_396383</t>
  </si>
  <si>
    <t xml:space="preserve">ISL1</t>
  </si>
  <si>
    <t xml:space="preserve">ncbi_422841</t>
  </si>
  <si>
    <t xml:space="preserve">ZNF518B</t>
  </si>
  <si>
    <t xml:space="preserve">ncbi_419631</t>
  </si>
  <si>
    <t xml:space="preserve">TFAP2E</t>
  </si>
  <si>
    <t xml:space="preserve">ncbi_101747242</t>
  </si>
  <si>
    <t xml:space="preserve">TLX2</t>
  </si>
  <si>
    <t xml:space="preserve">ncbi_423068</t>
  </si>
  <si>
    <t xml:space="preserve">SOX6</t>
  </si>
  <si>
    <t xml:space="preserve">ncbi_100857767</t>
  </si>
  <si>
    <t xml:space="preserve">FOXO6</t>
  </si>
  <si>
    <t xml:space="preserve">ncbi_771738</t>
  </si>
  <si>
    <t xml:space="preserve">ATOH8</t>
  </si>
  <si>
    <t xml:space="preserve">ncbi_373907</t>
  </si>
  <si>
    <t xml:space="preserve">AHR</t>
  </si>
  <si>
    <t xml:space="preserve">ncbi_416875</t>
  </si>
  <si>
    <t xml:space="preserve">CUX2</t>
  </si>
  <si>
    <t xml:space="preserve">ncbi_776034</t>
  </si>
  <si>
    <t xml:space="preserve">SP8</t>
  </si>
  <si>
    <t xml:space="preserve">ncbi_424912</t>
  </si>
  <si>
    <t xml:space="preserve">BCL6</t>
  </si>
  <si>
    <t xml:space="preserve">ncbi_771616</t>
  </si>
  <si>
    <t xml:space="preserve">ZNF512B</t>
  </si>
  <si>
    <t xml:space="preserve">ncbi_373990</t>
  </si>
  <si>
    <t xml:space="preserve">TBX2</t>
  </si>
  <si>
    <t xml:space="preserve">ncbi_776211</t>
  </si>
  <si>
    <t xml:space="preserve">ZNF853</t>
  </si>
  <si>
    <t xml:space="preserve">ncbi_421083</t>
  </si>
  <si>
    <t xml:space="preserve">ZNF521</t>
  </si>
  <si>
    <t xml:space="preserve">ncbi_373931</t>
  </si>
  <si>
    <t xml:space="preserve">EGR1</t>
  </si>
  <si>
    <t xml:space="preserve">ncbi_395747</t>
  </si>
  <si>
    <t xml:space="preserve">ETV4</t>
  </si>
  <si>
    <t xml:space="preserve">ncbi_423402</t>
  </si>
  <si>
    <t xml:space="preserve">FOXN3</t>
  </si>
  <si>
    <t xml:space="preserve">ncbi_395556</t>
  </si>
  <si>
    <t xml:space="preserve">STAT5B</t>
  </si>
  <si>
    <t xml:space="preserve">ncbi_107049457</t>
  </si>
  <si>
    <t xml:space="preserve">LOC107049457</t>
  </si>
  <si>
    <t xml:space="preserve">ncbi_771397</t>
  </si>
  <si>
    <t xml:space="preserve">NKX2-8</t>
  </si>
  <si>
    <t xml:space="preserve">ncbi_395589</t>
  </si>
  <si>
    <t xml:space="preserve">MEIS1</t>
  </si>
  <si>
    <t xml:space="preserve">ncbi_373975</t>
  </si>
  <si>
    <t xml:space="preserve">IRX2</t>
  </si>
  <si>
    <t xml:space="preserve">ncbi_396055</t>
  </si>
  <si>
    <t xml:space="preserve">HOXA2</t>
  </si>
  <si>
    <t xml:space="preserve">ncbi_771101</t>
  </si>
  <si>
    <t xml:space="preserve">HEYL</t>
  </si>
  <si>
    <t xml:space="preserve">ncbi_395143</t>
  </si>
  <si>
    <t xml:space="preserve">SOX4</t>
  </si>
  <si>
    <t xml:space="preserve">ncbi_374150</t>
  </si>
  <si>
    <t xml:space="preserve">ID4</t>
  </si>
  <si>
    <t xml:space="preserve">ncbi_395282</t>
  </si>
  <si>
    <t xml:space="preserve">ID1</t>
  </si>
  <si>
    <t xml:space="preserve">ncbi_429940</t>
  </si>
  <si>
    <t xml:space="preserve">HOXB2</t>
  </si>
  <si>
    <t xml:space="preserve">ncbi_427095</t>
  </si>
  <si>
    <t xml:space="preserve">ZNF692</t>
  </si>
  <si>
    <t xml:space="preserve">ncbi_777133</t>
  </si>
  <si>
    <t xml:space="preserve">LMX1A</t>
  </si>
  <si>
    <t xml:space="preserve">ncbi_770891</t>
  </si>
  <si>
    <t xml:space="preserve">ZNF648</t>
  </si>
  <si>
    <t xml:space="preserve">ncbi_101751218</t>
  </si>
  <si>
    <t xml:space="preserve">MXD3</t>
  </si>
  <si>
    <t xml:space="preserve">ncbi_395856</t>
  </si>
  <si>
    <t xml:space="preserve">FOXC1</t>
  </si>
  <si>
    <t xml:space="preserve">ncbi_395576</t>
  </si>
  <si>
    <t xml:space="preserve">DACH2</t>
  </si>
  <si>
    <t xml:space="preserve">ncbi_769039</t>
  </si>
  <si>
    <t xml:space="preserve">HES1</t>
  </si>
  <si>
    <t xml:space="preserve">ncbi_771328</t>
  </si>
  <si>
    <t xml:space="preserve">TBX1</t>
  </si>
  <si>
    <t xml:space="preserve">ncbi_395574</t>
  </si>
  <si>
    <t xml:space="preserve">PAX2</t>
  </si>
  <si>
    <t xml:space="preserve">ncbi_430233</t>
  </si>
  <si>
    <t xml:space="preserve">TFAP4</t>
  </si>
  <si>
    <t xml:space="preserve">ncbi_396129</t>
  </si>
  <si>
    <t xml:space="preserve">SIM1</t>
  </si>
  <si>
    <t xml:space="preserve">ncbi_428365</t>
  </si>
  <si>
    <t xml:space="preserve">HEY1</t>
  </si>
  <si>
    <t xml:space="preserve">ncbi_420289</t>
  </si>
  <si>
    <t xml:space="preserve">TRPS1</t>
  </si>
  <si>
    <t xml:space="preserve">ncbi_428231</t>
  </si>
  <si>
    <t xml:space="preserve">MYCL</t>
  </si>
  <si>
    <t xml:space="preserve">ncbi_107051857</t>
  </si>
  <si>
    <t xml:space="preserve">LOC107051857</t>
  </si>
  <si>
    <t xml:space="preserve">ncbi_100859030</t>
  </si>
  <si>
    <t xml:space="preserve">FOXB1</t>
  </si>
  <si>
    <t xml:space="preserve">ncbi_419106</t>
  </si>
  <si>
    <t xml:space="preserve">GATA3</t>
  </si>
  <si>
    <t xml:space="preserve">ncbi_772070</t>
  </si>
  <si>
    <t xml:space="preserve">DLX6</t>
  </si>
  <si>
    <t xml:space="preserve">ncbi_427922</t>
  </si>
  <si>
    <t xml:space="preserve">ZFP2</t>
  </si>
  <si>
    <t xml:space="preserve">ncbi_428513</t>
  </si>
  <si>
    <t xml:space="preserve">TSHZ1</t>
  </si>
  <si>
    <t xml:space="preserve">ncbi_396482</t>
  </si>
  <si>
    <t xml:space="preserve">HMGB2</t>
  </si>
  <si>
    <t xml:space="preserve">ncbi_421718</t>
  </si>
  <si>
    <t xml:space="preserve">HEY2</t>
  </si>
  <si>
    <t xml:space="preserve">ncbi_395230</t>
  </si>
  <si>
    <t xml:space="preserve">TCF7L1</t>
  </si>
  <si>
    <t xml:space="preserve">ncbi_423888</t>
  </si>
  <si>
    <t xml:space="preserve">MXI1</t>
  </si>
  <si>
    <t xml:space="preserve">ncbi_396039</t>
  </si>
  <si>
    <t xml:space="preserve">FOXC2</t>
  </si>
  <si>
    <t xml:space="preserve">ncbi_101748192</t>
  </si>
  <si>
    <t xml:space="preserve">ZNF629L</t>
  </si>
  <si>
    <t xml:space="preserve">ncbi_395231</t>
  </si>
  <si>
    <t xml:space="preserve">HOXA3</t>
  </si>
  <si>
    <t xml:space="preserve">ncbi_415738</t>
  </si>
  <si>
    <t xml:space="preserve">ZNF423</t>
  </si>
  <si>
    <t xml:space="preserve">ncbi_415878</t>
  </si>
  <si>
    <t xml:space="preserve">ZNF821</t>
  </si>
  <si>
    <t xml:space="preserve">DE-TFs in Em1d vs Em2d</t>
  </si>
  <si>
    <t xml:space="preserve">Proportion of different TF family</t>
  </si>
  <si>
    <t xml:space="preserve">TF family</t>
  </si>
  <si>
    <t xml:space="preserve">Gene</t>
  </si>
  <si>
    <t xml:space="preserve">Percentage</t>
  </si>
  <si>
    <t xml:space="preserve">zf-C2H2</t>
  </si>
  <si>
    <t xml:space="preserve">bHLH</t>
  </si>
  <si>
    <t xml:space="preserve">Homeobox</t>
  </si>
  <si>
    <t xml:space="preserve">CUT</t>
  </si>
  <si>
    <t xml:space="preserve">ETS</t>
  </si>
  <si>
    <t xml:space="preserve">HMG</t>
  </si>
  <si>
    <t xml:space="preserve">Fork head</t>
  </si>
  <si>
    <t xml:space="preserve">ARID</t>
  </si>
  <si>
    <t xml:space="preserve">MYB</t>
  </si>
  <si>
    <t xml:space="preserve">ZBTB</t>
  </si>
  <si>
    <t xml:space="preserve">THR-like</t>
  </si>
  <si>
    <t xml:space="preserve">DM</t>
  </si>
  <si>
    <t xml:space="preserve">T-box</t>
  </si>
  <si>
    <t xml:space="preserve">POU</t>
  </si>
  <si>
    <t xml:space="preserve">MH1</t>
  </si>
  <si>
    <t xml:space="preserve">zf-GATA</t>
  </si>
  <si>
    <t xml:space="preserve">E2F</t>
  </si>
  <si>
    <t xml:space="preserve">PAX</t>
  </si>
  <si>
    <t xml:space="preserve">HSF</t>
  </si>
  <si>
    <t xml:space="preserve">THAP</t>
  </si>
  <si>
    <t xml:space="preserve">RXR-like</t>
  </si>
  <si>
    <t xml:space="preserve">STAT</t>
  </si>
  <si>
    <t xml:space="preserve">zf-LITAF-like</t>
  </si>
  <si>
    <t xml:space="preserve">P53</t>
  </si>
  <si>
    <t xml:space="preserve">DACH</t>
  </si>
  <si>
    <t xml:space="preserve">AP-2</t>
  </si>
  <si>
    <t xml:space="preserve">HPD</t>
  </si>
  <si>
    <t xml:space="preserve">SF-like</t>
  </si>
  <si>
    <t xml:space="preserve">Runt</t>
  </si>
  <si>
    <t xml:space="preserve">GCM</t>
  </si>
  <si>
    <t xml:space="preserve">zf-CCCH</t>
  </si>
  <si>
    <t xml:space="preserve">RFX</t>
  </si>
  <si>
    <t xml:space="preserve">RHD</t>
  </si>
  <si>
    <t xml:space="preserve">NGFIB-like</t>
  </si>
  <si>
    <t xml:space="preserve">TSC22</t>
  </si>
  <si>
    <t xml:space="preserve">zf-MIZ</t>
  </si>
  <si>
    <t xml:space="preserve">zf-C2HC</t>
  </si>
  <si>
    <t xml:space="preserve">ESR-like</t>
  </si>
  <si>
    <t xml:space="preserve">NDT80/PhoG</t>
  </si>
  <si>
    <t xml:space="preserve">CP2</t>
  </si>
  <si>
    <t xml:space="preserve">Pou</t>
  </si>
  <si>
    <t xml:space="preserve">SRF</t>
  </si>
  <si>
    <t xml:space="preserve">CSRNPN</t>
  </si>
  <si>
    <t xml:space="preserve">DE-TFs in Em2d vs Em3d</t>
  </si>
  <si>
    <t xml:space="preserve">IRF</t>
  </si>
  <si>
    <t xml:space="preserve">CSD</t>
  </si>
  <si>
    <t xml:space="preserve">GCNF-like</t>
  </si>
  <si>
    <t xml:space="preserve">DE-TFs in Em3d vs Em4d</t>
  </si>
  <si>
    <t xml:space="preserve">CSL</t>
  </si>
  <si>
    <t xml:space="preserve">SAND</t>
  </si>
  <si>
    <t xml:space="preserve">PC4</t>
  </si>
  <si>
    <t xml:space="preserve">DE-TFs in Em4d vs Em5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等线"/>
      <family val="0"/>
      <charset val="134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9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1" activeCellId="0" sqref="V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1.21"/>
  </cols>
  <sheetData>
    <row r="1" customFormat="false" ht="25.2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="3" customFormat="true" ht="26.4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K2" s="4" t="s">
        <v>2</v>
      </c>
      <c r="L2" s="4"/>
      <c r="M2" s="4"/>
      <c r="N2" s="4"/>
      <c r="O2" s="4"/>
      <c r="P2" s="4"/>
      <c r="Q2" s="4"/>
      <c r="R2" s="4"/>
      <c r="S2" s="4"/>
      <c r="U2" s="4" t="s">
        <v>3</v>
      </c>
      <c r="V2" s="4"/>
      <c r="W2" s="4"/>
      <c r="X2" s="4"/>
      <c r="Y2" s="4"/>
      <c r="Z2" s="4"/>
      <c r="AA2" s="4"/>
      <c r="AB2" s="4"/>
      <c r="AC2" s="4"/>
      <c r="AE2" s="2" t="s">
        <v>4</v>
      </c>
      <c r="AF2" s="2"/>
      <c r="AG2" s="2"/>
      <c r="AH2" s="2"/>
      <c r="AI2" s="2"/>
      <c r="AJ2" s="2"/>
      <c r="AK2" s="2"/>
      <c r="AL2" s="2"/>
      <c r="AM2" s="2"/>
      <c r="AO2" s="2" t="s">
        <v>5</v>
      </c>
      <c r="AP2" s="2"/>
      <c r="AQ2" s="2"/>
      <c r="AR2" s="2"/>
      <c r="AS2" s="2"/>
      <c r="AT2" s="2"/>
      <c r="AU2" s="2"/>
      <c r="AV2" s="2"/>
      <c r="AW2" s="2"/>
      <c r="AX2" s="2"/>
      <c r="AY2" s="5"/>
      <c r="AZ2" s="2" t="s">
        <v>6</v>
      </c>
      <c r="BA2" s="2"/>
      <c r="BB2" s="2"/>
      <c r="BC2" s="2"/>
      <c r="BD2" s="2"/>
      <c r="BE2" s="2"/>
      <c r="BF2" s="2"/>
      <c r="BG2" s="2"/>
      <c r="BH2" s="2"/>
      <c r="BI2" s="2"/>
      <c r="BK2" s="2" t="s">
        <v>7</v>
      </c>
      <c r="BL2" s="2"/>
      <c r="BM2" s="2"/>
      <c r="BN2" s="2"/>
      <c r="BO2" s="2"/>
      <c r="BP2" s="2"/>
      <c r="BQ2" s="2"/>
      <c r="BR2" s="2"/>
      <c r="BS2" s="2"/>
      <c r="BT2" s="2"/>
      <c r="BU2" s="5"/>
      <c r="BV2" s="2" t="s">
        <v>7</v>
      </c>
      <c r="BW2" s="2"/>
      <c r="BX2" s="2"/>
      <c r="BY2" s="2"/>
      <c r="BZ2" s="2"/>
      <c r="CA2" s="2"/>
      <c r="CB2" s="2"/>
      <c r="CC2" s="2"/>
      <c r="CD2" s="2"/>
      <c r="CE2" s="2"/>
    </row>
    <row r="3" customFormat="false" ht="15" hidden="false" customHeight="false" outlineLevel="0" collapsed="false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K3" s="6" t="s">
        <v>8</v>
      </c>
      <c r="L3" s="6" t="s">
        <v>9</v>
      </c>
      <c r="M3" s="6" t="s">
        <v>10</v>
      </c>
      <c r="N3" s="6" t="s">
        <v>11</v>
      </c>
      <c r="O3" s="6" t="s">
        <v>12</v>
      </c>
      <c r="P3" s="6" t="s">
        <v>13</v>
      </c>
      <c r="Q3" s="6" t="s">
        <v>14</v>
      </c>
      <c r="R3" s="6" t="s">
        <v>15</v>
      </c>
      <c r="S3" s="6" t="s">
        <v>16</v>
      </c>
      <c r="U3" s="7" t="s">
        <v>8</v>
      </c>
      <c r="V3" s="7" t="s">
        <v>12</v>
      </c>
      <c r="W3" s="6" t="s">
        <v>13</v>
      </c>
      <c r="X3" s="7" t="s">
        <v>14</v>
      </c>
      <c r="Y3" s="7" t="s">
        <v>17</v>
      </c>
      <c r="Z3" s="7" t="s">
        <v>18</v>
      </c>
      <c r="AA3" s="6" t="s">
        <v>19</v>
      </c>
      <c r="AB3" s="7" t="s">
        <v>16</v>
      </c>
      <c r="AC3" s="6" t="s">
        <v>15</v>
      </c>
      <c r="AE3" s="6" t="s">
        <v>8</v>
      </c>
      <c r="AF3" s="6" t="s">
        <v>12</v>
      </c>
      <c r="AG3" s="6" t="s">
        <v>13</v>
      </c>
      <c r="AH3" s="6" t="s">
        <v>14</v>
      </c>
      <c r="AI3" s="6" t="s">
        <v>17</v>
      </c>
      <c r="AJ3" s="6" t="s">
        <v>18</v>
      </c>
      <c r="AK3" s="6" t="s">
        <v>19</v>
      </c>
      <c r="AL3" s="6" t="s">
        <v>16</v>
      </c>
      <c r="AM3" s="6" t="s">
        <v>15</v>
      </c>
      <c r="AO3" s="6" t="s">
        <v>8</v>
      </c>
      <c r="AP3" s="6" t="s">
        <v>17</v>
      </c>
      <c r="AQ3" s="6" t="s">
        <v>18</v>
      </c>
      <c r="AR3" s="6" t="s">
        <v>19</v>
      </c>
      <c r="AS3" s="6" t="s">
        <v>20</v>
      </c>
      <c r="AT3" s="6" t="s">
        <v>21</v>
      </c>
      <c r="AU3" s="6" t="s">
        <v>22</v>
      </c>
      <c r="AV3" s="6" t="s">
        <v>23</v>
      </c>
      <c r="AW3" s="6" t="s">
        <v>15</v>
      </c>
      <c r="AX3" s="6" t="s">
        <v>16</v>
      </c>
      <c r="AY3" s="7"/>
      <c r="AZ3" s="6" t="s">
        <v>8</v>
      </c>
      <c r="BA3" s="6" t="s">
        <v>17</v>
      </c>
      <c r="BB3" s="6" t="s">
        <v>18</v>
      </c>
      <c r="BC3" s="6" t="s">
        <v>19</v>
      </c>
      <c r="BD3" s="6" t="s">
        <v>20</v>
      </c>
      <c r="BE3" s="6" t="s">
        <v>21</v>
      </c>
      <c r="BF3" s="6" t="s">
        <v>22</v>
      </c>
      <c r="BG3" s="6" t="s">
        <v>23</v>
      </c>
      <c r="BH3" s="6" t="s">
        <v>15</v>
      </c>
      <c r="BI3" s="6" t="s">
        <v>16</v>
      </c>
      <c r="BK3" s="6" t="s">
        <v>8</v>
      </c>
      <c r="BL3" s="6" t="s">
        <v>20</v>
      </c>
      <c r="BM3" s="6" t="s">
        <v>21</v>
      </c>
      <c r="BN3" s="6" t="s">
        <v>22</v>
      </c>
      <c r="BO3" s="6" t="s">
        <v>24</v>
      </c>
      <c r="BP3" s="6" t="s">
        <v>25</v>
      </c>
      <c r="BQ3" s="6" t="s">
        <v>26</v>
      </c>
      <c r="BR3" s="6" t="s">
        <v>23</v>
      </c>
      <c r="BS3" s="6" t="s">
        <v>15</v>
      </c>
      <c r="BT3" s="6" t="s">
        <v>16</v>
      </c>
      <c r="BU3" s="7"/>
      <c r="BV3" s="6" t="s">
        <v>8</v>
      </c>
      <c r="BW3" s="6" t="s">
        <v>20</v>
      </c>
      <c r="BX3" s="6" t="s">
        <v>21</v>
      </c>
      <c r="BY3" s="6" t="s">
        <v>22</v>
      </c>
      <c r="BZ3" s="6" t="s">
        <v>24</v>
      </c>
      <c r="CA3" s="6" t="s">
        <v>25</v>
      </c>
      <c r="CB3" s="6" t="s">
        <v>26</v>
      </c>
      <c r="CC3" s="6" t="s">
        <v>23</v>
      </c>
      <c r="CD3" s="6" t="s">
        <v>15</v>
      </c>
      <c r="CE3" s="6" t="s">
        <v>16</v>
      </c>
    </row>
    <row r="4" customFormat="false" ht="14.4" hidden="false" customHeight="false" outlineLevel="0" collapsed="false">
      <c r="A4" s="8" t="s">
        <v>27</v>
      </c>
      <c r="B4" s="0" t="n">
        <v>0</v>
      </c>
      <c r="C4" s="0" t="n">
        <v>0</v>
      </c>
      <c r="D4" s="0" t="n">
        <v>0</v>
      </c>
      <c r="E4" s="0" t="n">
        <v>1.66</v>
      </c>
      <c r="F4" s="0" t="n">
        <v>4.7</v>
      </c>
      <c r="G4" s="0" t="n">
        <v>3.51</v>
      </c>
      <c r="H4" s="0" t="s">
        <v>28</v>
      </c>
      <c r="I4" s="0" t="n">
        <v>11.6838718686226</v>
      </c>
      <c r="K4" s="8" t="s">
        <v>29</v>
      </c>
      <c r="L4" s="0" t="n">
        <v>40.29</v>
      </c>
      <c r="M4" s="0" t="n">
        <v>45.21</v>
      </c>
      <c r="N4" s="0" t="n">
        <v>45.17</v>
      </c>
      <c r="O4" s="0" t="n">
        <v>28.18</v>
      </c>
      <c r="P4" s="0" t="n">
        <v>23.31</v>
      </c>
      <c r="Q4" s="0" t="n">
        <v>13.78</v>
      </c>
      <c r="R4" s="0" t="s">
        <v>30</v>
      </c>
      <c r="S4" s="0" t="n">
        <v>-1.00143601218024</v>
      </c>
      <c r="U4" s="9" t="s">
        <v>31</v>
      </c>
      <c r="V4" s="10" t="n">
        <v>0</v>
      </c>
      <c r="W4" s="0" t="n">
        <v>0</v>
      </c>
      <c r="X4" s="10" t="n">
        <v>0</v>
      </c>
      <c r="Y4" s="10" t="n">
        <v>1.64</v>
      </c>
      <c r="Z4" s="10" t="n">
        <v>2.18</v>
      </c>
      <c r="AA4" s="0" t="n">
        <v>1.59</v>
      </c>
      <c r="AB4" s="10" t="n">
        <v>10.816450377993</v>
      </c>
      <c r="AC4" s="0" t="s">
        <v>32</v>
      </c>
      <c r="AE4" s="8" t="s">
        <v>33</v>
      </c>
      <c r="AF4" s="0" t="n">
        <v>2.37</v>
      </c>
      <c r="AG4" s="0" t="n">
        <v>2.2</v>
      </c>
      <c r="AH4" s="0" t="n">
        <v>2.03</v>
      </c>
      <c r="AI4" s="0" t="n">
        <v>1.39</v>
      </c>
      <c r="AJ4" s="0" t="n">
        <v>0.93</v>
      </c>
      <c r="AK4" s="0" t="n">
        <v>0.97</v>
      </c>
      <c r="AL4" s="0" t="n">
        <v>-1.00437844051057</v>
      </c>
      <c r="AM4" s="0" t="s">
        <v>34</v>
      </c>
      <c r="AO4" s="8" t="s">
        <v>35</v>
      </c>
      <c r="AP4" s="0" t="n">
        <v>0.15</v>
      </c>
      <c r="AQ4" s="0" t="n">
        <v>0.05</v>
      </c>
      <c r="AR4" s="0" t="n">
        <v>0.05</v>
      </c>
      <c r="AS4" s="0" t="n">
        <v>1.8</v>
      </c>
      <c r="AT4" s="0" t="n">
        <v>1.81</v>
      </c>
      <c r="AU4" s="0" t="n">
        <v>1.84</v>
      </c>
      <c r="AV4" s="11" t="n">
        <v>5.54682662378479E-007</v>
      </c>
      <c r="AW4" s="0" t="s">
        <v>36</v>
      </c>
      <c r="AX4" s="0" t="n">
        <v>4.44625622988957</v>
      </c>
      <c r="AZ4" s="8" t="s">
        <v>37</v>
      </c>
      <c r="BA4" s="0" t="n">
        <v>24.15</v>
      </c>
      <c r="BB4" s="0" t="n">
        <v>15.9</v>
      </c>
      <c r="BC4" s="0" t="n">
        <v>21.44</v>
      </c>
      <c r="BD4" s="0" t="n">
        <v>8.41</v>
      </c>
      <c r="BE4" s="0" t="n">
        <v>10.79</v>
      </c>
      <c r="BF4" s="0" t="n">
        <v>11.3</v>
      </c>
      <c r="BG4" s="11" t="n">
        <v>1.37506070904016E-007</v>
      </c>
      <c r="BH4" s="0" t="s">
        <v>38</v>
      </c>
      <c r="BI4" s="0" t="n">
        <v>-1.01154256414287</v>
      </c>
      <c r="BK4" s="8" t="s">
        <v>39</v>
      </c>
      <c r="BL4" s="0" t="n">
        <v>0.03</v>
      </c>
      <c r="BM4" s="0" t="n">
        <v>0.05</v>
      </c>
      <c r="BN4" s="0" t="n">
        <v>0.05</v>
      </c>
      <c r="BO4" s="0" t="n">
        <v>1.77</v>
      </c>
      <c r="BP4" s="0" t="n">
        <v>1.22</v>
      </c>
      <c r="BQ4" s="0" t="n">
        <v>2.25</v>
      </c>
      <c r="BR4" s="11" t="n">
        <v>5.65846364704983E-012</v>
      </c>
      <c r="BS4" s="0" t="s">
        <v>40</v>
      </c>
      <c r="BT4" s="0" t="n">
        <v>5.33298328339636</v>
      </c>
      <c r="BV4" s="8" t="s">
        <v>41</v>
      </c>
      <c r="BW4" s="0" t="n">
        <v>18.61</v>
      </c>
      <c r="BX4" s="0" t="n">
        <v>14.56</v>
      </c>
      <c r="BY4" s="0" t="n">
        <v>15.09</v>
      </c>
      <c r="BZ4" s="0" t="n">
        <v>7.7</v>
      </c>
      <c r="CA4" s="0" t="n">
        <v>6.79</v>
      </c>
      <c r="CB4" s="0" t="n">
        <v>8.04</v>
      </c>
      <c r="CC4" s="11" t="n">
        <v>3.21227640738471E-019</v>
      </c>
      <c r="CD4" s="0" t="s">
        <v>42</v>
      </c>
      <c r="CE4" s="0" t="n">
        <v>-1.09898060198033</v>
      </c>
    </row>
    <row r="5" customFormat="false" ht="13.8" hidden="false" customHeight="false" outlineLevel="0" collapsed="false">
      <c r="A5" s="8" t="s">
        <v>43</v>
      </c>
      <c r="B5" s="0" t="n">
        <v>0</v>
      </c>
      <c r="C5" s="0" t="n">
        <v>0</v>
      </c>
      <c r="D5" s="0" t="n">
        <v>0</v>
      </c>
      <c r="E5" s="0" t="n">
        <v>1.6</v>
      </c>
      <c r="F5" s="0" t="n">
        <v>2.81</v>
      </c>
      <c r="G5" s="0" t="n">
        <v>2.45</v>
      </c>
      <c r="H5" s="0" t="s">
        <v>44</v>
      </c>
      <c r="I5" s="0" t="n">
        <v>11.159030360339</v>
      </c>
      <c r="K5" s="8" t="s">
        <v>45</v>
      </c>
      <c r="L5" s="0" t="n">
        <v>2.47</v>
      </c>
      <c r="M5" s="0" t="n">
        <v>2.04</v>
      </c>
      <c r="N5" s="0" t="n">
        <v>2.29</v>
      </c>
      <c r="O5" s="0" t="n">
        <v>0.93</v>
      </c>
      <c r="P5" s="0" t="n">
        <v>1.4</v>
      </c>
      <c r="Q5" s="0" t="n">
        <v>1.02</v>
      </c>
      <c r="R5" s="0" t="s">
        <v>46</v>
      </c>
      <c r="S5" s="0" t="n">
        <v>-1.02137365079256</v>
      </c>
      <c r="U5" s="8" t="s">
        <v>47</v>
      </c>
      <c r="V5" s="0" t="n">
        <v>0</v>
      </c>
      <c r="W5" s="0" t="n">
        <v>0</v>
      </c>
      <c r="X5" s="0" t="n">
        <v>0</v>
      </c>
      <c r="Y5" s="0" t="n">
        <v>0.5</v>
      </c>
      <c r="Z5" s="0" t="n">
        <v>1.33</v>
      </c>
      <c r="AA5" s="0" t="n">
        <v>0.88</v>
      </c>
      <c r="AB5" s="0" t="n">
        <v>9.81911463552008</v>
      </c>
      <c r="AC5" s="0" t="s">
        <v>48</v>
      </c>
      <c r="AE5" s="8" t="s">
        <v>49</v>
      </c>
      <c r="AF5" s="0" t="n">
        <v>29.86</v>
      </c>
      <c r="AG5" s="0" t="n">
        <v>29.79</v>
      </c>
      <c r="AH5" s="0" t="n">
        <v>24.78</v>
      </c>
      <c r="AI5" s="0" t="n">
        <v>15.07</v>
      </c>
      <c r="AJ5" s="0" t="n">
        <v>8.37</v>
      </c>
      <c r="AK5" s="0" t="n">
        <v>18.16</v>
      </c>
      <c r="AL5" s="0" t="n">
        <v>-1.02117218574327</v>
      </c>
      <c r="AM5" s="0" t="s">
        <v>50</v>
      </c>
      <c r="AO5" s="8" t="s">
        <v>51</v>
      </c>
      <c r="AP5" s="0" t="n">
        <v>0.2</v>
      </c>
      <c r="AQ5" s="0" t="n">
        <v>0.16</v>
      </c>
      <c r="AR5" s="0" t="n">
        <v>0.1</v>
      </c>
      <c r="AS5" s="0" t="n">
        <v>2.87</v>
      </c>
      <c r="AT5" s="0" t="n">
        <v>2.82</v>
      </c>
      <c r="AU5" s="0" t="n">
        <v>3.86</v>
      </c>
      <c r="AV5" s="11" t="n">
        <v>8.35233135723482E-011</v>
      </c>
      <c r="AW5" s="0" t="s">
        <v>52</v>
      </c>
      <c r="AX5" s="0" t="n">
        <v>4.3757949668661</v>
      </c>
      <c r="AZ5" s="8" t="s">
        <v>53</v>
      </c>
      <c r="BA5" s="0" t="n">
        <v>6.26</v>
      </c>
      <c r="BB5" s="0" t="n">
        <v>8.27</v>
      </c>
      <c r="BC5" s="0" t="n">
        <v>5.97</v>
      </c>
      <c r="BD5" s="0" t="n">
        <v>3.41</v>
      </c>
      <c r="BE5" s="0" t="n">
        <v>3.2</v>
      </c>
      <c r="BF5" s="0" t="n">
        <v>3.42</v>
      </c>
      <c r="BG5" s="11" t="n">
        <v>9.78971062759228E-010</v>
      </c>
      <c r="BH5" s="0" t="s">
        <v>54</v>
      </c>
      <c r="BI5" s="0" t="n">
        <v>-1.03130230378063</v>
      </c>
      <c r="BK5" s="8" t="s">
        <v>55</v>
      </c>
      <c r="BL5" s="0" t="n">
        <v>0.15</v>
      </c>
      <c r="BM5" s="0" t="n">
        <v>0.35</v>
      </c>
      <c r="BN5" s="0" t="n">
        <v>0.2</v>
      </c>
      <c r="BO5" s="0" t="n">
        <v>1.46</v>
      </c>
      <c r="BP5" s="0" t="n">
        <v>1.37</v>
      </c>
      <c r="BQ5" s="0" t="n">
        <v>1.09</v>
      </c>
      <c r="BR5" s="11" t="n">
        <v>6.6038899285151E-011</v>
      </c>
      <c r="BS5" s="0" t="s">
        <v>56</v>
      </c>
      <c r="BT5" s="0" t="n">
        <v>2.48542682717025</v>
      </c>
      <c r="BV5" s="8" t="s">
        <v>57</v>
      </c>
      <c r="BW5" s="0" t="n">
        <v>26.11</v>
      </c>
      <c r="BX5" s="0" t="n">
        <v>24.08</v>
      </c>
      <c r="BY5" s="0" t="n">
        <v>24.28</v>
      </c>
      <c r="BZ5" s="0" t="n">
        <v>9.98</v>
      </c>
      <c r="CA5" s="0" t="n">
        <v>10.8</v>
      </c>
      <c r="CB5" s="0" t="n">
        <v>11.87</v>
      </c>
      <c r="CC5" s="11" t="n">
        <v>2.35116184233904E-030</v>
      </c>
      <c r="CD5" s="0" t="s">
        <v>58</v>
      </c>
      <c r="CE5" s="0" t="n">
        <v>-1.1895763657785</v>
      </c>
    </row>
    <row r="6" customFormat="false" ht="13.8" hidden="false" customHeight="false" outlineLevel="0" collapsed="false">
      <c r="A6" s="8" t="s">
        <v>59</v>
      </c>
      <c r="B6" s="0" t="n">
        <v>0</v>
      </c>
      <c r="C6" s="0" t="n">
        <v>0</v>
      </c>
      <c r="D6" s="0" t="n">
        <v>0</v>
      </c>
      <c r="E6" s="0" t="n">
        <v>0.61</v>
      </c>
      <c r="F6" s="0" t="n">
        <v>0.53</v>
      </c>
      <c r="G6" s="0" t="n">
        <v>1.9</v>
      </c>
      <c r="H6" s="0" t="s">
        <v>60</v>
      </c>
      <c r="I6" s="0" t="n">
        <v>9.98489310760979</v>
      </c>
      <c r="K6" s="8" t="s">
        <v>61</v>
      </c>
      <c r="L6" s="0" t="n">
        <v>12</v>
      </c>
      <c r="M6" s="0" t="n">
        <v>7.53</v>
      </c>
      <c r="N6" s="0" t="n">
        <v>15.47</v>
      </c>
      <c r="O6" s="0" t="n">
        <v>5.29</v>
      </c>
      <c r="P6" s="0" t="n">
        <v>6.5</v>
      </c>
      <c r="Q6" s="0" t="n">
        <v>5.35</v>
      </c>
      <c r="R6" s="0" t="s">
        <v>62</v>
      </c>
      <c r="S6" s="0" t="n">
        <v>-1.0299878126072</v>
      </c>
      <c r="U6" s="8" t="s">
        <v>63</v>
      </c>
      <c r="V6" s="0" t="n">
        <v>0</v>
      </c>
      <c r="W6" s="0" t="n">
        <v>0</v>
      </c>
      <c r="X6" s="0" t="n">
        <v>0</v>
      </c>
      <c r="Y6" s="0" t="n">
        <v>0.44</v>
      </c>
      <c r="Z6" s="0" t="n">
        <v>1.03</v>
      </c>
      <c r="AA6" s="0" t="n">
        <v>0.39</v>
      </c>
      <c r="AB6" s="0" t="n">
        <v>9.27612440527424</v>
      </c>
      <c r="AC6" s="0" t="s">
        <v>64</v>
      </c>
      <c r="AE6" s="8" t="s">
        <v>65</v>
      </c>
      <c r="AF6" s="0" t="n">
        <v>4.32</v>
      </c>
      <c r="AG6" s="0" t="n">
        <v>6.87</v>
      </c>
      <c r="AH6" s="0" t="n">
        <v>9.4</v>
      </c>
      <c r="AI6" s="0" t="n">
        <v>3.69</v>
      </c>
      <c r="AJ6" s="0" t="n">
        <v>2.23</v>
      </c>
      <c r="AK6" s="0" t="n">
        <v>4.2</v>
      </c>
      <c r="AL6" s="0" t="n">
        <v>-1.02473453993794</v>
      </c>
      <c r="AM6" s="0" t="s">
        <v>66</v>
      </c>
      <c r="AO6" s="8" t="s">
        <v>67</v>
      </c>
      <c r="AP6" s="0" t="n">
        <v>0.05</v>
      </c>
      <c r="AQ6" s="0" t="n">
        <v>0.02</v>
      </c>
      <c r="AR6" s="0" t="n">
        <v>0.04</v>
      </c>
      <c r="AS6" s="0" t="n">
        <v>0.46</v>
      </c>
      <c r="AT6" s="0" t="n">
        <v>0.65</v>
      </c>
      <c r="AU6" s="0" t="n">
        <v>0.45</v>
      </c>
      <c r="AV6" s="11" t="n">
        <v>9.2029943501231E-008</v>
      </c>
      <c r="AW6" s="0" t="s">
        <v>68</v>
      </c>
      <c r="AX6" s="0" t="n">
        <v>3.82597060022495</v>
      </c>
      <c r="AZ6" s="8" t="s">
        <v>69</v>
      </c>
      <c r="BA6" s="0" t="n">
        <v>112.42</v>
      </c>
      <c r="BB6" s="0" t="n">
        <v>77.36</v>
      </c>
      <c r="BC6" s="0" t="n">
        <v>133.66</v>
      </c>
      <c r="BD6" s="0" t="n">
        <v>42.49</v>
      </c>
      <c r="BE6" s="0" t="n">
        <v>52</v>
      </c>
      <c r="BF6" s="0" t="n">
        <v>59.39</v>
      </c>
      <c r="BG6" s="11" t="n">
        <v>1.41643076314517E-007</v>
      </c>
      <c r="BH6" s="0" t="s">
        <v>70</v>
      </c>
      <c r="BI6" s="0" t="n">
        <v>-1.07169237397508</v>
      </c>
      <c r="BK6" s="8" t="s">
        <v>71</v>
      </c>
      <c r="BL6" s="0" t="n">
        <v>0.98</v>
      </c>
      <c r="BM6" s="0" t="n">
        <v>0.07</v>
      </c>
      <c r="BN6" s="0" t="n">
        <v>0.74</v>
      </c>
      <c r="BO6" s="0" t="n">
        <v>3.41</v>
      </c>
      <c r="BP6" s="0" t="n">
        <v>3.72</v>
      </c>
      <c r="BQ6" s="0" t="n">
        <v>2.3</v>
      </c>
      <c r="BR6" s="0" t="n">
        <v>0.00136919148601567</v>
      </c>
      <c r="BS6" s="0" t="s">
        <v>72</v>
      </c>
      <c r="BT6" s="0" t="n">
        <v>2.39729818341084</v>
      </c>
      <c r="BV6" s="8" t="s">
        <v>73</v>
      </c>
      <c r="BW6" s="0" t="n">
        <v>5.98</v>
      </c>
      <c r="BX6" s="0" t="n">
        <v>3</v>
      </c>
      <c r="BY6" s="0" t="n">
        <v>4.79</v>
      </c>
      <c r="BZ6" s="0" t="n">
        <v>2.24</v>
      </c>
      <c r="CA6" s="0" t="n">
        <v>1.56</v>
      </c>
      <c r="CB6" s="0" t="n">
        <v>2.21</v>
      </c>
      <c r="CC6" s="0" t="n">
        <v>0.00030734610054091</v>
      </c>
      <c r="CD6" s="0" t="s">
        <v>74</v>
      </c>
      <c r="CE6" s="0" t="n">
        <v>-1.19609166342378</v>
      </c>
    </row>
    <row r="7" customFormat="false" ht="13.8" hidden="false" customHeight="false" outlineLevel="0" collapsed="false">
      <c r="A7" s="8" t="s">
        <v>75</v>
      </c>
      <c r="B7" s="0" t="n">
        <v>0</v>
      </c>
      <c r="C7" s="0" t="n">
        <v>0</v>
      </c>
      <c r="D7" s="0" t="n">
        <v>0</v>
      </c>
      <c r="E7" s="0" t="n">
        <v>0.33</v>
      </c>
      <c r="F7" s="0" t="n">
        <v>0.37</v>
      </c>
      <c r="G7" s="0" t="n">
        <v>0.61</v>
      </c>
      <c r="H7" s="0" t="s">
        <v>76</v>
      </c>
      <c r="I7" s="0" t="n">
        <v>8.77038859570366</v>
      </c>
      <c r="K7" s="8" t="s">
        <v>77</v>
      </c>
      <c r="L7" s="0" t="n">
        <v>117.23</v>
      </c>
      <c r="M7" s="0" t="n">
        <v>111.92</v>
      </c>
      <c r="N7" s="0" t="n">
        <v>134.63</v>
      </c>
      <c r="O7" s="0" t="n">
        <v>53.04</v>
      </c>
      <c r="P7" s="0" t="n">
        <v>58.95</v>
      </c>
      <c r="Q7" s="0" t="n">
        <v>65.91</v>
      </c>
      <c r="R7" s="0" t="s">
        <v>78</v>
      </c>
      <c r="S7" s="0" t="n">
        <v>-1.03199971766753</v>
      </c>
      <c r="U7" s="8" t="s">
        <v>79</v>
      </c>
      <c r="V7" s="0" t="n">
        <v>0</v>
      </c>
      <c r="W7" s="0" t="n">
        <v>0</v>
      </c>
      <c r="X7" s="0" t="n">
        <v>0</v>
      </c>
      <c r="Y7" s="0" t="n">
        <v>0.28</v>
      </c>
      <c r="Z7" s="0" t="n">
        <v>0.6</v>
      </c>
      <c r="AA7" s="0" t="n">
        <v>0.28</v>
      </c>
      <c r="AB7" s="0" t="n">
        <v>8.59494658929378</v>
      </c>
      <c r="AC7" s="0" t="s">
        <v>80</v>
      </c>
      <c r="AE7" s="8" t="s">
        <v>81</v>
      </c>
      <c r="AF7" s="0" t="n">
        <v>36.83</v>
      </c>
      <c r="AG7" s="0" t="n">
        <v>33.24</v>
      </c>
      <c r="AH7" s="0" t="n">
        <v>25.85</v>
      </c>
      <c r="AI7" s="0" t="n">
        <v>15.04</v>
      </c>
      <c r="AJ7" s="0" t="n">
        <v>13.91</v>
      </c>
      <c r="AK7" s="0" t="n">
        <v>17.4</v>
      </c>
      <c r="AL7" s="0" t="n">
        <v>-1.04926231990133</v>
      </c>
      <c r="AM7" s="0" t="s">
        <v>82</v>
      </c>
      <c r="AO7" s="8" t="s">
        <v>83</v>
      </c>
      <c r="AP7" s="0" t="n">
        <v>0.02</v>
      </c>
      <c r="AQ7" s="0" t="n">
        <v>0.05</v>
      </c>
      <c r="AR7" s="0" t="n">
        <v>0</v>
      </c>
      <c r="AS7" s="0" t="n">
        <v>0.27</v>
      </c>
      <c r="AT7" s="0" t="n">
        <v>0.15</v>
      </c>
      <c r="AU7" s="0" t="n">
        <v>0.53</v>
      </c>
      <c r="AV7" s="0" t="n">
        <v>0.00695257977499375</v>
      </c>
      <c r="AW7" s="0" t="s">
        <v>84</v>
      </c>
      <c r="AX7" s="0" t="n">
        <v>3.76250068627335</v>
      </c>
      <c r="AZ7" s="8" t="s">
        <v>85</v>
      </c>
      <c r="BA7" s="0" t="n">
        <v>5.32</v>
      </c>
      <c r="BB7" s="0" t="n">
        <v>4.47</v>
      </c>
      <c r="BC7" s="0" t="n">
        <v>6.1</v>
      </c>
      <c r="BD7" s="0" t="n">
        <v>2.5</v>
      </c>
      <c r="BE7" s="0" t="n">
        <v>3.15</v>
      </c>
      <c r="BF7" s="0" t="n">
        <v>1.84</v>
      </c>
      <c r="BG7" s="11" t="n">
        <v>6.5104201017753E-006</v>
      </c>
      <c r="BH7" s="0" t="s">
        <v>86</v>
      </c>
      <c r="BI7" s="0" t="n">
        <v>-1.08508150088977</v>
      </c>
      <c r="BK7" s="8" t="s">
        <v>87</v>
      </c>
      <c r="BL7" s="0" t="n">
        <v>0.64</v>
      </c>
      <c r="BM7" s="0" t="n">
        <v>0.56</v>
      </c>
      <c r="BN7" s="0" t="n">
        <v>0.58</v>
      </c>
      <c r="BO7" s="0" t="n">
        <v>2.48</v>
      </c>
      <c r="BP7" s="0" t="n">
        <v>2.43</v>
      </c>
      <c r="BQ7" s="0" t="n">
        <v>2.68</v>
      </c>
      <c r="BR7" s="11" t="n">
        <v>2.09026008872461E-005</v>
      </c>
      <c r="BS7" s="0" t="s">
        <v>88</v>
      </c>
      <c r="BT7" s="0" t="n">
        <v>2.09222264444907</v>
      </c>
      <c r="BV7" s="8" t="s">
        <v>89</v>
      </c>
      <c r="BW7" s="0" t="n">
        <v>11.32</v>
      </c>
      <c r="BX7" s="0" t="n">
        <v>8.68</v>
      </c>
      <c r="BY7" s="0" t="n">
        <v>7.02</v>
      </c>
      <c r="BZ7" s="0" t="n">
        <v>3.69</v>
      </c>
      <c r="CA7" s="0" t="n">
        <v>3.32</v>
      </c>
      <c r="CB7" s="0" t="n">
        <v>3.05</v>
      </c>
      <c r="CC7" s="11" t="n">
        <v>3.85776311909653E-012</v>
      </c>
      <c r="CD7" s="0" t="s">
        <v>90</v>
      </c>
      <c r="CE7" s="0" t="n">
        <v>-1.42539736952016</v>
      </c>
    </row>
    <row r="8" customFormat="false" ht="13.8" hidden="false" customHeight="false" outlineLevel="0" collapsed="false">
      <c r="A8" s="8" t="s">
        <v>91</v>
      </c>
      <c r="B8" s="0" t="n">
        <v>0.01</v>
      </c>
      <c r="C8" s="0" t="n">
        <v>0.02</v>
      </c>
      <c r="D8" s="0" t="n">
        <v>0.01</v>
      </c>
      <c r="E8" s="0" t="n">
        <v>0.57</v>
      </c>
      <c r="F8" s="0" t="n">
        <v>1.75</v>
      </c>
      <c r="G8" s="0" t="n">
        <v>2.96</v>
      </c>
      <c r="H8" s="0" t="s">
        <v>92</v>
      </c>
      <c r="I8" s="0" t="n">
        <v>7.04439411935846</v>
      </c>
      <c r="K8" s="8" t="s">
        <v>93</v>
      </c>
      <c r="L8" s="0" t="n">
        <v>29.33</v>
      </c>
      <c r="M8" s="0" t="n">
        <v>43.44</v>
      </c>
      <c r="N8" s="0" t="n">
        <v>37</v>
      </c>
      <c r="O8" s="0" t="n">
        <v>18.41</v>
      </c>
      <c r="P8" s="0" t="n">
        <v>18.54</v>
      </c>
      <c r="Q8" s="0" t="n">
        <v>16.31</v>
      </c>
      <c r="R8" s="0" t="s">
        <v>94</v>
      </c>
      <c r="S8" s="0" t="n">
        <v>-1.04335948784963</v>
      </c>
      <c r="U8" s="8" t="s">
        <v>95</v>
      </c>
      <c r="V8" s="0" t="n">
        <v>0</v>
      </c>
      <c r="W8" s="0" t="n">
        <v>0</v>
      </c>
      <c r="X8" s="0" t="n">
        <v>0</v>
      </c>
      <c r="Y8" s="0" t="n">
        <v>0.2</v>
      </c>
      <c r="Z8" s="0" t="n">
        <v>0.29</v>
      </c>
      <c r="AA8" s="0" t="n">
        <v>0.18</v>
      </c>
      <c r="AB8" s="0" t="n">
        <v>7.80305478462398</v>
      </c>
      <c r="AC8" s="0" t="s">
        <v>96</v>
      </c>
      <c r="AE8" s="8" t="s">
        <v>97</v>
      </c>
      <c r="AF8" s="0" t="n">
        <v>6.21</v>
      </c>
      <c r="AG8" s="0" t="n">
        <v>7.67</v>
      </c>
      <c r="AH8" s="0" t="n">
        <v>8.81</v>
      </c>
      <c r="AI8" s="0" t="n">
        <v>4.78</v>
      </c>
      <c r="AJ8" s="0" t="n">
        <v>1.53</v>
      </c>
      <c r="AK8" s="0" t="n">
        <v>4.54</v>
      </c>
      <c r="AL8" s="0" t="n">
        <v>-1.06436156634049</v>
      </c>
      <c r="AM8" s="0" t="s">
        <v>98</v>
      </c>
      <c r="AO8" s="8" t="s">
        <v>99</v>
      </c>
      <c r="AP8" s="0" t="n">
        <v>0.12</v>
      </c>
      <c r="AQ8" s="0" t="n">
        <v>0</v>
      </c>
      <c r="AR8" s="0" t="n">
        <v>0.06</v>
      </c>
      <c r="AS8" s="0" t="n">
        <v>0.41</v>
      </c>
      <c r="AT8" s="0" t="n">
        <v>0.9</v>
      </c>
      <c r="AU8" s="0" t="n">
        <v>0.74</v>
      </c>
      <c r="AV8" s="0" t="n">
        <v>0.010969026321066</v>
      </c>
      <c r="AW8" s="0" t="s">
        <v>100</v>
      </c>
      <c r="AX8" s="0" t="n">
        <v>3.50955509806313</v>
      </c>
      <c r="AZ8" s="8" t="s">
        <v>101</v>
      </c>
      <c r="BA8" s="0" t="n">
        <v>7.94</v>
      </c>
      <c r="BB8" s="0" t="n">
        <v>6.79</v>
      </c>
      <c r="BC8" s="0" t="n">
        <v>7.15</v>
      </c>
      <c r="BD8" s="0" t="n">
        <v>3.79</v>
      </c>
      <c r="BE8" s="0" t="n">
        <v>2.84</v>
      </c>
      <c r="BF8" s="0" t="n">
        <v>3.44</v>
      </c>
      <c r="BG8" s="11" t="n">
        <v>4.15844003341816E-010</v>
      </c>
      <c r="BH8" s="0" t="s">
        <v>102</v>
      </c>
      <c r="BI8" s="0" t="n">
        <v>-1.11954905478577</v>
      </c>
      <c r="BK8" s="8" t="s">
        <v>67</v>
      </c>
      <c r="BL8" s="0" t="n">
        <v>0.46</v>
      </c>
      <c r="BM8" s="0" t="n">
        <v>0.65</v>
      </c>
      <c r="BN8" s="0" t="n">
        <v>0.45</v>
      </c>
      <c r="BO8" s="0" t="n">
        <v>2.35</v>
      </c>
      <c r="BP8" s="0" t="n">
        <v>1.46</v>
      </c>
      <c r="BQ8" s="0" t="n">
        <v>2.71</v>
      </c>
      <c r="BR8" s="11" t="n">
        <v>8.34209597477404E-010</v>
      </c>
      <c r="BS8" s="0" t="s">
        <v>68</v>
      </c>
      <c r="BT8" s="0" t="n">
        <v>2.06332593536883</v>
      </c>
      <c r="BV8" s="8" t="s">
        <v>53</v>
      </c>
      <c r="BW8" s="0" t="n">
        <v>3.41</v>
      </c>
      <c r="BX8" s="0" t="n">
        <v>3.2</v>
      </c>
      <c r="BY8" s="0" t="n">
        <v>3.42</v>
      </c>
      <c r="BZ8" s="0" t="n">
        <v>1.16</v>
      </c>
      <c r="CA8" s="0" t="n">
        <v>1.08</v>
      </c>
      <c r="CB8" s="0" t="n">
        <v>1.38</v>
      </c>
      <c r="CC8" s="11" t="n">
        <v>2.01583923049111E-008</v>
      </c>
      <c r="CD8" s="0" t="s">
        <v>54</v>
      </c>
      <c r="CE8" s="0" t="n">
        <v>-1.47026000352897</v>
      </c>
    </row>
    <row r="9" customFormat="false" ht="14.4" hidden="false" customHeight="false" outlineLevel="0" collapsed="false">
      <c r="A9" s="8" t="s">
        <v>103</v>
      </c>
      <c r="B9" s="0" t="n">
        <v>0.02</v>
      </c>
      <c r="C9" s="0" t="n">
        <v>0.02</v>
      </c>
      <c r="D9" s="0" t="n">
        <v>0.04</v>
      </c>
      <c r="E9" s="0" t="n">
        <v>2.31</v>
      </c>
      <c r="F9" s="0" t="n">
        <v>3.43</v>
      </c>
      <c r="G9" s="0" t="n">
        <v>3.08</v>
      </c>
      <c r="H9" s="0" t="s">
        <v>104</v>
      </c>
      <c r="I9" s="0" t="n">
        <v>6.78463484555752</v>
      </c>
      <c r="K9" s="8" t="s">
        <v>105</v>
      </c>
      <c r="L9" s="0" t="n">
        <v>31.02</v>
      </c>
      <c r="M9" s="0" t="n">
        <v>44.74</v>
      </c>
      <c r="N9" s="0" t="n">
        <v>29.14</v>
      </c>
      <c r="O9" s="0" t="n">
        <v>16.89</v>
      </c>
      <c r="P9" s="0" t="n">
        <v>16.84</v>
      </c>
      <c r="Q9" s="0" t="n">
        <v>16.96</v>
      </c>
      <c r="R9" s="0" t="s">
        <v>106</v>
      </c>
      <c r="S9" s="0" t="n">
        <v>-1.04924160887515</v>
      </c>
      <c r="U9" s="8" t="s">
        <v>107</v>
      </c>
      <c r="V9" s="0" t="n">
        <v>0</v>
      </c>
      <c r="W9" s="0" t="n">
        <v>0</v>
      </c>
      <c r="X9" s="0" t="n">
        <v>0.01</v>
      </c>
      <c r="Y9" s="0" t="n">
        <v>0.45</v>
      </c>
      <c r="Z9" s="0" t="n">
        <v>0.89</v>
      </c>
      <c r="AA9" s="0" t="n">
        <v>0.62</v>
      </c>
      <c r="AB9" s="0" t="n">
        <v>7.61470984411521</v>
      </c>
      <c r="AC9" s="0" t="s">
        <v>108</v>
      </c>
      <c r="AE9" s="8" t="s">
        <v>109</v>
      </c>
      <c r="AF9" s="0" t="n">
        <v>19.11</v>
      </c>
      <c r="AG9" s="0" t="n">
        <v>14.8</v>
      </c>
      <c r="AH9" s="0" t="n">
        <v>13.04</v>
      </c>
      <c r="AI9" s="0" t="n">
        <v>7.47</v>
      </c>
      <c r="AJ9" s="0" t="n">
        <v>7.07</v>
      </c>
      <c r="AK9" s="0" t="n">
        <v>7.87</v>
      </c>
      <c r="AL9" s="0" t="n">
        <v>-1.06698250903074</v>
      </c>
      <c r="AM9" s="0" t="s">
        <v>110</v>
      </c>
      <c r="AO9" s="8" t="s">
        <v>111</v>
      </c>
      <c r="AP9" s="0" t="n">
        <v>0.77</v>
      </c>
      <c r="AQ9" s="0" t="n">
        <v>2.35</v>
      </c>
      <c r="AR9" s="0" t="n">
        <v>0.7</v>
      </c>
      <c r="AS9" s="0" t="n">
        <v>11.09</v>
      </c>
      <c r="AT9" s="0" t="n">
        <v>10.32</v>
      </c>
      <c r="AU9" s="0" t="n">
        <v>14.15</v>
      </c>
      <c r="AV9" s="11" t="n">
        <v>6.60210076719648E-015</v>
      </c>
      <c r="AW9" s="0" t="s">
        <v>112</v>
      </c>
      <c r="AX9" s="0" t="n">
        <v>3.21861078079402</v>
      </c>
      <c r="AZ9" s="8" t="s">
        <v>113</v>
      </c>
      <c r="BA9" s="0" t="n">
        <v>0.38</v>
      </c>
      <c r="BB9" s="0" t="n">
        <v>0.5</v>
      </c>
      <c r="BC9" s="0" t="n">
        <v>0.42</v>
      </c>
      <c r="BD9" s="0" t="n">
        <v>0.27</v>
      </c>
      <c r="BE9" s="0" t="n">
        <v>0.16</v>
      </c>
      <c r="BF9" s="0" t="n">
        <v>0.16</v>
      </c>
      <c r="BG9" s="0" t="n">
        <v>0.00233947798548358</v>
      </c>
      <c r="BH9" s="0" t="s">
        <v>114</v>
      </c>
      <c r="BI9" s="0" t="n">
        <v>-1.13972476366661</v>
      </c>
      <c r="BK9" s="8" t="s">
        <v>115</v>
      </c>
      <c r="BL9" s="0" t="n">
        <v>3.78</v>
      </c>
      <c r="BM9" s="0" t="n">
        <v>4.41</v>
      </c>
      <c r="BN9" s="0" t="n">
        <v>3.8</v>
      </c>
      <c r="BO9" s="0" t="n">
        <v>13.45</v>
      </c>
      <c r="BP9" s="0" t="n">
        <v>11.25</v>
      </c>
      <c r="BQ9" s="0" t="n">
        <v>10.94</v>
      </c>
      <c r="BR9" s="11" t="n">
        <v>3.19076993458339E-022</v>
      </c>
      <c r="BS9" s="0" t="s">
        <v>116</v>
      </c>
      <c r="BT9" s="0" t="n">
        <v>1.5716656781077</v>
      </c>
      <c r="BV9" s="12" t="s">
        <v>117</v>
      </c>
      <c r="BW9" s="13" t="n">
        <v>3.5</v>
      </c>
      <c r="BX9" s="13" t="n">
        <v>3.84</v>
      </c>
      <c r="BY9" s="13" t="n">
        <v>3.84</v>
      </c>
      <c r="BZ9" s="13" t="n">
        <v>1.01</v>
      </c>
      <c r="CA9" s="13" t="n">
        <v>1.03</v>
      </c>
      <c r="CB9" s="13" t="n">
        <v>1.64</v>
      </c>
      <c r="CC9" s="14" t="n">
        <v>1.20839649329273E-010</v>
      </c>
      <c r="CD9" s="13" t="s">
        <v>118</v>
      </c>
      <c r="CE9" s="13" t="n">
        <v>-1.60314251678617</v>
      </c>
    </row>
    <row r="10" customFormat="false" ht="14.4" hidden="false" customHeight="false" outlineLevel="0" collapsed="false">
      <c r="A10" s="8" t="s">
        <v>119</v>
      </c>
      <c r="B10" s="0" t="n">
        <v>0.58</v>
      </c>
      <c r="C10" s="0" t="n">
        <v>0.37</v>
      </c>
      <c r="D10" s="0" t="n">
        <v>0.76</v>
      </c>
      <c r="E10" s="0" t="n">
        <v>32.32</v>
      </c>
      <c r="F10" s="0" t="n">
        <v>52.34</v>
      </c>
      <c r="G10" s="0" t="n">
        <v>38.55</v>
      </c>
      <c r="H10" s="0" t="s">
        <v>120</v>
      </c>
      <c r="I10" s="0" t="n">
        <v>6.17097921781431</v>
      </c>
      <c r="K10" s="8" t="s">
        <v>121</v>
      </c>
      <c r="L10" s="0" t="n">
        <v>47.24</v>
      </c>
      <c r="M10" s="0" t="n">
        <v>33.8</v>
      </c>
      <c r="N10" s="0" t="n">
        <v>34.95</v>
      </c>
      <c r="O10" s="0" t="n">
        <v>18.11</v>
      </c>
      <c r="P10" s="0" t="n">
        <v>14.17</v>
      </c>
      <c r="Q10" s="0" t="n">
        <v>23.41</v>
      </c>
      <c r="R10" s="0" t="s">
        <v>122</v>
      </c>
      <c r="S10" s="0" t="n">
        <v>-1.05851023198205</v>
      </c>
      <c r="U10" s="8" t="s">
        <v>123</v>
      </c>
      <c r="V10" s="0" t="n">
        <v>0.05</v>
      </c>
      <c r="W10" s="0" t="n">
        <v>0</v>
      </c>
      <c r="X10" s="0" t="n">
        <v>0.05</v>
      </c>
      <c r="Y10" s="0" t="n">
        <v>3.08</v>
      </c>
      <c r="Z10" s="0" t="n">
        <v>5.5</v>
      </c>
      <c r="AA10" s="0" t="n">
        <v>3.24</v>
      </c>
      <c r="AB10" s="0" t="n">
        <v>6.88508622529017</v>
      </c>
      <c r="AC10" s="0" t="s">
        <v>124</v>
      </c>
      <c r="AE10" s="8" t="s">
        <v>125</v>
      </c>
      <c r="AF10" s="0" t="n">
        <v>0.93</v>
      </c>
      <c r="AG10" s="0" t="n">
        <v>1.1</v>
      </c>
      <c r="AH10" s="0" t="n">
        <v>1.38</v>
      </c>
      <c r="AI10" s="0" t="n">
        <v>0.52</v>
      </c>
      <c r="AJ10" s="0" t="n">
        <v>0.51</v>
      </c>
      <c r="AK10" s="0" t="n">
        <v>0.59</v>
      </c>
      <c r="AL10" s="0" t="n">
        <v>-1.07377792613955</v>
      </c>
      <c r="AM10" s="0" t="s">
        <v>126</v>
      </c>
      <c r="AO10" s="8" t="s">
        <v>127</v>
      </c>
      <c r="AP10" s="0" t="n">
        <v>0.45</v>
      </c>
      <c r="AQ10" s="0" t="n">
        <v>0.33</v>
      </c>
      <c r="AR10" s="0" t="n">
        <v>0.22</v>
      </c>
      <c r="AS10" s="0" t="n">
        <v>2.2</v>
      </c>
      <c r="AT10" s="0" t="n">
        <v>2.99</v>
      </c>
      <c r="AU10" s="0" t="n">
        <v>2.69</v>
      </c>
      <c r="AV10" s="11" t="n">
        <v>5.0130771804304E-013</v>
      </c>
      <c r="AW10" s="0" t="s">
        <v>128</v>
      </c>
      <c r="AX10" s="0" t="n">
        <v>2.97819562968166</v>
      </c>
      <c r="AZ10" s="8" t="s">
        <v>97</v>
      </c>
      <c r="BA10" s="0" t="n">
        <v>4.78</v>
      </c>
      <c r="BB10" s="0" t="n">
        <v>1.53</v>
      </c>
      <c r="BC10" s="0" t="n">
        <v>4.54</v>
      </c>
      <c r="BD10" s="0" t="n">
        <v>1.58</v>
      </c>
      <c r="BE10" s="0" t="n">
        <v>1.61</v>
      </c>
      <c r="BF10" s="0" t="n">
        <v>1.56</v>
      </c>
      <c r="BG10" s="0" t="n">
        <v>0.00208071034505785</v>
      </c>
      <c r="BH10" s="0" t="s">
        <v>98</v>
      </c>
      <c r="BI10" s="0" t="n">
        <v>-1.19169562411354</v>
      </c>
      <c r="BK10" s="8" t="s">
        <v>129</v>
      </c>
      <c r="BL10" s="0" t="n">
        <v>0.89</v>
      </c>
      <c r="BM10" s="0" t="n">
        <v>1.32</v>
      </c>
      <c r="BN10" s="0" t="n">
        <v>1.21</v>
      </c>
      <c r="BO10" s="0" t="n">
        <v>3.15</v>
      </c>
      <c r="BP10" s="0" t="n">
        <v>3.31</v>
      </c>
      <c r="BQ10" s="0" t="n">
        <v>2.83</v>
      </c>
      <c r="BR10" s="11" t="n">
        <v>1.77847856518019E-009</v>
      </c>
      <c r="BS10" s="0" t="s">
        <v>130</v>
      </c>
      <c r="BT10" s="0" t="n">
        <v>1.44168227149676</v>
      </c>
    </row>
    <row r="11" customFormat="false" ht="13.8" hidden="false" customHeight="false" outlineLevel="0" collapsed="false">
      <c r="A11" s="8" t="s">
        <v>131</v>
      </c>
      <c r="B11" s="0" t="n">
        <v>0</v>
      </c>
      <c r="C11" s="0" t="n">
        <v>0.07</v>
      </c>
      <c r="D11" s="0" t="n">
        <v>0</v>
      </c>
      <c r="E11" s="0" t="n">
        <v>1.1</v>
      </c>
      <c r="F11" s="0" t="n">
        <v>1.98</v>
      </c>
      <c r="G11" s="0" t="n">
        <v>1.87</v>
      </c>
      <c r="H11" s="0" t="s">
        <v>132</v>
      </c>
      <c r="I11" s="0" t="n">
        <v>6.14392979290937</v>
      </c>
      <c r="K11" s="8" t="s">
        <v>133</v>
      </c>
      <c r="L11" s="0" t="n">
        <v>13.29</v>
      </c>
      <c r="M11" s="0" t="n">
        <v>12.63</v>
      </c>
      <c r="N11" s="0" t="n">
        <v>11.51</v>
      </c>
      <c r="O11" s="0" t="n">
        <v>4.87</v>
      </c>
      <c r="P11" s="0" t="n">
        <v>6.64</v>
      </c>
      <c r="Q11" s="0" t="n">
        <v>5.46</v>
      </c>
      <c r="R11" s="0" t="s">
        <v>134</v>
      </c>
      <c r="S11" s="0" t="n">
        <v>-1.1412084833573</v>
      </c>
      <c r="U11" s="8" t="s">
        <v>135</v>
      </c>
      <c r="V11" s="0" t="n">
        <v>0</v>
      </c>
      <c r="W11" s="0" t="n">
        <v>0.03</v>
      </c>
      <c r="X11" s="0" t="n">
        <v>0</v>
      </c>
      <c r="Y11" s="0" t="n">
        <v>1.14</v>
      </c>
      <c r="Z11" s="0" t="n">
        <v>1.48</v>
      </c>
      <c r="AA11" s="0" t="n">
        <v>0.67</v>
      </c>
      <c r="AB11" s="0" t="n">
        <v>6.77698127301409</v>
      </c>
      <c r="AC11" s="0" t="s">
        <v>136</v>
      </c>
      <c r="AE11" s="8" t="s">
        <v>101</v>
      </c>
      <c r="AF11" s="0" t="n">
        <v>12.42</v>
      </c>
      <c r="AG11" s="0" t="n">
        <v>20.24</v>
      </c>
      <c r="AH11" s="0" t="n">
        <v>15.18</v>
      </c>
      <c r="AI11" s="0" t="n">
        <v>7.94</v>
      </c>
      <c r="AJ11" s="0" t="n">
        <v>6.79</v>
      </c>
      <c r="AK11" s="0" t="n">
        <v>7.15</v>
      </c>
      <c r="AL11" s="0" t="n">
        <v>-1.12860465140555</v>
      </c>
      <c r="AM11" s="0" t="s">
        <v>102</v>
      </c>
      <c r="AO11" s="8" t="s">
        <v>137</v>
      </c>
      <c r="AP11" s="0" t="n">
        <v>0.03</v>
      </c>
      <c r="AQ11" s="0" t="n">
        <v>0.23</v>
      </c>
      <c r="AR11" s="0" t="n">
        <v>0.03</v>
      </c>
      <c r="AS11" s="0" t="n">
        <v>0.73</v>
      </c>
      <c r="AT11" s="0" t="n">
        <v>0.33</v>
      </c>
      <c r="AU11" s="0" t="n">
        <v>0.65</v>
      </c>
      <c r="AV11" s="0" t="n">
        <v>0.0171030451895466</v>
      </c>
      <c r="AW11" s="0" t="s">
        <v>138</v>
      </c>
      <c r="AX11" s="0" t="n">
        <v>2.55987151975833</v>
      </c>
      <c r="AZ11" s="8" t="s">
        <v>139</v>
      </c>
      <c r="BA11" s="0" t="n">
        <v>3.18</v>
      </c>
      <c r="BB11" s="0" t="n">
        <v>2.64</v>
      </c>
      <c r="BC11" s="0" t="n">
        <v>4.95</v>
      </c>
      <c r="BD11" s="0" t="n">
        <v>1.52</v>
      </c>
      <c r="BE11" s="0" t="n">
        <v>1.88</v>
      </c>
      <c r="BF11" s="0" t="n">
        <v>1.28</v>
      </c>
      <c r="BG11" s="11" t="n">
        <v>9.18477913139166E-005</v>
      </c>
      <c r="BH11" s="0" t="s">
        <v>140</v>
      </c>
      <c r="BI11" s="0" t="n">
        <v>-1.2024378149608</v>
      </c>
      <c r="BK11" s="8" t="s">
        <v>141</v>
      </c>
      <c r="BL11" s="0" t="n">
        <v>0.45</v>
      </c>
      <c r="BM11" s="0" t="n">
        <v>0.79</v>
      </c>
      <c r="BN11" s="0" t="n">
        <v>0.6</v>
      </c>
      <c r="BO11" s="0" t="n">
        <v>1.45</v>
      </c>
      <c r="BP11" s="0" t="n">
        <v>2.01</v>
      </c>
      <c r="BQ11" s="0" t="n">
        <v>1.29</v>
      </c>
      <c r="BR11" s="0" t="n">
        <v>0.00160240149996234</v>
      </c>
      <c r="BS11" s="0" t="s">
        <v>142</v>
      </c>
      <c r="BT11" s="0" t="n">
        <v>1.3682217471613</v>
      </c>
    </row>
    <row r="12" customFormat="false" ht="13.8" hidden="false" customHeight="false" outlineLevel="0" collapsed="false">
      <c r="A12" s="8" t="s">
        <v>143</v>
      </c>
      <c r="B12" s="0" t="n">
        <v>0.06</v>
      </c>
      <c r="C12" s="0" t="n">
        <v>0.03</v>
      </c>
      <c r="D12" s="0" t="n">
        <v>0</v>
      </c>
      <c r="E12" s="0" t="n">
        <v>1.28</v>
      </c>
      <c r="F12" s="0" t="n">
        <v>2.49</v>
      </c>
      <c r="G12" s="0" t="n">
        <v>2.17</v>
      </c>
      <c r="H12" s="0" t="s">
        <v>144</v>
      </c>
      <c r="I12" s="0" t="n">
        <v>6.04439411935845</v>
      </c>
      <c r="K12" s="8" t="s">
        <v>145</v>
      </c>
      <c r="L12" s="0" t="n">
        <v>1</v>
      </c>
      <c r="M12" s="0" t="n">
        <v>1.08</v>
      </c>
      <c r="N12" s="0" t="n">
        <v>1.39</v>
      </c>
      <c r="O12" s="0" t="n">
        <v>0.35</v>
      </c>
      <c r="P12" s="0" t="n">
        <v>0.58</v>
      </c>
      <c r="Q12" s="0" t="n">
        <v>0.62</v>
      </c>
      <c r="R12" s="0" t="s">
        <v>146</v>
      </c>
      <c r="S12" s="0" t="n">
        <v>-1.16266744730403</v>
      </c>
      <c r="U12" s="8" t="s">
        <v>147</v>
      </c>
      <c r="V12" s="0" t="n">
        <v>0</v>
      </c>
      <c r="W12" s="0" t="n">
        <v>0.01</v>
      </c>
      <c r="X12" s="0" t="n">
        <v>0.02</v>
      </c>
      <c r="Y12" s="0" t="n">
        <v>0.72</v>
      </c>
      <c r="Z12" s="0" t="n">
        <v>0.72</v>
      </c>
      <c r="AA12" s="0" t="n">
        <v>0.56</v>
      </c>
      <c r="AB12" s="0" t="n">
        <v>6.05889368905357</v>
      </c>
      <c r="AC12" s="0" t="s">
        <v>148</v>
      </c>
      <c r="AE12" s="8" t="s">
        <v>149</v>
      </c>
      <c r="AF12" s="0" t="n">
        <v>17.01</v>
      </c>
      <c r="AG12" s="0" t="n">
        <v>9.97</v>
      </c>
      <c r="AH12" s="0" t="n">
        <v>8.14</v>
      </c>
      <c r="AI12" s="0" t="n">
        <v>4.94</v>
      </c>
      <c r="AJ12" s="0" t="n">
        <v>4.24</v>
      </c>
      <c r="AK12" s="0" t="n">
        <v>6.77</v>
      </c>
      <c r="AL12" s="0" t="n">
        <v>-1.13873642088313</v>
      </c>
      <c r="AM12" s="0" t="s">
        <v>150</v>
      </c>
      <c r="AO12" s="8" t="s">
        <v>151</v>
      </c>
      <c r="AP12" s="0" t="n">
        <v>0.42</v>
      </c>
      <c r="AQ12" s="0" t="n">
        <v>0.49</v>
      </c>
      <c r="AR12" s="0" t="n">
        <v>0.32</v>
      </c>
      <c r="AS12" s="0" t="n">
        <v>2.66</v>
      </c>
      <c r="AT12" s="0" t="n">
        <v>2.06</v>
      </c>
      <c r="AU12" s="0" t="n">
        <v>2.37</v>
      </c>
      <c r="AV12" s="11" t="n">
        <v>1.2795806898578E-007</v>
      </c>
      <c r="AW12" s="0" t="s">
        <v>152</v>
      </c>
      <c r="AX12" s="0" t="n">
        <v>2.52712731190027</v>
      </c>
      <c r="AZ12" s="8" t="s">
        <v>153</v>
      </c>
      <c r="BA12" s="0" t="n">
        <v>4.07</v>
      </c>
      <c r="BB12" s="0" t="n">
        <v>2.52</v>
      </c>
      <c r="BC12" s="0" t="n">
        <v>4.8</v>
      </c>
      <c r="BD12" s="0" t="n">
        <v>1.39</v>
      </c>
      <c r="BE12" s="0" t="n">
        <v>1.8</v>
      </c>
      <c r="BF12" s="0" t="n">
        <v>1.66</v>
      </c>
      <c r="BG12" s="11" t="n">
        <v>1.02101796820911E-005</v>
      </c>
      <c r="BH12" s="0" t="s">
        <v>154</v>
      </c>
      <c r="BI12" s="0" t="n">
        <v>-1.23171109463362</v>
      </c>
      <c r="BK12" s="8" t="s">
        <v>155</v>
      </c>
      <c r="BL12" s="0" t="n">
        <v>1.87</v>
      </c>
      <c r="BM12" s="0" t="n">
        <v>1.67</v>
      </c>
      <c r="BN12" s="0" t="n">
        <v>2.45</v>
      </c>
      <c r="BO12" s="0" t="n">
        <v>4.73</v>
      </c>
      <c r="BP12" s="0" t="n">
        <v>4.31</v>
      </c>
      <c r="BQ12" s="0" t="n">
        <v>5.6</v>
      </c>
      <c r="BR12" s="11" t="n">
        <v>6.32075897553208E-006</v>
      </c>
      <c r="BS12" s="0" t="s">
        <v>156</v>
      </c>
      <c r="BT12" s="0" t="n">
        <v>1.28928764549525</v>
      </c>
    </row>
    <row r="13" customFormat="false" ht="13.8" hidden="false" customHeight="false" outlineLevel="0" collapsed="false">
      <c r="A13" s="8" t="s">
        <v>157</v>
      </c>
      <c r="B13" s="0" t="n">
        <v>0.2</v>
      </c>
      <c r="C13" s="0" t="n">
        <v>0.27</v>
      </c>
      <c r="D13" s="0" t="n">
        <v>0.21</v>
      </c>
      <c r="E13" s="0" t="n">
        <v>11.04</v>
      </c>
      <c r="F13" s="0" t="n">
        <v>13.74</v>
      </c>
      <c r="G13" s="0" t="n">
        <v>19.6</v>
      </c>
      <c r="H13" s="0" t="s">
        <v>158</v>
      </c>
      <c r="I13" s="0" t="n">
        <v>6.02823111094667</v>
      </c>
      <c r="K13" s="8" t="s">
        <v>159</v>
      </c>
      <c r="L13" s="0" t="n">
        <v>17.94</v>
      </c>
      <c r="M13" s="0" t="n">
        <v>39.11</v>
      </c>
      <c r="N13" s="0" t="n">
        <v>17.46</v>
      </c>
      <c r="O13" s="0" t="n">
        <v>10.24</v>
      </c>
      <c r="P13" s="0" t="n">
        <v>12.53</v>
      </c>
      <c r="Q13" s="0" t="n">
        <v>10.19</v>
      </c>
      <c r="R13" s="0" t="s">
        <v>160</v>
      </c>
      <c r="S13" s="0" t="n">
        <v>-1.17671782039922</v>
      </c>
      <c r="U13" s="8" t="s">
        <v>161</v>
      </c>
      <c r="V13" s="0" t="n">
        <v>0.11</v>
      </c>
      <c r="W13" s="0" t="n">
        <v>0</v>
      </c>
      <c r="X13" s="0" t="n">
        <v>0.07</v>
      </c>
      <c r="Y13" s="0" t="n">
        <v>3.25</v>
      </c>
      <c r="Z13" s="0" t="n">
        <v>4.97</v>
      </c>
      <c r="AA13" s="0" t="n">
        <v>2.92</v>
      </c>
      <c r="AB13" s="0" t="n">
        <v>5.95160851589772</v>
      </c>
      <c r="AC13" s="0" t="s">
        <v>162</v>
      </c>
      <c r="AE13" s="8" t="s">
        <v>163</v>
      </c>
      <c r="AF13" s="0" t="n">
        <v>34.11</v>
      </c>
      <c r="AG13" s="0" t="n">
        <v>23.58</v>
      </c>
      <c r="AH13" s="0" t="n">
        <v>22.65</v>
      </c>
      <c r="AI13" s="0" t="n">
        <v>15.54</v>
      </c>
      <c r="AJ13" s="0" t="n">
        <v>7.12</v>
      </c>
      <c r="AK13" s="0" t="n">
        <v>13.65</v>
      </c>
      <c r="AL13" s="0" t="n">
        <v>-1.14575153124526</v>
      </c>
      <c r="AM13" s="0" t="s">
        <v>164</v>
      </c>
      <c r="AO13" s="8" t="s">
        <v>165</v>
      </c>
      <c r="AP13" s="0" t="n">
        <v>0.29</v>
      </c>
      <c r="AQ13" s="0" t="n">
        <v>0.63</v>
      </c>
      <c r="AR13" s="0" t="n">
        <v>0.27</v>
      </c>
      <c r="AS13" s="0" t="n">
        <v>2.15</v>
      </c>
      <c r="AT13" s="0" t="n">
        <v>2.16</v>
      </c>
      <c r="AU13" s="0" t="n">
        <v>2.02</v>
      </c>
      <c r="AV13" s="11" t="n">
        <v>3.73797204093538E-012</v>
      </c>
      <c r="AW13" s="0" t="s">
        <v>166</v>
      </c>
      <c r="AX13" s="0" t="n">
        <v>2.4112439261204</v>
      </c>
      <c r="AZ13" s="8" t="s">
        <v>167</v>
      </c>
      <c r="BA13" s="0" t="n">
        <v>0.5</v>
      </c>
      <c r="BB13" s="0" t="n">
        <v>0.7</v>
      </c>
      <c r="BC13" s="0" t="n">
        <v>0.88</v>
      </c>
      <c r="BD13" s="0" t="n">
        <v>0.13</v>
      </c>
      <c r="BE13" s="0" t="n">
        <v>0.37</v>
      </c>
      <c r="BF13" s="0" t="n">
        <v>0.35</v>
      </c>
      <c r="BG13" s="0" t="n">
        <v>0.0171686552445843</v>
      </c>
      <c r="BH13" s="0" t="s">
        <v>168</v>
      </c>
      <c r="BI13" s="0" t="n">
        <v>-1.29104878200339</v>
      </c>
      <c r="BK13" s="8" t="s">
        <v>169</v>
      </c>
      <c r="BL13" s="0" t="n">
        <v>1.47</v>
      </c>
      <c r="BM13" s="0" t="n">
        <v>2.22</v>
      </c>
      <c r="BN13" s="0" t="n">
        <v>2.24</v>
      </c>
      <c r="BO13" s="0" t="n">
        <v>5.77</v>
      </c>
      <c r="BP13" s="0" t="n">
        <v>4.13</v>
      </c>
      <c r="BQ13" s="0" t="n">
        <v>4.38</v>
      </c>
      <c r="BR13" s="11" t="n">
        <v>2.39475126100924E-005</v>
      </c>
      <c r="BS13" s="0" t="s">
        <v>170</v>
      </c>
      <c r="BT13" s="0" t="n">
        <v>1.26789196948309</v>
      </c>
    </row>
    <row r="14" customFormat="false" ht="13.8" hidden="false" customHeight="false" outlineLevel="0" collapsed="false">
      <c r="A14" s="8" t="s">
        <v>171</v>
      </c>
      <c r="B14" s="0" t="n">
        <v>0.06</v>
      </c>
      <c r="C14" s="0" t="n">
        <v>0.07</v>
      </c>
      <c r="D14" s="0" t="n">
        <v>0.08</v>
      </c>
      <c r="E14" s="0" t="n">
        <v>2.51</v>
      </c>
      <c r="F14" s="0" t="n">
        <v>4.84</v>
      </c>
      <c r="G14" s="0" t="n">
        <v>5.35</v>
      </c>
      <c r="H14" s="0" t="s">
        <v>172</v>
      </c>
      <c r="I14" s="0" t="n">
        <v>5.91829535888077</v>
      </c>
      <c r="K14" s="8" t="s">
        <v>173</v>
      </c>
      <c r="L14" s="0" t="n">
        <v>23.44</v>
      </c>
      <c r="M14" s="0" t="n">
        <v>21.36</v>
      </c>
      <c r="N14" s="0" t="n">
        <v>21.89</v>
      </c>
      <c r="O14" s="0" t="n">
        <v>10.55</v>
      </c>
      <c r="P14" s="0" t="n">
        <v>9.44</v>
      </c>
      <c r="Q14" s="0" t="n">
        <v>9.24</v>
      </c>
      <c r="R14" s="0" t="s">
        <v>174</v>
      </c>
      <c r="S14" s="0" t="n">
        <v>-1.19002061994209</v>
      </c>
      <c r="U14" s="8" t="s">
        <v>175</v>
      </c>
      <c r="V14" s="0" t="n">
        <v>0</v>
      </c>
      <c r="W14" s="0" t="n">
        <v>0.01</v>
      </c>
      <c r="X14" s="0" t="n">
        <v>0.02</v>
      </c>
      <c r="Y14" s="0" t="n">
        <v>0.59</v>
      </c>
      <c r="Z14" s="0" t="n">
        <v>0.66</v>
      </c>
      <c r="AA14" s="0" t="n">
        <v>0.29</v>
      </c>
      <c r="AB14" s="0" t="n">
        <v>5.68182403997374</v>
      </c>
      <c r="AC14" s="0" t="s">
        <v>176</v>
      </c>
      <c r="AE14" s="8" t="s">
        <v>177</v>
      </c>
      <c r="AF14" s="0" t="n">
        <v>9.03</v>
      </c>
      <c r="AG14" s="0" t="n">
        <v>9.05</v>
      </c>
      <c r="AH14" s="0" t="n">
        <v>9.47</v>
      </c>
      <c r="AI14" s="0" t="n">
        <v>4.91</v>
      </c>
      <c r="AJ14" s="0" t="n">
        <v>1.56</v>
      </c>
      <c r="AK14" s="0" t="n">
        <v>5.78</v>
      </c>
      <c r="AL14" s="0" t="n">
        <v>-1.16927056956859</v>
      </c>
      <c r="AM14" s="0" t="s">
        <v>178</v>
      </c>
      <c r="AO14" s="8" t="s">
        <v>179</v>
      </c>
      <c r="AP14" s="0" t="n">
        <v>1.58</v>
      </c>
      <c r="AQ14" s="0" t="n">
        <v>3.2</v>
      </c>
      <c r="AR14" s="0" t="n">
        <v>1.21</v>
      </c>
      <c r="AS14" s="0" t="n">
        <v>10.86</v>
      </c>
      <c r="AT14" s="0" t="n">
        <v>10.98</v>
      </c>
      <c r="AU14" s="0" t="n">
        <v>8.92</v>
      </c>
      <c r="AV14" s="11" t="n">
        <v>2.66688167993192E-009</v>
      </c>
      <c r="AW14" s="0" t="s">
        <v>180</v>
      </c>
      <c r="AX14" s="0" t="n">
        <v>2.36042759517303</v>
      </c>
      <c r="AZ14" s="8" t="s">
        <v>181</v>
      </c>
      <c r="BA14" s="0" t="n">
        <v>3.15</v>
      </c>
      <c r="BB14" s="0" t="n">
        <v>2.32</v>
      </c>
      <c r="BC14" s="0" t="n">
        <v>4.56</v>
      </c>
      <c r="BD14" s="0" t="n">
        <v>1.35</v>
      </c>
      <c r="BE14" s="0" t="n">
        <v>1.47</v>
      </c>
      <c r="BF14" s="0" t="n">
        <v>1.14</v>
      </c>
      <c r="BG14" s="11" t="n">
        <v>1.01128836749817E-005</v>
      </c>
      <c r="BH14" s="0" t="s">
        <v>182</v>
      </c>
      <c r="BI14" s="0" t="n">
        <v>-1.34074927053257</v>
      </c>
      <c r="BK14" s="8" t="s">
        <v>183</v>
      </c>
      <c r="BL14" s="0" t="n">
        <v>1.06</v>
      </c>
      <c r="BM14" s="0" t="n">
        <v>1.38</v>
      </c>
      <c r="BN14" s="0" t="n">
        <v>0.92</v>
      </c>
      <c r="BO14" s="0" t="n">
        <v>2.16</v>
      </c>
      <c r="BP14" s="0" t="n">
        <v>2.32</v>
      </c>
      <c r="BQ14" s="0" t="n">
        <v>3.52</v>
      </c>
      <c r="BR14" s="0" t="n">
        <v>0.00386084622687703</v>
      </c>
      <c r="BS14" s="0" t="s">
        <v>184</v>
      </c>
      <c r="BT14" s="0" t="n">
        <v>1.25153876699597</v>
      </c>
    </row>
    <row r="15" customFormat="false" ht="13.8" hidden="false" customHeight="false" outlineLevel="0" collapsed="false">
      <c r="A15" s="8" t="s">
        <v>185</v>
      </c>
      <c r="B15" s="0" t="n">
        <v>0.31</v>
      </c>
      <c r="C15" s="0" t="n">
        <v>0.06</v>
      </c>
      <c r="D15" s="0" t="n">
        <v>0.44</v>
      </c>
      <c r="E15" s="0" t="n">
        <v>11.67</v>
      </c>
      <c r="F15" s="0" t="n">
        <v>16.29</v>
      </c>
      <c r="G15" s="0" t="n">
        <v>14.85</v>
      </c>
      <c r="H15" s="0" t="s">
        <v>186</v>
      </c>
      <c r="I15" s="0" t="n">
        <v>5.72388211731229</v>
      </c>
      <c r="K15" s="8" t="s">
        <v>187</v>
      </c>
      <c r="L15" s="0" t="n">
        <v>52.88</v>
      </c>
      <c r="M15" s="0" t="n">
        <v>77.35</v>
      </c>
      <c r="N15" s="0" t="n">
        <v>52.88</v>
      </c>
      <c r="O15" s="0" t="n">
        <v>26.65</v>
      </c>
      <c r="P15" s="0" t="n">
        <v>25.73</v>
      </c>
      <c r="Q15" s="0" t="n">
        <v>25.15</v>
      </c>
      <c r="R15" s="0" t="s">
        <v>188</v>
      </c>
      <c r="S15" s="0" t="n">
        <v>-1.23988401168781</v>
      </c>
      <c r="U15" s="8" t="s">
        <v>189</v>
      </c>
      <c r="V15" s="0" t="n">
        <v>0</v>
      </c>
      <c r="W15" s="0" t="n">
        <v>0.07</v>
      </c>
      <c r="X15" s="0" t="n">
        <v>0</v>
      </c>
      <c r="Y15" s="0" t="n">
        <v>0.94</v>
      </c>
      <c r="Z15" s="0" t="n">
        <v>1</v>
      </c>
      <c r="AA15" s="0" t="n">
        <v>1.47</v>
      </c>
      <c r="AB15" s="0" t="n">
        <v>5.60627300696657</v>
      </c>
      <c r="AC15" s="0" t="s">
        <v>190</v>
      </c>
      <c r="AE15" s="8" t="s">
        <v>191</v>
      </c>
      <c r="AF15" s="0" t="n">
        <v>10.95</v>
      </c>
      <c r="AG15" s="0" t="n">
        <v>11.68</v>
      </c>
      <c r="AH15" s="0" t="n">
        <v>8.42</v>
      </c>
      <c r="AI15" s="0" t="n">
        <v>5.3</v>
      </c>
      <c r="AJ15" s="0" t="n">
        <v>3.69</v>
      </c>
      <c r="AK15" s="0" t="n">
        <v>4.71</v>
      </c>
      <c r="AL15" s="0" t="n">
        <v>-1.18041737525995</v>
      </c>
      <c r="AM15" s="0" t="s">
        <v>192</v>
      </c>
      <c r="AO15" s="8" t="s">
        <v>193</v>
      </c>
      <c r="AP15" s="0" t="n">
        <v>1.64</v>
      </c>
      <c r="AQ15" s="0" t="n">
        <v>2.73</v>
      </c>
      <c r="AR15" s="0" t="n">
        <v>1.18</v>
      </c>
      <c r="AS15" s="0" t="n">
        <v>8.28</v>
      </c>
      <c r="AT15" s="0" t="n">
        <v>9.62</v>
      </c>
      <c r="AU15" s="0" t="n">
        <v>9.37</v>
      </c>
      <c r="AV15" s="11" t="n">
        <v>3.4466661378253E-016</v>
      </c>
      <c r="AW15" s="0" t="s">
        <v>194</v>
      </c>
      <c r="AX15" s="0" t="n">
        <v>2.29675502367779</v>
      </c>
      <c r="AZ15" s="8" t="s">
        <v>195</v>
      </c>
      <c r="BA15" s="0" t="n">
        <v>3.08</v>
      </c>
      <c r="BB15" s="0" t="n">
        <v>2.51</v>
      </c>
      <c r="BC15" s="0" t="n">
        <v>3.17</v>
      </c>
      <c r="BD15" s="0" t="n">
        <v>1.06</v>
      </c>
      <c r="BE15" s="0" t="n">
        <v>1.22</v>
      </c>
      <c r="BF15" s="0" t="n">
        <v>1.15</v>
      </c>
      <c r="BG15" s="11" t="n">
        <v>1.35810311821056E-007</v>
      </c>
      <c r="BH15" s="0" t="s">
        <v>196</v>
      </c>
      <c r="BI15" s="0" t="n">
        <v>-1.35272229342837</v>
      </c>
      <c r="BK15" s="8" t="s">
        <v>177</v>
      </c>
      <c r="BL15" s="0" t="n">
        <v>4.36</v>
      </c>
      <c r="BM15" s="0" t="n">
        <v>3.83</v>
      </c>
      <c r="BN15" s="0" t="n">
        <v>5.12</v>
      </c>
      <c r="BO15" s="0" t="n">
        <v>9.94</v>
      </c>
      <c r="BP15" s="0" t="n">
        <v>9.55</v>
      </c>
      <c r="BQ15" s="0" t="n">
        <v>11.47</v>
      </c>
      <c r="BR15" s="11" t="n">
        <v>1.11550446632085E-010</v>
      </c>
      <c r="BS15" s="0" t="s">
        <v>178</v>
      </c>
      <c r="BT15" s="0" t="n">
        <v>1.21789490023252</v>
      </c>
    </row>
    <row r="16" customFormat="false" ht="13.8" hidden="false" customHeight="false" outlineLevel="0" collapsed="false">
      <c r="A16" s="8" t="s">
        <v>197</v>
      </c>
      <c r="B16" s="0" t="n">
        <v>0.19</v>
      </c>
      <c r="C16" s="0" t="n">
        <v>0.14</v>
      </c>
      <c r="D16" s="0" t="n">
        <v>0.14</v>
      </c>
      <c r="E16" s="0" t="n">
        <v>6.08</v>
      </c>
      <c r="F16" s="0" t="n">
        <v>8.63</v>
      </c>
      <c r="G16" s="0" t="n">
        <v>8.87</v>
      </c>
      <c r="H16" s="0" t="s">
        <v>198</v>
      </c>
      <c r="I16" s="0" t="n">
        <v>5.64875915130212</v>
      </c>
      <c r="K16" s="8" t="s">
        <v>199</v>
      </c>
      <c r="L16" s="0" t="n">
        <v>18.08</v>
      </c>
      <c r="M16" s="0" t="n">
        <v>26.85</v>
      </c>
      <c r="N16" s="0" t="n">
        <v>15.64</v>
      </c>
      <c r="O16" s="0" t="n">
        <v>10.09</v>
      </c>
      <c r="P16" s="0" t="n">
        <v>7.93</v>
      </c>
      <c r="Q16" s="0" t="n">
        <v>7.17</v>
      </c>
      <c r="R16" s="0" t="s">
        <v>200</v>
      </c>
      <c r="S16" s="0" t="n">
        <v>-1.26575228931839</v>
      </c>
      <c r="U16" s="8" t="s">
        <v>201</v>
      </c>
      <c r="V16" s="0" t="n">
        <v>0.07</v>
      </c>
      <c r="W16" s="0" t="n">
        <v>0.02</v>
      </c>
      <c r="X16" s="0" t="n">
        <v>0.03</v>
      </c>
      <c r="Y16" s="0" t="n">
        <v>1.89</v>
      </c>
      <c r="Z16" s="0" t="n">
        <v>2.52</v>
      </c>
      <c r="AA16" s="0" t="n">
        <v>1</v>
      </c>
      <c r="AB16" s="0" t="n">
        <v>5.49452228310566</v>
      </c>
      <c r="AC16" s="0" t="s">
        <v>202</v>
      </c>
      <c r="AE16" s="8" t="s">
        <v>203</v>
      </c>
      <c r="AF16" s="0" t="n">
        <v>9.03</v>
      </c>
      <c r="AG16" s="0" t="n">
        <v>8.21</v>
      </c>
      <c r="AH16" s="0" t="n">
        <v>8.97</v>
      </c>
      <c r="AI16" s="0" t="n">
        <v>3.58</v>
      </c>
      <c r="AJ16" s="0" t="n">
        <v>4.05</v>
      </c>
      <c r="AK16" s="0" t="n">
        <v>3.87</v>
      </c>
      <c r="AL16" s="0" t="n">
        <v>-1.18848349249668</v>
      </c>
      <c r="AM16" s="0" t="s">
        <v>204</v>
      </c>
      <c r="AO16" s="8" t="s">
        <v>141</v>
      </c>
      <c r="AP16" s="0" t="n">
        <v>0.13</v>
      </c>
      <c r="AQ16" s="0" t="n">
        <v>0.16</v>
      </c>
      <c r="AR16" s="0" t="n">
        <v>0.09</v>
      </c>
      <c r="AS16" s="0" t="n">
        <v>0.45</v>
      </c>
      <c r="AT16" s="0" t="n">
        <v>0.79</v>
      </c>
      <c r="AU16" s="0" t="n">
        <v>0.6</v>
      </c>
      <c r="AV16" s="0" t="n">
        <v>0.00176962880849883</v>
      </c>
      <c r="AW16" s="0" t="s">
        <v>142</v>
      </c>
      <c r="AX16" s="0" t="n">
        <v>2.27563444261342</v>
      </c>
      <c r="AZ16" s="8" t="s">
        <v>205</v>
      </c>
      <c r="BA16" s="0" t="n">
        <v>1.39</v>
      </c>
      <c r="BB16" s="0" t="n">
        <v>0.94</v>
      </c>
      <c r="BC16" s="0" t="n">
        <v>1.5</v>
      </c>
      <c r="BD16" s="0" t="n">
        <v>0.49</v>
      </c>
      <c r="BE16" s="0" t="n">
        <v>0.43</v>
      </c>
      <c r="BF16" s="0" t="n">
        <v>0.56</v>
      </c>
      <c r="BG16" s="11" t="n">
        <v>6.6506965504923E-005</v>
      </c>
      <c r="BH16" s="0" t="s">
        <v>206</v>
      </c>
      <c r="BI16" s="0" t="n">
        <v>-1.37174721629601</v>
      </c>
      <c r="BK16" s="8" t="s">
        <v>207</v>
      </c>
      <c r="BL16" s="0" t="n">
        <v>1.87</v>
      </c>
      <c r="BM16" s="0" t="n">
        <v>2.19</v>
      </c>
      <c r="BN16" s="0" t="n">
        <v>2.22</v>
      </c>
      <c r="BO16" s="0" t="n">
        <v>4.9</v>
      </c>
      <c r="BP16" s="0" t="n">
        <v>4.96</v>
      </c>
      <c r="BQ16" s="0" t="n">
        <v>4.73</v>
      </c>
      <c r="BR16" s="11" t="n">
        <v>2.45542966285912E-010</v>
      </c>
      <c r="BS16" s="0" t="s">
        <v>208</v>
      </c>
      <c r="BT16" s="0" t="n">
        <v>1.21614341902626</v>
      </c>
    </row>
    <row r="17" customFormat="false" ht="13.8" hidden="false" customHeight="false" outlineLevel="0" collapsed="false">
      <c r="A17" s="8" t="s">
        <v>209</v>
      </c>
      <c r="B17" s="0" t="n">
        <v>0</v>
      </c>
      <c r="C17" s="0" t="n">
        <v>0</v>
      </c>
      <c r="D17" s="0" t="n">
        <v>0.05</v>
      </c>
      <c r="E17" s="0" t="n">
        <v>0.26</v>
      </c>
      <c r="F17" s="0" t="n">
        <v>0.94</v>
      </c>
      <c r="G17" s="0" t="n">
        <v>1.12</v>
      </c>
      <c r="H17" s="0" t="s">
        <v>210</v>
      </c>
      <c r="I17" s="0" t="n">
        <v>5.53605290024021</v>
      </c>
      <c r="K17" s="8" t="s">
        <v>211</v>
      </c>
      <c r="L17" s="0" t="n">
        <v>0.37</v>
      </c>
      <c r="M17" s="0" t="n">
        <v>0.72</v>
      </c>
      <c r="N17" s="0" t="n">
        <v>0.38</v>
      </c>
      <c r="O17" s="0" t="n">
        <v>0.21</v>
      </c>
      <c r="P17" s="0" t="n">
        <v>0.26</v>
      </c>
      <c r="Q17" s="0" t="n">
        <v>0.14</v>
      </c>
      <c r="R17" s="0" t="s">
        <v>212</v>
      </c>
      <c r="S17" s="0" t="n">
        <v>-1.26893500727348</v>
      </c>
      <c r="U17" s="8" t="s">
        <v>213</v>
      </c>
      <c r="V17" s="0" t="n">
        <v>0.06</v>
      </c>
      <c r="W17" s="0" t="n">
        <v>0.18</v>
      </c>
      <c r="X17" s="0" t="n">
        <v>0.13</v>
      </c>
      <c r="Y17" s="0" t="n">
        <v>4.61</v>
      </c>
      <c r="Z17" s="0" t="n">
        <v>5.99</v>
      </c>
      <c r="AA17" s="0" t="n">
        <v>4.53</v>
      </c>
      <c r="AB17" s="0" t="n">
        <v>5.35374290658779</v>
      </c>
      <c r="AC17" s="0" t="s">
        <v>214</v>
      </c>
      <c r="AE17" s="8" t="s">
        <v>215</v>
      </c>
      <c r="AF17" s="0" t="n">
        <v>13.84</v>
      </c>
      <c r="AG17" s="0" t="n">
        <v>23.34</v>
      </c>
      <c r="AH17" s="0" t="n">
        <v>24.7</v>
      </c>
      <c r="AI17" s="0" t="n">
        <v>6.97</v>
      </c>
      <c r="AJ17" s="0" t="n">
        <v>8.1</v>
      </c>
      <c r="AK17" s="0" t="n">
        <v>11.77</v>
      </c>
      <c r="AL17" s="0" t="n">
        <v>-1.20508852524885</v>
      </c>
      <c r="AM17" s="0" t="s">
        <v>216</v>
      </c>
      <c r="AO17" s="8" t="s">
        <v>217</v>
      </c>
      <c r="AP17" s="0" t="n">
        <v>2.54</v>
      </c>
      <c r="AQ17" s="0" t="n">
        <v>6.26</v>
      </c>
      <c r="AR17" s="0" t="n">
        <v>1.86</v>
      </c>
      <c r="AS17" s="0" t="n">
        <v>18.94</v>
      </c>
      <c r="AT17" s="0" t="n">
        <v>15</v>
      </c>
      <c r="AU17" s="0" t="n">
        <v>16.96</v>
      </c>
      <c r="AV17" s="11" t="n">
        <v>4.43293406426858E-009</v>
      </c>
      <c r="AW17" s="0" t="s">
        <v>218</v>
      </c>
      <c r="AX17" s="0" t="n">
        <v>2.25545821820389</v>
      </c>
      <c r="AZ17" s="8" t="s">
        <v>219</v>
      </c>
      <c r="BA17" s="0" t="n">
        <v>5.59</v>
      </c>
      <c r="BB17" s="0" t="n">
        <v>6.61</v>
      </c>
      <c r="BC17" s="0" t="n">
        <v>6.12</v>
      </c>
      <c r="BD17" s="0" t="n">
        <v>2.7</v>
      </c>
      <c r="BE17" s="0" t="n">
        <v>2.5</v>
      </c>
      <c r="BF17" s="0" t="n">
        <v>1.85</v>
      </c>
      <c r="BG17" s="11" t="n">
        <v>1.52302692877919E-010</v>
      </c>
      <c r="BH17" s="0" t="s">
        <v>220</v>
      </c>
      <c r="BI17" s="0" t="n">
        <v>-1.37772434081079</v>
      </c>
      <c r="BK17" s="8" t="s">
        <v>221</v>
      </c>
      <c r="BL17" s="0" t="n">
        <v>1.85</v>
      </c>
      <c r="BM17" s="0" t="n">
        <v>2.02</v>
      </c>
      <c r="BN17" s="0" t="n">
        <v>1.94</v>
      </c>
      <c r="BO17" s="0" t="n">
        <v>4.1</v>
      </c>
      <c r="BP17" s="0" t="n">
        <v>3.95</v>
      </c>
      <c r="BQ17" s="0" t="n">
        <v>5.36</v>
      </c>
      <c r="BR17" s="11" t="n">
        <v>1.52620989418583E-008</v>
      </c>
      <c r="BS17" s="0" t="s">
        <v>222</v>
      </c>
      <c r="BT17" s="0" t="n">
        <v>1.20669916849994</v>
      </c>
    </row>
    <row r="18" customFormat="false" ht="13.8" hidden="false" customHeight="false" outlineLevel="0" collapsed="false">
      <c r="A18" s="8" t="s">
        <v>223</v>
      </c>
      <c r="B18" s="0" t="n">
        <v>0.04</v>
      </c>
      <c r="C18" s="0" t="n">
        <v>0</v>
      </c>
      <c r="D18" s="0" t="n">
        <v>0.03</v>
      </c>
      <c r="E18" s="0" t="n">
        <v>0.87</v>
      </c>
      <c r="F18" s="0" t="n">
        <v>0.84</v>
      </c>
      <c r="G18" s="0" t="n">
        <v>0.89</v>
      </c>
      <c r="H18" s="0" t="s">
        <v>224</v>
      </c>
      <c r="I18" s="0" t="n">
        <v>5.21501289097085</v>
      </c>
      <c r="K18" s="8" t="s">
        <v>225</v>
      </c>
      <c r="L18" s="0" t="n">
        <v>2.53</v>
      </c>
      <c r="M18" s="0" t="n">
        <v>1.97</v>
      </c>
      <c r="N18" s="0" t="n">
        <v>2.39</v>
      </c>
      <c r="O18" s="0" t="n">
        <v>0.96</v>
      </c>
      <c r="P18" s="0" t="n">
        <v>0.94</v>
      </c>
      <c r="Q18" s="0" t="n">
        <v>0.9</v>
      </c>
      <c r="R18" s="0" t="s">
        <v>226</v>
      </c>
      <c r="S18" s="0" t="n">
        <v>-1.29907715575933</v>
      </c>
      <c r="U18" s="8" t="s">
        <v>227</v>
      </c>
      <c r="V18" s="0" t="n">
        <v>0.06</v>
      </c>
      <c r="W18" s="0" t="n">
        <v>0</v>
      </c>
      <c r="X18" s="0" t="n">
        <v>0.03</v>
      </c>
      <c r="Y18" s="0" t="n">
        <v>0.56</v>
      </c>
      <c r="Z18" s="0" t="n">
        <v>2.15</v>
      </c>
      <c r="AA18" s="0" t="n">
        <v>0.76</v>
      </c>
      <c r="AB18" s="0" t="n">
        <v>5.26886685113595</v>
      </c>
      <c r="AC18" s="0" t="s">
        <v>228</v>
      </c>
      <c r="AE18" s="8" t="s">
        <v>229</v>
      </c>
      <c r="AF18" s="0" t="n">
        <v>51.79</v>
      </c>
      <c r="AG18" s="0" t="n">
        <v>42.19</v>
      </c>
      <c r="AH18" s="0" t="n">
        <v>35.71</v>
      </c>
      <c r="AI18" s="0" t="n">
        <v>20.66</v>
      </c>
      <c r="AJ18" s="0" t="n">
        <v>15.04</v>
      </c>
      <c r="AK18" s="0" t="n">
        <v>19.17</v>
      </c>
      <c r="AL18" s="0" t="n">
        <v>-1.24097776114719</v>
      </c>
      <c r="AM18" s="0" t="s">
        <v>230</v>
      </c>
      <c r="AO18" s="8" t="s">
        <v>231</v>
      </c>
      <c r="AP18" s="0" t="n">
        <v>0.12</v>
      </c>
      <c r="AQ18" s="0" t="n">
        <v>0.36</v>
      </c>
      <c r="AR18" s="0" t="n">
        <v>0.08</v>
      </c>
      <c r="AS18" s="0" t="n">
        <v>0.87</v>
      </c>
      <c r="AT18" s="0" t="n">
        <v>0.77</v>
      </c>
      <c r="AU18" s="0" t="n">
        <v>0.99</v>
      </c>
      <c r="AV18" s="11" t="n">
        <v>5.00191026127019E-005</v>
      </c>
      <c r="AW18" s="0" t="s">
        <v>232</v>
      </c>
      <c r="AX18" s="0" t="n">
        <v>2.2315640672347</v>
      </c>
      <c r="AZ18" s="8" t="s">
        <v>49</v>
      </c>
      <c r="BA18" s="0" t="n">
        <v>15.07</v>
      </c>
      <c r="BB18" s="0" t="n">
        <v>8.37</v>
      </c>
      <c r="BC18" s="0" t="n">
        <v>18.16</v>
      </c>
      <c r="BD18" s="0" t="n">
        <v>4.86</v>
      </c>
      <c r="BE18" s="0" t="n">
        <v>5.07</v>
      </c>
      <c r="BF18" s="0" t="n">
        <v>5.96</v>
      </c>
      <c r="BG18" s="11" t="n">
        <v>9.92866418076972E-008</v>
      </c>
      <c r="BH18" s="0" t="s">
        <v>50</v>
      </c>
      <c r="BI18" s="0" t="n">
        <v>-1.38846440367994</v>
      </c>
      <c r="BK18" s="8" t="s">
        <v>127</v>
      </c>
      <c r="BL18" s="0" t="n">
        <v>2.2</v>
      </c>
      <c r="BM18" s="0" t="n">
        <v>2.99</v>
      </c>
      <c r="BN18" s="0" t="n">
        <v>2.69</v>
      </c>
      <c r="BO18" s="0" t="n">
        <v>5.13</v>
      </c>
      <c r="BP18" s="0" t="n">
        <v>6.18</v>
      </c>
      <c r="BQ18" s="0" t="n">
        <v>6.58</v>
      </c>
      <c r="BR18" s="11" t="n">
        <v>9.04291566810872E-008</v>
      </c>
      <c r="BS18" s="0" t="s">
        <v>128</v>
      </c>
      <c r="BT18" s="0" t="n">
        <v>1.18288585259553</v>
      </c>
    </row>
    <row r="19" customFormat="false" ht="13.8" hidden="false" customHeight="false" outlineLevel="0" collapsed="false">
      <c r="A19" s="8" t="s">
        <v>233</v>
      </c>
      <c r="B19" s="0" t="n">
        <v>0.02</v>
      </c>
      <c r="C19" s="0" t="n">
        <v>0.05</v>
      </c>
      <c r="D19" s="0" t="n">
        <v>0</v>
      </c>
      <c r="E19" s="0" t="n">
        <v>0</v>
      </c>
      <c r="F19" s="0" t="n">
        <v>1.09</v>
      </c>
      <c r="G19" s="0" t="n">
        <v>1.37</v>
      </c>
      <c r="H19" s="0" t="s">
        <v>234</v>
      </c>
      <c r="I19" s="0" t="n">
        <v>5.13515958328164</v>
      </c>
      <c r="K19" s="8" t="s">
        <v>235</v>
      </c>
      <c r="L19" s="0" t="n">
        <v>8.25</v>
      </c>
      <c r="M19" s="0" t="n">
        <v>9.14</v>
      </c>
      <c r="N19" s="0" t="n">
        <v>10.59</v>
      </c>
      <c r="O19" s="0" t="n">
        <v>5.06</v>
      </c>
      <c r="P19" s="0" t="n">
        <v>3.16</v>
      </c>
      <c r="Q19" s="0" t="n">
        <v>3.06</v>
      </c>
      <c r="R19" s="0" t="s">
        <v>236</v>
      </c>
      <c r="S19" s="0" t="n">
        <v>-1.31062889476596</v>
      </c>
      <c r="U19" s="8" t="s">
        <v>237</v>
      </c>
      <c r="V19" s="0" t="n">
        <v>0</v>
      </c>
      <c r="W19" s="0" t="n">
        <v>0.04</v>
      </c>
      <c r="X19" s="0" t="n">
        <v>0.05</v>
      </c>
      <c r="Y19" s="0" t="n">
        <v>0.79</v>
      </c>
      <c r="Z19" s="0" t="n">
        <v>1.76</v>
      </c>
      <c r="AA19" s="0" t="n">
        <v>0.68</v>
      </c>
      <c r="AB19" s="0" t="n">
        <v>5.16546535325162</v>
      </c>
      <c r="AC19" s="0" t="s">
        <v>238</v>
      </c>
      <c r="AE19" s="8" t="s">
        <v>199</v>
      </c>
      <c r="AF19" s="0" t="n">
        <v>10.09</v>
      </c>
      <c r="AG19" s="0" t="n">
        <v>7.93</v>
      </c>
      <c r="AH19" s="0" t="n">
        <v>7.17</v>
      </c>
      <c r="AI19" s="0" t="n">
        <v>3.27</v>
      </c>
      <c r="AJ19" s="0" t="n">
        <v>3.25</v>
      </c>
      <c r="AK19" s="0" t="n">
        <v>4.09</v>
      </c>
      <c r="AL19" s="0" t="n">
        <v>-1.24742646581948</v>
      </c>
      <c r="AM19" s="0" t="s">
        <v>200</v>
      </c>
      <c r="AO19" s="8" t="s">
        <v>239</v>
      </c>
      <c r="AP19" s="0" t="n">
        <v>1.87</v>
      </c>
      <c r="AQ19" s="0" t="n">
        <v>3.95</v>
      </c>
      <c r="AR19" s="0" t="n">
        <v>1.6</v>
      </c>
      <c r="AS19" s="0" t="n">
        <v>10.76</v>
      </c>
      <c r="AT19" s="0" t="n">
        <v>10.59</v>
      </c>
      <c r="AU19" s="0" t="n">
        <v>9.98</v>
      </c>
      <c r="AV19" s="11" t="n">
        <v>2.42760293686476E-011</v>
      </c>
      <c r="AW19" s="0" t="s">
        <v>240</v>
      </c>
      <c r="AX19" s="0" t="n">
        <v>2.07805367775025</v>
      </c>
      <c r="AZ19" s="8" t="s">
        <v>241</v>
      </c>
      <c r="BA19" s="0" t="n">
        <v>1.23</v>
      </c>
      <c r="BB19" s="0" t="n">
        <v>1.64</v>
      </c>
      <c r="BC19" s="0" t="n">
        <v>2.11</v>
      </c>
      <c r="BD19" s="0" t="n">
        <v>0.76</v>
      </c>
      <c r="BE19" s="0" t="n">
        <v>0.43</v>
      </c>
      <c r="BF19" s="0" t="n">
        <v>0.68</v>
      </c>
      <c r="BG19" s="11" t="n">
        <v>1.15861849013545E-005</v>
      </c>
      <c r="BH19" s="0" t="s">
        <v>242</v>
      </c>
      <c r="BI19" s="0" t="n">
        <v>-1.41310747218045</v>
      </c>
      <c r="BK19" s="8" t="s">
        <v>243</v>
      </c>
      <c r="BL19" s="0" t="n">
        <v>0.49</v>
      </c>
      <c r="BM19" s="0" t="n">
        <v>0.66</v>
      </c>
      <c r="BN19" s="0" t="n">
        <v>0.49</v>
      </c>
      <c r="BO19" s="0" t="n">
        <v>1.15</v>
      </c>
      <c r="BP19" s="0" t="n">
        <v>1.38</v>
      </c>
      <c r="BQ19" s="0" t="n">
        <v>1.18</v>
      </c>
      <c r="BR19" s="0" t="n">
        <v>0.000643721154908232</v>
      </c>
      <c r="BS19" s="0" t="s">
        <v>244</v>
      </c>
      <c r="BT19" s="0" t="n">
        <v>1.17772337200272</v>
      </c>
    </row>
    <row r="20" customFormat="false" ht="13.8" hidden="false" customHeight="false" outlineLevel="0" collapsed="false">
      <c r="A20" s="8" t="s">
        <v>245</v>
      </c>
      <c r="B20" s="0" t="n">
        <v>0.18</v>
      </c>
      <c r="C20" s="0" t="n">
        <v>0.04</v>
      </c>
      <c r="D20" s="0" t="n">
        <v>1.21</v>
      </c>
      <c r="E20" s="0" t="n">
        <v>10.64</v>
      </c>
      <c r="F20" s="0" t="n">
        <v>14.15</v>
      </c>
      <c r="G20" s="0" t="n">
        <v>22.13</v>
      </c>
      <c r="H20" s="0" t="s">
        <v>246</v>
      </c>
      <c r="I20" s="0" t="n">
        <v>5.03611596125012</v>
      </c>
      <c r="K20" s="8" t="s">
        <v>247</v>
      </c>
      <c r="L20" s="0" t="n">
        <v>1.63</v>
      </c>
      <c r="M20" s="0" t="n">
        <v>2.32</v>
      </c>
      <c r="N20" s="0" t="n">
        <v>2.22</v>
      </c>
      <c r="O20" s="0" t="n">
        <v>1</v>
      </c>
      <c r="P20" s="0" t="n">
        <v>0.55</v>
      </c>
      <c r="Q20" s="0" t="n">
        <v>0.89</v>
      </c>
      <c r="R20" s="0" t="s">
        <v>248</v>
      </c>
      <c r="S20" s="0" t="n">
        <v>-1.33838934158653</v>
      </c>
      <c r="U20" s="8" t="s">
        <v>249</v>
      </c>
      <c r="V20" s="0" t="n">
        <v>0.04</v>
      </c>
      <c r="W20" s="0" t="n">
        <v>0</v>
      </c>
      <c r="X20" s="0" t="n">
        <v>0</v>
      </c>
      <c r="Y20" s="0" t="n">
        <v>0.41</v>
      </c>
      <c r="Z20" s="0" t="n">
        <v>0.66</v>
      </c>
      <c r="AA20" s="0" t="n">
        <v>0.35</v>
      </c>
      <c r="AB20" s="0" t="n">
        <v>5.14974711950468</v>
      </c>
      <c r="AC20" s="0" t="s">
        <v>250</v>
      </c>
      <c r="AE20" s="8" t="s">
        <v>251</v>
      </c>
      <c r="AF20" s="0" t="n">
        <v>32.86</v>
      </c>
      <c r="AG20" s="0" t="n">
        <v>33.4</v>
      </c>
      <c r="AH20" s="0" t="n">
        <v>33.63</v>
      </c>
      <c r="AI20" s="0" t="n">
        <v>14.7</v>
      </c>
      <c r="AJ20" s="0" t="n">
        <v>10.94</v>
      </c>
      <c r="AK20" s="0" t="n">
        <v>16.09</v>
      </c>
      <c r="AL20" s="0" t="n">
        <v>-1.25925533626997</v>
      </c>
      <c r="AM20" s="0" t="s">
        <v>252</v>
      </c>
      <c r="AO20" s="8" t="s">
        <v>253</v>
      </c>
      <c r="AP20" s="0" t="n">
        <v>1.64</v>
      </c>
      <c r="AQ20" s="0" t="n">
        <v>1.41</v>
      </c>
      <c r="AR20" s="0" t="n">
        <v>0.89</v>
      </c>
      <c r="AS20" s="0" t="n">
        <v>5.26</v>
      </c>
      <c r="AT20" s="0" t="n">
        <v>4.72</v>
      </c>
      <c r="AU20" s="0" t="n">
        <v>6.64</v>
      </c>
      <c r="AV20" s="11" t="n">
        <v>4.20974700147731E-008</v>
      </c>
      <c r="AW20" s="0" t="s">
        <v>254</v>
      </c>
      <c r="AX20" s="0" t="n">
        <v>2.07665284731397</v>
      </c>
      <c r="AZ20" s="8" t="s">
        <v>163</v>
      </c>
      <c r="BA20" s="0" t="n">
        <v>15.54</v>
      </c>
      <c r="BB20" s="0" t="n">
        <v>7.12</v>
      </c>
      <c r="BC20" s="0" t="n">
        <v>13.65</v>
      </c>
      <c r="BD20" s="0" t="n">
        <v>4.24</v>
      </c>
      <c r="BE20" s="0" t="n">
        <v>4.62</v>
      </c>
      <c r="BF20" s="0" t="n">
        <v>4.75</v>
      </c>
      <c r="BG20" s="11" t="n">
        <v>9.31053423292799E-007</v>
      </c>
      <c r="BH20" s="0" t="s">
        <v>164</v>
      </c>
      <c r="BI20" s="0" t="n">
        <v>-1.41569986329621</v>
      </c>
      <c r="BK20" s="8" t="s">
        <v>255</v>
      </c>
      <c r="BL20" s="0" t="n">
        <v>0.33</v>
      </c>
      <c r="BM20" s="0" t="n">
        <v>0.2</v>
      </c>
      <c r="BN20" s="0" t="n">
        <v>0.3</v>
      </c>
      <c r="BO20" s="0" t="n">
        <v>0.59</v>
      </c>
      <c r="BP20" s="0" t="n">
        <v>0.77</v>
      </c>
      <c r="BQ20" s="0" t="n">
        <v>0.51</v>
      </c>
      <c r="BR20" s="0" t="n">
        <v>0.00116000413609785</v>
      </c>
      <c r="BS20" s="0" t="s">
        <v>256</v>
      </c>
      <c r="BT20" s="0" t="n">
        <v>1.17185502854071</v>
      </c>
    </row>
    <row r="21" customFormat="false" ht="13.8" hidden="false" customHeight="false" outlineLevel="0" collapsed="false">
      <c r="A21" s="8" t="s">
        <v>257</v>
      </c>
      <c r="B21" s="0" t="n">
        <v>0.04</v>
      </c>
      <c r="C21" s="0" t="n">
        <v>0.02</v>
      </c>
      <c r="D21" s="0" t="n">
        <v>0.02</v>
      </c>
      <c r="E21" s="0" t="n">
        <v>0.44</v>
      </c>
      <c r="F21" s="0" t="n">
        <v>0.75</v>
      </c>
      <c r="G21" s="0" t="n">
        <v>0.83</v>
      </c>
      <c r="H21" s="0" t="s">
        <v>258</v>
      </c>
      <c r="I21" s="0" t="n">
        <v>4.65821148275179</v>
      </c>
      <c r="K21" s="8" t="s">
        <v>259</v>
      </c>
      <c r="L21" s="0" t="n">
        <v>2.67</v>
      </c>
      <c r="M21" s="0" t="n">
        <v>4.01</v>
      </c>
      <c r="N21" s="0" t="n">
        <v>6.2</v>
      </c>
      <c r="O21" s="0" t="n">
        <v>2.22</v>
      </c>
      <c r="P21" s="0" t="n">
        <v>1.46</v>
      </c>
      <c r="Q21" s="0" t="n">
        <v>1.31</v>
      </c>
      <c r="R21" s="0" t="s">
        <v>260</v>
      </c>
      <c r="S21" s="0" t="n">
        <v>-1.36802087277736</v>
      </c>
      <c r="U21" s="8" t="s">
        <v>261</v>
      </c>
      <c r="V21" s="0" t="n">
        <v>0.22</v>
      </c>
      <c r="W21" s="0" t="n">
        <v>0.33</v>
      </c>
      <c r="X21" s="0" t="n">
        <v>0.44</v>
      </c>
      <c r="Y21" s="0" t="n">
        <v>6.72</v>
      </c>
      <c r="Z21" s="0" t="n">
        <v>13.92</v>
      </c>
      <c r="AA21" s="0" t="n">
        <v>7.65</v>
      </c>
      <c r="AB21" s="0" t="n">
        <v>4.83671984131664</v>
      </c>
      <c r="AC21" s="0" t="s">
        <v>262</v>
      </c>
      <c r="AE21" s="8" t="s">
        <v>263</v>
      </c>
      <c r="AF21" s="0" t="n">
        <v>30.77</v>
      </c>
      <c r="AG21" s="0" t="n">
        <v>14.86</v>
      </c>
      <c r="AH21" s="0" t="n">
        <v>13.35</v>
      </c>
      <c r="AI21" s="0" t="n">
        <v>7.92</v>
      </c>
      <c r="AJ21" s="0" t="n">
        <v>8.52</v>
      </c>
      <c r="AK21" s="0" t="n">
        <v>8.05</v>
      </c>
      <c r="AL21" s="0" t="n">
        <v>-1.26803304849776</v>
      </c>
      <c r="AM21" s="0" t="s">
        <v>264</v>
      </c>
      <c r="AO21" s="8" t="s">
        <v>265</v>
      </c>
      <c r="AP21" s="0" t="n">
        <v>2.86</v>
      </c>
      <c r="AQ21" s="0" t="n">
        <v>2.97</v>
      </c>
      <c r="AR21" s="0" t="n">
        <v>2.02</v>
      </c>
      <c r="AS21" s="0" t="n">
        <v>9.42</v>
      </c>
      <c r="AT21" s="0" t="n">
        <v>10.37</v>
      </c>
      <c r="AU21" s="0" t="n">
        <v>12.34</v>
      </c>
      <c r="AV21" s="11" t="n">
        <v>5.65320115364038E-021</v>
      </c>
      <c r="AW21" s="0" t="s">
        <v>266</v>
      </c>
      <c r="AX21" s="0" t="n">
        <v>2.03315642169242</v>
      </c>
      <c r="AZ21" s="8" t="s">
        <v>267</v>
      </c>
      <c r="BA21" s="0" t="n">
        <v>4.9</v>
      </c>
      <c r="BB21" s="0" t="n">
        <v>2.23</v>
      </c>
      <c r="BC21" s="0" t="n">
        <v>6.74</v>
      </c>
      <c r="BD21" s="0" t="n">
        <v>1.49</v>
      </c>
      <c r="BE21" s="0" t="n">
        <v>1.69</v>
      </c>
      <c r="BF21" s="0" t="n">
        <v>1.92</v>
      </c>
      <c r="BG21" s="11" t="n">
        <v>1.88370787566587E-006</v>
      </c>
      <c r="BH21" s="0" t="s">
        <v>268</v>
      </c>
      <c r="BI21" s="0" t="n">
        <v>-1.44339863546474</v>
      </c>
      <c r="BK21" s="8" t="s">
        <v>151</v>
      </c>
      <c r="BL21" s="0" t="n">
        <v>2.66</v>
      </c>
      <c r="BM21" s="0" t="n">
        <v>2.06</v>
      </c>
      <c r="BN21" s="0" t="n">
        <v>2.37</v>
      </c>
      <c r="BO21" s="0" t="n">
        <v>6.09</v>
      </c>
      <c r="BP21" s="0" t="n">
        <v>4.94</v>
      </c>
      <c r="BQ21" s="0" t="n">
        <v>4.62</v>
      </c>
      <c r="BR21" s="11" t="n">
        <v>6.86666140190776E-005</v>
      </c>
      <c r="BS21" s="0" t="s">
        <v>152</v>
      </c>
      <c r="BT21" s="0" t="n">
        <v>1.14230512458047</v>
      </c>
    </row>
    <row r="22" customFormat="false" ht="13.8" hidden="false" customHeight="false" outlineLevel="0" collapsed="false">
      <c r="A22" s="8" t="s">
        <v>269</v>
      </c>
      <c r="B22" s="0" t="n">
        <v>0.03</v>
      </c>
      <c r="C22" s="0" t="n">
        <v>0.17</v>
      </c>
      <c r="D22" s="0" t="n">
        <v>0.16</v>
      </c>
      <c r="E22" s="0" t="n">
        <v>1.18</v>
      </c>
      <c r="F22" s="0" t="n">
        <v>4.5</v>
      </c>
      <c r="G22" s="0" t="n">
        <v>2.77</v>
      </c>
      <c r="H22" s="0" t="s">
        <v>270</v>
      </c>
      <c r="I22" s="0" t="n">
        <v>4.55288252972724</v>
      </c>
      <c r="K22" s="8" t="s">
        <v>271</v>
      </c>
      <c r="L22" s="0" t="n">
        <v>92.25</v>
      </c>
      <c r="M22" s="0" t="n">
        <v>118.44</v>
      </c>
      <c r="N22" s="0" t="n">
        <v>98.88</v>
      </c>
      <c r="O22" s="0" t="n">
        <v>50.21</v>
      </c>
      <c r="P22" s="0" t="n">
        <v>33.99</v>
      </c>
      <c r="Q22" s="0" t="n">
        <v>34.24</v>
      </c>
      <c r="R22" s="0" t="s">
        <v>272</v>
      </c>
      <c r="S22" s="0" t="n">
        <v>-1.38610927304962</v>
      </c>
      <c r="U22" s="8" t="s">
        <v>273</v>
      </c>
      <c r="V22" s="0" t="n">
        <v>0.07</v>
      </c>
      <c r="W22" s="0" t="n">
        <v>0</v>
      </c>
      <c r="X22" s="0" t="n">
        <v>0</v>
      </c>
      <c r="Y22" s="0" t="n">
        <v>0.42</v>
      </c>
      <c r="Z22" s="0" t="n">
        <v>1.11</v>
      </c>
      <c r="AA22" s="0" t="n">
        <v>0.33</v>
      </c>
      <c r="AB22" s="0" t="n">
        <v>4.73180388905043</v>
      </c>
      <c r="AC22" s="0" t="s">
        <v>274</v>
      </c>
      <c r="AE22" s="8" t="s">
        <v>275</v>
      </c>
      <c r="AF22" s="0" t="n">
        <v>6.05</v>
      </c>
      <c r="AG22" s="0" t="n">
        <v>5.05</v>
      </c>
      <c r="AH22" s="0" t="n">
        <v>3.81</v>
      </c>
      <c r="AI22" s="0" t="n">
        <v>2.48</v>
      </c>
      <c r="AJ22" s="0" t="n">
        <v>1.44</v>
      </c>
      <c r="AK22" s="0" t="n">
        <v>2.24</v>
      </c>
      <c r="AL22" s="0" t="n">
        <v>-1.27527800158854</v>
      </c>
      <c r="AM22" s="0" t="s">
        <v>276</v>
      </c>
      <c r="AO22" s="8" t="s">
        <v>277</v>
      </c>
      <c r="AP22" s="0" t="n">
        <v>0.17</v>
      </c>
      <c r="AQ22" s="0" t="n">
        <v>0.22</v>
      </c>
      <c r="AR22" s="0" t="n">
        <v>0.21</v>
      </c>
      <c r="AS22" s="0" t="n">
        <v>0.49</v>
      </c>
      <c r="AT22" s="0" t="n">
        <v>1.16</v>
      </c>
      <c r="AU22" s="0" t="n">
        <v>0.76</v>
      </c>
      <c r="AV22" s="0" t="n">
        <v>0.000424051330967529</v>
      </c>
      <c r="AW22" s="0" t="s">
        <v>278</v>
      </c>
      <c r="AX22" s="0" t="n">
        <v>2.00599874062144</v>
      </c>
      <c r="AZ22" s="8" t="s">
        <v>149</v>
      </c>
      <c r="BA22" s="0" t="n">
        <v>4.94</v>
      </c>
      <c r="BB22" s="0" t="n">
        <v>4.24</v>
      </c>
      <c r="BC22" s="0" t="n">
        <v>6.77</v>
      </c>
      <c r="BD22" s="0" t="n">
        <v>1.82</v>
      </c>
      <c r="BE22" s="0" t="n">
        <v>2.19</v>
      </c>
      <c r="BF22" s="0" t="n">
        <v>1.19</v>
      </c>
      <c r="BG22" s="11" t="n">
        <v>8.7320446614016E-008</v>
      </c>
      <c r="BH22" s="0" t="s">
        <v>150</v>
      </c>
      <c r="BI22" s="0" t="n">
        <v>-1.61697289562378</v>
      </c>
      <c r="BK22" s="8" t="s">
        <v>279</v>
      </c>
      <c r="BL22" s="0" t="n">
        <v>0.39</v>
      </c>
      <c r="BM22" s="0" t="n">
        <v>0.57</v>
      </c>
      <c r="BN22" s="0" t="n">
        <v>0.42</v>
      </c>
      <c r="BO22" s="0" t="n">
        <v>1.14</v>
      </c>
      <c r="BP22" s="0" t="n">
        <v>1.1</v>
      </c>
      <c r="BQ22" s="0" t="n">
        <v>0.79</v>
      </c>
      <c r="BR22" s="0" t="n">
        <v>0.000320575428907422</v>
      </c>
      <c r="BS22" s="0" t="s">
        <v>280</v>
      </c>
      <c r="BT22" s="0" t="n">
        <v>1.13464952669478</v>
      </c>
    </row>
    <row r="23" customFormat="false" ht="13.8" hidden="false" customHeight="false" outlineLevel="0" collapsed="false">
      <c r="A23" s="8" t="s">
        <v>281</v>
      </c>
      <c r="B23" s="0" t="n">
        <v>0</v>
      </c>
      <c r="C23" s="0" t="n">
        <v>0.02</v>
      </c>
      <c r="D23" s="0" t="n">
        <v>0.02</v>
      </c>
      <c r="E23" s="0" t="n">
        <v>0.12</v>
      </c>
      <c r="F23" s="0" t="n">
        <v>0.54</v>
      </c>
      <c r="G23" s="0" t="n">
        <v>0.24</v>
      </c>
      <c r="H23" s="0" t="s">
        <v>282</v>
      </c>
      <c r="I23" s="0" t="n">
        <v>4.49185309632968</v>
      </c>
      <c r="K23" s="8" t="s">
        <v>283</v>
      </c>
      <c r="L23" s="0" t="n">
        <v>6.58</v>
      </c>
      <c r="M23" s="0" t="n">
        <v>7.65</v>
      </c>
      <c r="N23" s="0" t="n">
        <v>11.96</v>
      </c>
      <c r="O23" s="0" t="n">
        <v>2.5</v>
      </c>
      <c r="P23" s="0" t="n">
        <v>3.26</v>
      </c>
      <c r="Q23" s="0" t="n">
        <v>4.24</v>
      </c>
      <c r="R23" s="0" t="s">
        <v>284</v>
      </c>
      <c r="S23" s="0" t="n">
        <v>-1.38901605968851</v>
      </c>
      <c r="U23" s="8" t="s">
        <v>285</v>
      </c>
      <c r="V23" s="0" t="n">
        <v>0.02</v>
      </c>
      <c r="W23" s="0" t="n">
        <v>0.15</v>
      </c>
      <c r="X23" s="0" t="n">
        <v>0.16</v>
      </c>
      <c r="Y23" s="0" t="n">
        <v>2.78</v>
      </c>
      <c r="Z23" s="0" t="n">
        <v>3.69</v>
      </c>
      <c r="AA23" s="0" t="n">
        <v>2.19</v>
      </c>
      <c r="AB23" s="0" t="n">
        <v>4.71382909536827</v>
      </c>
      <c r="AC23" s="0" t="s">
        <v>286</v>
      </c>
      <c r="AE23" s="8" t="s">
        <v>287</v>
      </c>
      <c r="AF23" s="0" t="n">
        <v>6.76</v>
      </c>
      <c r="AG23" s="0" t="n">
        <v>7.09</v>
      </c>
      <c r="AH23" s="0" t="n">
        <v>7.48</v>
      </c>
      <c r="AI23" s="0" t="n">
        <v>2.88</v>
      </c>
      <c r="AJ23" s="0" t="n">
        <v>3.13</v>
      </c>
      <c r="AK23" s="0" t="n">
        <v>2.67</v>
      </c>
      <c r="AL23" s="0" t="n">
        <v>-1.29711701789609</v>
      </c>
      <c r="AM23" s="0" t="s">
        <v>288</v>
      </c>
      <c r="AO23" s="8" t="s">
        <v>289</v>
      </c>
      <c r="AP23" s="0" t="n">
        <v>0.18</v>
      </c>
      <c r="AQ23" s="0" t="n">
        <v>0.36</v>
      </c>
      <c r="AR23" s="0" t="n">
        <v>0.21</v>
      </c>
      <c r="AS23" s="0" t="n">
        <v>0.89</v>
      </c>
      <c r="AT23" s="0" t="n">
        <v>1.14</v>
      </c>
      <c r="AU23" s="0" t="n">
        <v>0.97</v>
      </c>
      <c r="AV23" s="11" t="n">
        <v>4.98647768869159E-006</v>
      </c>
      <c r="AW23" s="0" t="s">
        <v>290</v>
      </c>
      <c r="AX23" s="0" t="n">
        <v>2</v>
      </c>
      <c r="AZ23" s="8" t="s">
        <v>291</v>
      </c>
      <c r="BA23" s="0" t="n">
        <v>1.32</v>
      </c>
      <c r="BB23" s="0" t="n">
        <v>0.68</v>
      </c>
      <c r="BC23" s="0" t="n">
        <v>2.17</v>
      </c>
      <c r="BD23" s="0" t="n">
        <v>0.62</v>
      </c>
      <c r="BE23" s="0" t="n">
        <v>0.52</v>
      </c>
      <c r="BF23" s="0" t="n">
        <v>0.2</v>
      </c>
      <c r="BG23" s="0" t="n">
        <v>0.00809174467863602</v>
      </c>
      <c r="BH23" s="0" t="s">
        <v>292</v>
      </c>
      <c r="BI23" s="0" t="n">
        <v>-1.63781438298689</v>
      </c>
      <c r="BK23" s="8" t="s">
        <v>293</v>
      </c>
      <c r="BL23" s="0" t="n">
        <v>1.47</v>
      </c>
      <c r="BM23" s="0" t="n">
        <v>1.23</v>
      </c>
      <c r="BN23" s="0" t="n">
        <v>0.8</v>
      </c>
      <c r="BO23" s="0" t="n">
        <v>2.48</v>
      </c>
      <c r="BP23" s="0" t="n">
        <v>2.48</v>
      </c>
      <c r="BQ23" s="0" t="n">
        <v>2.59</v>
      </c>
      <c r="BR23" s="0" t="n">
        <v>0.00366569944910686</v>
      </c>
      <c r="BS23" s="0" t="s">
        <v>294</v>
      </c>
      <c r="BT23" s="0" t="n">
        <v>1.10912172238011</v>
      </c>
    </row>
    <row r="24" customFormat="false" ht="14.4" hidden="false" customHeight="false" outlineLevel="0" collapsed="false">
      <c r="A24" s="8" t="s">
        <v>295</v>
      </c>
      <c r="B24" s="0" t="n">
        <v>1.16</v>
      </c>
      <c r="C24" s="0" t="n">
        <v>0.36</v>
      </c>
      <c r="D24" s="0" t="n">
        <v>0.5</v>
      </c>
      <c r="E24" s="0" t="n">
        <v>10.77</v>
      </c>
      <c r="F24" s="0" t="n">
        <v>18.19</v>
      </c>
      <c r="G24" s="0" t="n">
        <v>13.21</v>
      </c>
      <c r="H24" s="0" t="s">
        <v>296</v>
      </c>
      <c r="I24" s="0" t="n">
        <v>4.38378982352734</v>
      </c>
      <c r="K24" s="8" t="s">
        <v>297</v>
      </c>
      <c r="L24" s="0" t="n">
        <v>2.4</v>
      </c>
      <c r="M24" s="0" t="n">
        <v>1.8</v>
      </c>
      <c r="N24" s="0" t="n">
        <v>2.02</v>
      </c>
      <c r="O24" s="0" t="n">
        <v>1.09</v>
      </c>
      <c r="P24" s="0" t="n">
        <v>0.65</v>
      </c>
      <c r="Q24" s="0" t="n">
        <v>0.63</v>
      </c>
      <c r="R24" s="0" t="s">
        <v>298</v>
      </c>
      <c r="S24" s="0" t="n">
        <v>-1.39202752123234</v>
      </c>
      <c r="U24" s="8" t="s">
        <v>299</v>
      </c>
      <c r="V24" s="0" t="n">
        <v>0</v>
      </c>
      <c r="W24" s="0" t="n">
        <v>0.02</v>
      </c>
      <c r="X24" s="0" t="n">
        <v>0.17</v>
      </c>
      <c r="Y24" s="0" t="n">
        <v>1.29</v>
      </c>
      <c r="Z24" s="0" t="n">
        <v>2.34</v>
      </c>
      <c r="AA24" s="0" t="n">
        <v>1.18</v>
      </c>
      <c r="AB24" s="0" t="n">
        <v>4.66196557032645</v>
      </c>
      <c r="AC24" s="0" t="s">
        <v>300</v>
      </c>
      <c r="AE24" s="8" t="s">
        <v>301</v>
      </c>
      <c r="AF24" s="0" t="n">
        <v>3.29</v>
      </c>
      <c r="AG24" s="0" t="n">
        <v>1.84</v>
      </c>
      <c r="AH24" s="0" t="n">
        <v>2.32</v>
      </c>
      <c r="AI24" s="0" t="n">
        <v>1.08</v>
      </c>
      <c r="AJ24" s="0" t="n">
        <v>0.78</v>
      </c>
      <c r="AK24" s="0" t="n">
        <v>1.16</v>
      </c>
      <c r="AL24" s="0" t="n">
        <v>-1.30269187602444</v>
      </c>
      <c r="AM24" s="0" t="s">
        <v>302</v>
      </c>
      <c r="AO24" s="8" t="s">
        <v>303</v>
      </c>
      <c r="AP24" s="0" t="n">
        <v>0.81</v>
      </c>
      <c r="AQ24" s="0" t="n">
        <v>1.15</v>
      </c>
      <c r="AR24" s="0" t="n">
        <v>1.1</v>
      </c>
      <c r="AS24" s="0" t="n">
        <v>2.99</v>
      </c>
      <c r="AT24" s="0" t="n">
        <v>4.21</v>
      </c>
      <c r="AU24" s="0" t="n">
        <v>4.86</v>
      </c>
      <c r="AV24" s="11" t="n">
        <v>4.61057411585526E-010</v>
      </c>
      <c r="AW24" s="0" t="s">
        <v>304</v>
      </c>
      <c r="AX24" s="0" t="n">
        <v>1.97862634920743</v>
      </c>
      <c r="AZ24" s="8" t="s">
        <v>305</v>
      </c>
      <c r="BA24" s="0" t="n">
        <v>15.16</v>
      </c>
      <c r="BB24" s="0" t="n">
        <v>5.97</v>
      </c>
      <c r="BC24" s="0" t="n">
        <v>19.46</v>
      </c>
      <c r="BD24" s="0" t="n">
        <v>2.59</v>
      </c>
      <c r="BE24" s="0" t="n">
        <v>4</v>
      </c>
      <c r="BF24" s="0" t="n">
        <v>5.32</v>
      </c>
      <c r="BG24" s="11" t="n">
        <v>1.1689940468849E-006</v>
      </c>
      <c r="BH24" s="0" t="s">
        <v>306</v>
      </c>
      <c r="BI24" s="0" t="n">
        <v>-1.76895092683358</v>
      </c>
      <c r="BK24" s="12" t="s">
        <v>307</v>
      </c>
      <c r="BL24" s="13" t="n">
        <v>0.97</v>
      </c>
      <c r="BM24" s="13" t="n">
        <v>1.11</v>
      </c>
      <c r="BN24" s="13" t="n">
        <v>0.57</v>
      </c>
      <c r="BO24" s="13" t="n">
        <v>1.86</v>
      </c>
      <c r="BP24" s="13" t="n">
        <v>1.75</v>
      </c>
      <c r="BQ24" s="13" t="n">
        <v>1.97</v>
      </c>
      <c r="BR24" s="13" t="n">
        <v>0.00114866719496975</v>
      </c>
      <c r="BS24" s="13" t="s">
        <v>308</v>
      </c>
      <c r="BT24" s="13" t="n">
        <v>1.07427276237863</v>
      </c>
      <c r="BU24" s="7"/>
    </row>
    <row r="25" customFormat="false" ht="14.4" hidden="false" customHeight="false" outlineLevel="0" collapsed="false">
      <c r="A25" s="8" t="s">
        <v>309</v>
      </c>
      <c r="B25" s="0" t="n">
        <v>0.2</v>
      </c>
      <c r="C25" s="0" t="n">
        <v>0.08</v>
      </c>
      <c r="D25" s="0" t="n">
        <v>0.21</v>
      </c>
      <c r="E25" s="0" t="n">
        <v>1.59</v>
      </c>
      <c r="F25" s="0" t="n">
        <v>5.06</v>
      </c>
      <c r="G25" s="0" t="n">
        <v>3.37</v>
      </c>
      <c r="H25" s="0" t="s">
        <v>310</v>
      </c>
      <c r="I25" s="0" t="n">
        <v>4.35395694908</v>
      </c>
      <c r="K25" s="8" t="s">
        <v>311</v>
      </c>
      <c r="L25" s="0" t="n">
        <v>1.92</v>
      </c>
      <c r="M25" s="0" t="n">
        <v>2.02</v>
      </c>
      <c r="N25" s="0" t="n">
        <v>1.23</v>
      </c>
      <c r="O25" s="0" t="n">
        <v>0.43</v>
      </c>
      <c r="P25" s="0" t="n">
        <v>0.75</v>
      </c>
      <c r="Q25" s="0" t="n">
        <v>0.73</v>
      </c>
      <c r="R25" s="0" t="s">
        <v>312</v>
      </c>
      <c r="S25" s="0" t="n">
        <v>-1.43659164227918</v>
      </c>
      <c r="U25" s="8" t="s">
        <v>255</v>
      </c>
      <c r="V25" s="0" t="n">
        <v>0</v>
      </c>
      <c r="W25" s="0" t="n">
        <v>0.01</v>
      </c>
      <c r="X25" s="0" t="n">
        <v>0</v>
      </c>
      <c r="Y25" s="0" t="n">
        <v>0.08</v>
      </c>
      <c r="Z25" s="0" t="n">
        <v>0.13</v>
      </c>
      <c r="AA25" s="0" t="n">
        <v>0.04</v>
      </c>
      <c r="AB25" s="0" t="n">
        <v>4.64385618977473</v>
      </c>
      <c r="AC25" s="0" t="s">
        <v>256</v>
      </c>
      <c r="AE25" s="8" t="s">
        <v>313</v>
      </c>
      <c r="AF25" s="0" t="n">
        <v>2.52</v>
      </c>
      <c r="AG25" s="0" t="n">
        <v>2.57</v>
      </c>
      <c r="AH25" s="0" t="n">
        <v>1.42</v>
      </c>
      <c r="AI25" s="0" t="n">
        <v>1.04</v>
      </c>
      <c r="AJ25" s="0" t="n">
        <v>0.56</v>
      </c>
      <c r="AK25" s="0" t="n">
        <v>1.01</v>
      </c>
      <c r="AL25" s="0" t="n">
        <v>-1.31860773659575</v>
      </c>
      <c r="AM25" s="0" t="s">
        <v>314</v>
      </c>
      <c r="AO25" s="8" t="s">
        <v>307</v>
      </c>
      <c r="AP25" s="0" t="n">
        <v>0.26</v>
      </c>
      <c r="AQ25" s="0" t="n">
        <v>0.22</v>
      </c>
      <c r="AR25" s="0" t="n">
        <v>0.21</v>
      </c>
      <c r="AS25" s="0" t="n">
        <v>0.97</v>
      </c>
      <c r="AT25" s="0" t="n">
        <v>1.11</v>
      </c>
      <c r="AU25" s="0" t="n">
        <v>0.57</v>
      </c>
      <c r="AV25" s="11" t="n">
        <v>7.01124968130033E-005</v>
      </c>
      <c r="AW25" s="0" t="s">
        <v>308</v>
      </c>
      <c r="AX25" s="0" t="n">
        <v>1.94132409267239</v>
      </c>
      <c r="AZ25" s="8" t="s">
        <v>313</v>
      </c>
      <c r="BA25" s="0" t="n">
        <v>1.04</v>
      </c>
      <c r="BB25" s="0" t="n">
        <v>0.56</v>
      </c>
      <c r="BC25" s="0" t="n">
        <v>1.01</v>
      </c>
      <c r="BD25" s="0" t="n">
        <v>0.03</v>
      </c>
      <c r="BE25" s="0" t="n">
        <v>0.37</v>
      </c>
      <c r="BF25" s="0" t="n">
        <v>0.34</v>
      </c>
      <c r="BG25" s="0" t="n">
        <v>0.0128643950002883</v>
      </c>
      <c r="BH25" s="0" t="s">
        <v>314</v>
      </c>
      <c r="BI25" s="0" t="n">
        <v>-1.81845263094093</v>
      </c>
    </row>
    <row r="26" customFormat="false" ht="13.8" hidden="false" customHeight="false" outlineLevel="0" collapsed="false">
      <c r="A26" s="8" t="s">
        <v>315</v>
      </c>
      <c r="B26" s="0" t="n">
        <v>0.28</v>
      </c>
      <c r="C26" s="0" t="n">
        <v>0.06</v>
      </c>
      <c r="D26" s="0" t="n">
        <v>0.24</v>
      </c>
      <c r="E26" s="0" t="n">
        <v>2.68</v>
      </c>
      <c r="F26" s="0" t="n">
        <v>4.26</v>
      </c>
      <c r="G26" s="0" t="n">
        <v>4.8</v>
      </c>
      <c r="H26" s="0" t="s">
        <v>316</v>
      </c>
      <c r="I26" s="0" t="n">
        <v>4.33923569798248</v>
      </c>
      <c r="K26" s="8" t="s">
        <v>317</v>
      </c>
      <c r="L26" s="0" t="n">
        <v>20.8</v>
      </c>
      <c r="M26" s="0" t="n">
        <v>36.92</v>
      </c>
      <c r="N26" s="0" t="n">
        <v>22.59</v>
      </c>
      <c r="O26" s="0" t="n">
        <v>9.33</v>
      </c>
      <c r="P26" s="0" t="n">
        <v>9.56</v>
      </c>
      <c r="Q26" s="0" t="n">
        <v>10.36</v>
      </c>
      <c r="R26" s="0" t="s">
        <v>318</v>
      </c>
      <c r="S26" s="0" t="n">
        <v>-1.4571430150038</v>
      </c>
      <c r="U26" s="8" t="s">
        <v>319</v>
      </c>
      <c r="V26" s="0" t="n">
        <v>0.1</v>
      </c>
      <c r="W26" s="0" t="n">
        <v>0.1</v>
      </c>
      <c r="X26" s="0" t="n">
        <v>0.15</v>
      </c>
      <c r="Y26" s="0" t="n">
        <v>2.68</v>
      </c>
      <c r="Z26" s="0" t="n">
        <v>4.23</v>
      </c>
      <c r="AA26" s="0" t="n">
        <v>1.81</v>
      </c>
      <c r="AB26" s="0" t="n">
        <v>4.63890130783196</v>
      </c>
      <c r="AC26" s="0" t="s">
        <v>320</v>
      </c>
      <c r="AE26" s="8" t="s">
        <v>321</v>
      </c>
      <c r="AF26" s="0" t="n">
        <v>1.31</v>
      </c>
      <c r="AG26" s="0" t="n">
        <v>1.73</v>
      </c>
      <c r="AH26" s="0" t="n">
        <v>2.38</v>
      </c>
      <c r="AI26" s="0" t="n">
        <v>0.73</v>
      </c>
      <c r="AJ26" s="0" t="n">
        <v>0.87</v>
      </c>
      <c r="AK26" s="0" t="n">
        <v>0.56</v>
      </c>
      <c r="AL26" s="0" t="n">
        <v>-1.32726153919041</v>
      </c>
      <c r="AM26" s="0" t="s">
        <v>322</v>
      </c>
      <c r="AO26" s="8" t="s">
        <v>323</v>
      </c>
      <c r="AP26" s="0" t="n">
        <v>0.44</v>
      </c>
      <c r="AQ26" s="0" t="n">
        <v>0.65</v>
      </c>
      <c r="AR26" s="0" t="n">
        <v>0.34</v>
      </c>
      <c r="AS26" s="0" t="n">
        <v>1.55</v>
      </c>
      <c r="AT26" s="0" t="n">
        <v>2.14</v>
      </c>
      <c r="AU26" s="0" t="n">
        <v>1.79</v>
      </c>
      <c r="AV26" s="11" t="n">
        <v>2.26978291154222E-007</v>
      </c>
      <c r="AW26" s="0" t="s">
        <v>324</v>
      </c>
      <c r="AX26" s="0" t="n">
        <v>1.93816074618214</v>
      </c>
      <c r="AZ26" s="8" t="s">
        <v>325</v>
      </c>
      <c r="BA26" s="0" t="n">
        <v>2.57</v>
      </c>
      <c r="BB26" s="0" t="n">
        <v>2.89</v>
      </c>
      <c r="BC26" s="0" t="n">
        <v>2.5</v>
      </c>
      <c r="BD26" s="0" t="n">
        <v>0.63</v>
      </c>
      <c r="BE26" s="0" t="n">
        <v>0.85</v>
      </c>
      <c r="BF26" s="0" t="n">
        <v>0.51</v>
      </c>
      <c r="BG26" s="11" t="n">
        <v>4.39877499368109E-009</v>
      </c>
      <c r="BH26" s="0" t="s">
        <v>326</v>
      </c>
      <c r="BI26" s="0" t="n">
        <v>-2</v>
      </c>
    </row>
    <row r="27" customFormat="false" ht="13.8" hidden="false" customHeight="false" outlineLevel="0" collapsed="false">
      <c r="A27" s="8" t="s">
        <v>327</v>
      </c>
      <c r="B27" s="0" t="n">
        <v>0.68</v>
      </c>
      <c r="C27" s="0" t="n">
        <v>0.33</v>
      </c>
      <c r="D27" s="0" t="n">
        <v>0.71</v>
      </c>
      <c r="E27" s="0" t="n">
        <v>7.11</v>
      </c>
      <c r="F27" s="0" t="n">
        <v>10.7</v>
      </c>
      <c r="G27" s="0" t="n">
        <v>13.62</v>
      </c>
      <c r="H27" s="0" t="s">
        <v>328</v>
      </c>
      <c r="I27" s="0" t="n">
        <v>4.19166180209666</v>
      </c>
      <c r="K27" s="8" t="s">
        <v>207</v>
      </c>
      <c r="L27" s="0" t="n">
        <v>4.15</v>
      </c>
      <c r="M27" s="0" t="n">
        <v>3.28</v>
      </c>
      <c r="N27" s="0" t="n">
        <v>3.55</v>
      </c>
      <c r="O27" s="0" t="n">
        <v>1.88</v>
      </c>
      <c r="P27" s="0" t="n">
        <v>1</v>
      </c>
      <c r="Q27" s="0" t="n">
        <v>1.04</v>
      </c>
      <c r="R27" s="0" t="s">
        <v>208</v>
      </c>
      <c r="S27" s="0" t="n">
        <v>-1.48595249488999</v>
      </c>
      <c r="U27" s="8" t="s">
        <v>329</v>
      </c>
      <c r="V27" s="0" t="n">
        <v>0.03</v>
      </c>
      <c r="W27" s="0" t="n">
        <v>0.28</v>
      </c>
      <c r="X27" s="0" t="n">
        <v>0.33</v>
      </c>
      <c r="Y27" s="0" t="n">
        <v>3.85</v>
      </c>
      <c r="Z27" s="0" t="n">
        <v>7.03</v>
      </c>
      <c r="AA27" s="0" t="n">
        <v>3.88</v>
      </c>
      <c r="AB27" s="0" t="n">
        <v>4.5274770060604</v>
      </c>
      <c r="AC27" s="0" t="s">
        <v>330</v>
      </c>
      <c r="AE27" s="8" t="s">
        <v>223</v>
      </c>
      <c r="AF27" s="0" t="n">
        <v>0.87</v>
      </c>
      <c r="AG27" s="0" t="n">
        <v>0.84</v>
      </c>
      <c r="AH27" s="0" t="n">
        <v>0.89</v>
      </c>
      <c r="AI27" s="0" t="n">
        <v>0.4</v>
      </c>
      <c r="AJ27" s="0" t="n">
        <v>0.26</v>
      </c>
      <c r="AK27" s="0" t="n">
        <v>0.37</v>
      </c>
      <c r="AL27" s="0" t="n">
        <v>-1.33586728584524</v>
      </c>
      <c r="AM27" s="0" t="s">
        <v>224</v>
      </c>
      <c r="AO27" s="8" t="s">
        <v>331</v>
      </c>
      <c r="AP27" s="0" t="n">
        <v>0.09</v>
      </c>
      <c r="AQ27" s="0" t="n">
        <v>0.05</v>
      </c>
      <c r="AR27" s="0" t="n">
        <v>0.08</v>
      </c>
      <c r="AS27" s="0" t="n">
        <v>0.4</v>
      </c>
      <c r="AT27" s="0" t="n">
        <v>0.27</v>
      </c>
      <c r="AU27" s="0" t="n">
        <v>0.17</v>
      </c>
      <c r="AV27" s="0" t="n">
        <v>0.0157415722768376</v>
      </c>
      <c r="AW27" s="0" t="s">
        <v>332</v>
      </c>
      <c r="AX27" s="0" t="n">
        <v>1.93288580414146</v>
      </c>
      <c r="AZ27" s="8" t="s">
        <v>333</v>
      </c>
      <c r="BA27" s="0" t="n">
        <v>6.74</v>
      </c>
      <c r="BB27" s="0" t="n">
        <v>2.33</v>
      </c>
      <c r="BC27" s="0" t="n">
        <v>3.93</v>
      </c>
      <c r="BD27" s="0" t="n">
        <v>0.9</v>
      </c>
      <c r="BE27" s="0" t="n">
        <v>1.62</v>
      </c>
      <c r="BF27" s="0" t="n">
        <v>0.64</v>
      </c>
      <c r="BG27" s="11" t="n">
        <v>9.30836847764297E-006</v>
      </c>
      <c r="BH27" s="0" t="s">
        <v>334</v>
      </c>
      <c r="BI27" s="0" t="n">
        <v>-2.04051515973872</v>
      </c>
    </row>
    <row r="28" customFormat="false" ht="13.8" hidden="false" customHeight="false" outlineLevel="0" collapsed="false">
      <c r="A28" s="8" t="s">
        <v>335</v>
      </c>
      <c r="B28" s="0" t="n">
        <v>0.23</v>
      </c>
      <c r="C28" s="0" t="n">
        <v>0.15</v>
      </c>
      <c r="D28" s="0" t="n">
        <v>0.36</v>
      </c>
      <c r="E28" s="0" t="n">
        <v>2.34</v>
      </c>
      <c r="F28" s="0" t="n">
        <v>5.59</v>
      </c>
      <c r="G28" s="0" t="n">
        <v>4.93</v>
      </c>
      <c r="H28" s="0" t="s">
        <v>336</v>
      </c>
      <c r="I28" s="0" t="n">
        <v>4.119221561699</v>
      </c>
      <c r="K28" s="8" t="s">
        <v>337</v>
      </c>
      <c r="L28" s="0" t="n">
        <v>69.77</v>
      </c>
      <c r="M28" s="0" t="n">
        <v>52.6</v>
      </c>
      <c r="N28" s="0" t="n">
        <v>51.06</v>
      </c>
      <c r="O28" s="0" t="n">
        <v>29.93</v>
      </c>
      <c r="P28" s="0" t="n">
        <v>16.21</v>
      </c>
      <c r="Q28" s="0" t="n">
        <v>15.67</v>
      </c>
      <c r="R28" s="0" t="s">
        <v>338</v>
      </c>
      <c r="S28" s="0" t="n">
        <v>-1.48844130803197</v>
      </c>
      <c r="U28" s="8" t="s">
        <v>339</v>
      </c>
      <c r="V28" s="0" t="n">
        <v>0.07</v>
      </c>
      <c r="W28" s="0" t="n">
        <v>0.13</v>
      </c>
      <c r="X28" s="0" t="n">
        <v>0.07</v>
      </c>
      <c r="Y28" s="0" t="n">
        <v>1.45</v>
      </c>
      <c r="Z28" s="0" t="n">
        <v>2.63</v>
      </c>
      <c r="AA28" s="0" t="n">
        <v>1.92</v>
      </c>
      <c r="AB28" s="0" t="n">
        <v>4.47393118833241</v>
      </c>
      <c r="AC28" s="0" t="s">
        <v>340</v>
      </c>
      <c r="AE28" s="8" t="s">
        <v>337</v>
      </c>
      <c r="AF28" s="0" t="n">
        <v>29.93</v>
      </c>
      <c r="AG28" s="0" t="n">
        <v>16.21</v>
      </c>
      <c r="AH28" s="0" t="n">
        <v>15.67</v>
      </c>
      <c r="AI28" s="0" t="n">
        <v>7.99</v>
      </c>
      <c r="AJ28" s="0" t="n">
        <v>7.04</v>
      </c>
      <c r="AK28" s="0" t="n">
        <v>8.8</v>
      </c>
      <c r="AL28" s="0" t="n">
        <v>-1.3750613135158</v>
      </c>
      <c r="AM28" s="0" t="s">
        <v>338</v>
      </c>
      <c r="AO28" s="8" t="s">
        <v>341</v>
      </c>
      <c r="AP28" s="0" t="n">
        <v>0.25</v>
      </c>
      <c r="AQ28" s="0" t="n">
        <v>0.7</v>
      </c>
      <c r="AR28" s="0" t="n">
        <v>0.4</v>
      </c>
      <c r="AS28" s="0" t="n">
        <v>2.03</v>
      </c>
      <c r="AT28" s="0" t="n">
        <v>1.46</v>
      </c>
      <c r="AU28" s="0" t="n">
        <v>1.52</v>
      </c>
      <c r="AV28" s="11" t="n">
        <v>1.94076227328744E-006</v>
      </c>
      <c r="AW28" s="0" t="s">
        <v>342</v>
      </c>
      <c r="AX28" s="0" t="n">
        <v>1.89185119614438</v>
      </c>
      <c r="AZ28" s="8" t="s">
        <v>343</v>
      </c>
      <c r="BA28" s="0" t="n">
        <v>0.68</v>
      </c>
      <c r="BB28" s="0" t="n">
        <v>0.88</v>
      </c>
      <c r="BC28" s="0" t="n">
        <v>1.25</v>
      </c>
      <c r="BD28" s="0" t="n">
        <v>0.17</v>
      </c>
      <c r="BE28" s="0" t="n">
        <v>0.3</v>
      </c>
      <c r="BF28" s="0" t="n">
        <v>0.19</v>
      </c>
      <c r="BG28" s="11" t="n">
        <v>4.06745168362977E-005</v>
      </c>
      <c r="BH28" s="0" t="s">
        <v>344</v>
      </c>
      <c r="BI28" s="0" t="n">
        <v>-2.09003220086247</v>
      </c>
    </row>
    <row r="29" customFormat="false" ht="13.8" hidden="false" customHeight="false" outlineLevel="0" collapsed="false">
      <c r="A29" s="8" t="s">
        <v>345</v>
      </c>
      <c r="B29" s="0" t="n">
        <v>0.13</v>
      </c>
      <c r="C29" s="0" t="n">
        <v>0.1</v>
      </c>
      <c r="D29" s="0" t="n">
        <v>0.11</v>
      </c>
      <c r="E29" s="0" t="n">
        <v>0.74</v>
      </c>
      <c r="F29" s="0" t="n">
        <v>1.56</v>
      </c>
      <c r="G29" s="0" t="n">
        <v>2.31</v>
      </c>
      <c r="H29" s="0" t="s">
        <v>346</v>
      </c>
      <c r="I29" s="0" t="n">
        <v>3.76116009917901</v>
      </c>
      <c r="K29" s="8" t="s">
        <v>347</v>
      </c>
      <c r="L29" s="0" t="n">
        <v>35.41</v>
      </c>
      <c r="M29" s="0" t="n">
        <v>37.53</v>
      </c>
      <c r="N29" s="0" t="n">
        <v>19.29</v>
      </c>
      <c r="O29" s="0" t="n">
        <v>11.78</v>
      </c>
      <c r="P29" s="0" t="n">
        <v>7.38</v>
      </c>
      <c r="Q29" s="0" t="n">
        <v>13.14</v>
      </c>
      <c r="R29" s="0" t="s">
        <v>348</v>
      </c>
      <c r="S29" s="0" t="n">
        <v>-1.51370193293064</v>
      </c>
      <c r="U29" s="8" t="s">
        <v>349</v>
      </c>
      <c r="V29" s="0" t="n">
        <v>0.03</v>
      </c>
      <c r="W29" s="0" t="n">
        <v>0.09</v>
      </c>
      <c r="X29" s="0" t="n">
        <v>0.2</v>
      </c>
      <c r="Y29" s="0" t="n">
        <v>1.67</v>
      </c>
      <c r="Z29" s="0" t="n">
        <v>3.39</v>
      </c>
      <c r="AA29" s="0" t="n">
        <v>1.81</v>
      </c>
      <c r="AB29" s="0" t="n">
        <v>4.4241662888181</v>
      </c>
      <c r="AC29" s="0" t="s">
        <v>350</v>
      </c>
      <c r="AE29" s="8" t="s">
        <v>181</v>
      </c>
      <c r="AF29" s="0" t="n">
        <v>13.71</v>
      </c>
      <c r="AG29" s="0" t="n">
        <v>6.18</v>
      </c>
      <c r="AH29" s="0" t="n">
        <v>6.31</v>
      </c>
      <c r="AI29" s="0" t="n">
        <v>3.15</v>
      </c>
      <c r="AJ29" s="0" t="n">
        <v>2.32</v>
      </c>
      <c r="AK29" s="0" t="n">
        <v>4.56</v>
      </c>
      <c r="AL29" s="0" t="n">
        <v>-1.38524520581263</v>
      </c>
      <c r="AM29" s="0" t="s">
        <v>182</v>
      </c>
      <c r="AO29" s="8" t="s">
        <v>55</v>
      </c>
      <c r="AP29" s="0" t="n">
        <v>0.06</v>
      </c>
      <c r="AQ29" s="0" t="n">
        <v>0.09</v>
      </c>
      <c r="AR29" s="0" t="n">
        <v>0.04</v>
      </c>
      <c r="AS29" s="0" t="n">
        <v>0.15</v>
      </c>
      <c r="AT29" s="0" t="n">
        <v>0.35</v>
      </c>
      <c r="AU29" s="0" t="n">
        <v>0.2</v>
      </c>
      <c r="AV29" s="0" t="n">
        <v>0.0108934702605789</v>
      </c>
      <c r="AW29" s="0" t="s">
        <v>56</v>
      </c>
      <c r="AX29" s="0" t="n">
        <v>1.88135550350138</v>
      </c>
      <c r="AZ29" s="8" t="s">
        <v>351</v>
      </c>
      <c r="BA29" s="0" t="n">
        <v>6.83</v>
      </c>
      <c r="BB29" s="0" t="n">
        <v>3.18</v>
      </c>
      <c r="BC29" s="0" t="n">
        <v>8.28</v>
      </c>
      <c r="BD29" s="0" t="n">
        <v>1.38</v>
      </c>
      <c r="BE29" s="0" t="n">
        <v>1.4</v>
      </c>
      <c r="BF29" s="0" t="n">
        <v>1.47</v>
      </c>
      <c r="BG29" s="11" t="n">
        <v>4.18899355484047E-012</v>
      </c>
      <c r="BH29" s="0" t="s">
        <v>352</v>
      </c>
      <c r="BI29" s="0" t="n">
        <v>-2.10552032872365</v>
      </c>
    </row>
    <row r="30" customFormat="false" ht="13.8" hidden="false" customHeight="false" outlineLevel="0" collapsed="false">
      <c r="A30" s="8" t="s">
        <v>353</v>
      </c>
      <c r="B30" s="0" t="n">
        <v>0.18</v>
      </c>
      <c r="C30" s="0" t="n">
        <v>0.1</v>
      </c>
      <c r="D30" s="0" t="n">
        <v>0.15</v>
      </c>
      <c r="E30" s="0" t="n">
        <v>0.84</v>
      </c>
      <c r="F30" s="0" t="n">
        <v>2.43</v>
      </c>
      <c r="G30" s="0" t="n">
        <v>2.55</v>
      </c>
      <c r="H30" s="0" t="s">
        <v>354</v>
      </c>
      <c r="I30" s="0" t="n">
        <v>3.75861058820619</v>
      </c>
      <c r="K30" s="8" t="s">
        <v>355</v>
      </c>
      <c r="L30" s="0" t="n">
        <v>15.08</v>
      </c>
      <c r="M30" s="0" t="n">
        <v>6.87</v>
      </c>
      <c r="N30" s="0" t="n">
        <v>3.3</v>
      </c>
      <c r="O30" s="0" t="n">
        <v>2.7</v>
      </c>
      <c r="P30" s="0" t="n">
        <v>2.2</v>
      </c>
      <c r="Q30" s="0" t="n">
        <v>3.93</v>
      </c>
      <c r="R30" s="0" t="s">
        <v>356</v>
      </c>
      <c r="S30" s="0" t="n">
        <v>-1.51579804487806</v>
      </c>
      <c r="U30" s="8" t="s">
        <v>357</v>
      </c>
      <c r="V30" s="0" t="n">
        <v>0.03</v>
      </c>
      <c r="W30" s="0" t="n">
        <v>0.23</v>
      </c>
      <c r="X30" s="0" t="n">
        <v>0.07</v>
      </c>
      <c r="Y30" s="0" t="n">
        <v>1.69</v>
      </c>
      <c r="Z30" s="0" t="n">
        <v>3.41</v>
      </c>
      <c r="AA30" s="0" t="n">
        <v>1.28</v>
      </c>
      <c r="AB30" s="0" t="n">
        <v>4.27301849440642</v>
      </c>
      <c r="AC30" s="0" t="s">
        <v>358</v>
      </c>
      <c r="AE30" s="8" t="s">
        <v>259</v>
      </c>
      <c r="AF30" s="0" t="n">
        <v>2.22</v>
      </c>
      <c r="AG30" s="0" t="n">
        <v>1.46</v>
      </c>
      <c r="AH30" s="0" t="n">
        <v>1.31</v>
      </c>
      <c r="AI30" s="0" t="n">
        <v>0.37</v>
      </c>
      <c r="AJ30" s="0" t="n">
        <v>1.16</v>
      </c>
      <c r="AK30" s="0" t="n">
        <v>0.35</v>
      </c>
      <c r="AL30" s="0" t="n">
        <v>-1.40830715365962</v>
      </c>
      <c r="AM30" s="0" t="s">
        <v>260</v>
      </c>
      <c r="AO30" s="8" t="s">
        <v>201</v>
      </c>
      <c r="AP30" s="0" t="n">
        <v>1.89</v>
      </c>
      <c r="AQ30" s="0" t="n">
        <v>2.52</v>
      </c>
      <c r="AR30" s="0" t="n">
        <v>1</v>
      </c>
      <c r="AS30" s="0" t="n">
        <v>5.77</v>
      </c>
      <c r="AT30" s="0" t="n">
        <v>6.75</v>
      </c>
      <c r="AU30" s="0" t="n">
        <v>7.26</v>
      </c>
      <c r="AV30" s="11" t="n">
        <v>3.62127331888302E-007</v>
      </c>
      <c r="AW30" s="0" t="s">
        <v>202</v>
      </c>
      <c r="AX30" s="0" t="n">
        <v>1.8703419269323</v>
      </c>
      <c r="AZ30" s="8" t="s">
        <v>359</v>
      </c>
      <c r="BA30" s="0" t="n">
        <v>49.37</v>
      </c>
      <c r="BB30" s="0" t="n">
        <v>43.12</v>
      </c>
      <c r="BC30" s="0" t="n">
        <v>45.01</v>
      </c>
      <c r="BD30" s="0" t="n">
        <v>8.37</v>
      </c>
      <c r="BE30" s="0" t="n">
        <v>12.99</v>
      </c>
      <c r="BF30" s="0" t="n">
        <v>10.46</v>
      </c>
      <c r="BG30" s="11" t="n">
        <v>1.10578362588303E-027</v>
      </c>
      <c r="BH30" s="0" t="s">
        <v>360</v>
      </c>
      <c r="BI30" s="0" t="n">
        <v>-2.11142587785569</v>
      </c>
    </row>
    <row r="31" customFormat="false" ht="13.8" hidden="false" customHeight="false" outlineLevel="0" collapsed="false">
      <c r="A31" s="8" t="s">
        <v>361</v>
      </c>
      <c r="B31" s="0" t="n">
        <v>0.03</v>
      </c>
      <c r="C31" s="0" t="n">
        <v>0.06</v>
      </c>
      <c r="D31" s="0" t="n">
        <v>0.03</v>
      </c>
      <c r="E31" s="0" t="n">
        <v>0</v>
      </c>
      <c r="F31" s="0" t="n">
        <v>0.67</v>
      </c>
      <c r="G31" s="0" t="n">
        <v>0.95</v>
      </c>
      <c r="H31" s="0" t="s">
        <v>362</v>
      </c>
      <c r="I31" s="0" t="n">
        <v>3.75488750216347</v>
      </c>
      <c r="K31" s="8" t="s">
        <v>363</v>
      </c>
      <c r="L31" s="0" t="n">
        <v>3.36</v>
      </c>
      <c r="M31" s="0" t="n">
        <v>3.15</v>
      </c>
      <c r="N31" s="0" t="n">
        <v>7.25</v>
      </c>
      <c r="O31" s="0" t="n">
        <v>1.99</v>
      </c>
      <c r="P31" s="0" t="n">
        <v>1.15</v>
      </c>
      <c r="Q31" s="0" t="n">
        <v>1.65</v>
      </c>
      <c r="R31" s="0" t="s">
        <v>364</v>
      </c>
      <c r="S31" s="0" t="n">
        <v>-1.52238290896592</v>
      </c>
      <c r="U31" s="8" t="s">
        <v>179</v>
      </c>
      <c r="V31" s="0" t="n">
        <v>0.12</v>
      </c>
      <c r="W31" s="0" t="n">
        <v>0.13</v>
      </c>
      <c r="X31" s="0" t="n">
        <v>0.06</v>
      </c>
      <c r="Y31" s="0" t="n">
        <v>1.58</v>
      </c>
      <c r="Z31" s="0" t="n">
        <v>3.2</v>
      </c>
      <c r="AA31" s="0" t="n">
        <v>1.21</v>
      </c>
      <c r="AB31" s="0" t="n">
        <v>4.27221588240192</v>
      </c>
      <c r="AC31" s="0" t="s">
        <v>180</v>
      </c>
      <c r="AE31" s="8" t="s">
        <v>365</v>
      </c>
      <c r="AF31" s="0" t="n">
        <v>8.1</v>
      </c>
      <c r="AG31" s="0" t="n">
        <v>6.16</v>
      </c>
      <c r="AH31" s="0" t="n">
        <v>5.7</v>
      </c>
      <c r="AI31" s="0" t="n">
        <v>2.47</v>
      </c>
      <c r="AJ31" s="0" t="n">
        <v>2.24</v>
      </c>
      <c r="AK31" s="0" t="n">
        <v>2.78</v>
      </c>
      <c r="AL31" s="0" t="n">
        <v>-1.41407409687851</v>
      </c>
      <c r="AM31" s="0" t="s">
        <v>366</v>
      </c>
      <c r="AO31" s="8" t="s">
        <v>367</v>
      </c>
      <c r="AP31" s="0" t="n">
        <v>0.27</v>
      </c>
      <c r="AQ31" s="0" t="n">
        <v>1.15</v>
      </c>
      <c r="AR31" s="0" t="n">
        <v>0.23</v>
      </c>
      <c r="AS31" s="0" t="n">
        <v>1.94</v>
      </c>
      <c r="AT31" s="0" t="n">
        <v>2.3</v>
      </c>
      <c r="AU31" s="0" t="n">
        <v>1.64</v>
      </c>
      <c r="AV31" s="0" t="n">
        <v>0.0115582860438192</v>
      </c>
      <c r="AW31" s="0" t="s">
        <v>368</v>
      </c>
      <c r="AX31" s="0" t="n">
        <v>1.83335013059055</v>
      </c>
      <c r="AZ31" s="8" t="s">
        <v>369</v>
      </c>
      <c r="BA31" s="0" t="n">
        <v>2.03</v>
      </c>
      <c r="BB31" s="0" t="n">
        <v>1.21</v>
      </c>
      <c r="BC31" s="0" t="n">
        <v>1.44</v>
      </c>
      <c r="BD31" s="0" t="n">
        <v>0.15</v>
      </c>
      <c r="BE31" s="0" t="n">
        <v>0.47</v>
      </c>
      <c r="BF31" s="0" t="n">
        <v>0.31</v>
      </c>
      <c r="BG31" s="11" t="n">
        <v>1.64004601809999E-009</v>
      </c>
      <c r="BH31" s="0" t="s">
        <v>370</v>
      </c>
      <c r="BI31" s="0" t="n">
        <v>-2.33120590847537</v>
      </c>
    </row>
    <row r="32" customFormat="false" ht="13.8" hidden="false" customHeight="false" outlineLevel="0" collapsed="false">
      <c r="A32" s="8" t="s">
        <v>371</v>
      </c>
      <c r="B32" s="0" t="n">
        <v>0.92</v>
      </c>
      <c r="C32" s="0" t="n">
        <v>0.14</v>
      </c>
      <c r="D32" s="0" t="n">
        <v>0.5</v>
      </c>
      <c r="E32" s="0" t="n">
        <v>6.03</v>
      </c>
      <c r="F32" s="0" t="n">
        <v>7.54</v>
      </c>
      <c r="G32" s="0" t="n">
        <v>7.41</v>
      </c>
      <c r="H32" s="0" t="s">
        <v>372</v>
      </c>
      <c r="I32" s="0" t="n">
        <v>3.74939674371502</v>
      </c>
      <c r="K32" s="8" t="s">
        <v>373</v>
      </c>
      <c r="L32" s="0" t="n">
        <v>5.93</v>
      </c>
      <c r="M32" s="0" t="n">
        <v>1.28</v>
      </c>
      <c r="N32" s="0" t="n">
        <v>6.74</v>
      </c>
      <c r="O32" s="0" t="n">
        <v>1.04</v>
      </c>
      <c r="P32" s="0" t="n">
        <v>1.78</v>
      </c>
      <c r="Q32" s="0" t="n">
        <v>1.87</v>
      </c>
      <c r="R32" s="0" t="s">
        <v>374</v>
      </c>
      <c r="S32" s="0" t="n">
        <v>-1.57260529420118</v>
      </c>
      <c r="U32" s="8" t="s">
        <v>375</v>
      </c>
      <c r="V32" s="0" t="n">
        <v>0.15</v>
      </c>
      <c r="W32" s="0" t="n">
        <v>0.22</v>
      </c>
      <c r="X32" s="0" t="n">
        <v>0.15</v>
      </c>
      <c r="Y32" s="0" t="n">
        <v>2.87</v>
      </c>
      <c r="Z32" s="0" t="n">
        <v>4.58</v>
      </c>
      <c r="AA32" s="0" t="n">
        <v>2.34</v>
      </c>
      <c r="AB32" s="0" t="n">
        <v>4.2347253314626</v>
      </c>
      <c r="AC32" s="0" t="s">
        <v>376</v>
      </c>
      <c r="AE32" s="8" t="s">
        <v>121</v>
      </c>
      <c r="AF32" s="0" t="n">
        <v>18.11</v>
      </c>
      <c r="AG32" s="0" t="n">
        <v>14.17</v>
      </c>
      <c r="AH32" s="0" t="n">
        <v>23.41</v>
      </c>
      <c r="AI32" s="0" t="n">
        <v>5.58</v>
      </c>
      <c r="AJ32" s="0" t="n">
        <v>12.92</v>
      </c>
      <c r="AK32" s="0" t="n">
        <v>2.28</v>
      </c>
      <c r="AL32" s="0" t="n">
        <v>-1.4222226383928</v>
      </c>
      <c r="AM32" s="0" t="s">
        <v>122</v>
      </c>
      <c r="AO32" s="8" t="s">
        <v>221</v>
      </c>
      <c r="AP32" s="0" t="n">
        <v>0.35</v>
      </c>
      <c r="AQ32" s="0" t="n">
        <v>0.71</v>
      </c>
      <c r="AR32" s="0" t="n">
        <v>0.58</v>
      </c>
      <c r="AS32" s="0" t="n">
        <v>1.85</v>
      </c>
      <c r="AT32" s="0" t="n">
        <v>2.02</v>
      </c>
      <c r="AU32" s="0" t="n">
        <v>1.94</v>
      </c>
      <c r="AV32" s="11" t="n">
        <v>4.6660824416608E-007</v>
      </c>
      <c r="AW32" s="0" t="s">
        <v>222</v>
      </c>
      <c r="AX32" s="0" t="n">
        <v>1.82484234878645</v>
      </c>
      <c r="AZ32" s="8" t="s">
        <v>377</v>
      </c>
      <c r="BA32" s="0" t="n">
        <v>0.57</v>
      </c>
      <c r="BB32" s="0" t="n">
        <v>0.28</v>
      </c>
      <c r="BC32" s="0" t="n">
        <v>0.98</v>
      </c>
      <c r="BD32" s="0" t="n">
        <v>0.13</v>
      </c>
      <c r="BE32" s="0" t="n">
        <v>0.03</v>
      </c>
      <c r="BF32" s="0" t="n">
        <v>0.19</v>
      </c>
      <c r="BG32" s="0" t="n">
        <v>0.00464664924007854</v>
      </c>
      <c r="BH32" s="0" t="s">
        <v>378</v>
      </c>
      <c r="BI32" s="0" t="n">
        <v>-2.38641682133907</v>
      </c>
    </row>
    <row r="33" customFormat="false" ht="13.8" hidden="false" customHeight="false" outlineLevel="0" collapsed="false">
      <c r="A33" s="8" t="s">
        <v>379</v>
      </c>
      <c r="B33" s="0" t="n">
        <v>0.04</v>
      </c>
      <c r="C33" s="0" t="n">
        <v>0</v>
      </c>
      <c r="D33" s="0" t="n">
        <v>0.04</v>
      </c>
      <c r="E33" s="0" t="n">
        <v>0.17</v>
      </c>
      <c r="F33" s="0" t="n">
        <v>0.5</v>
      </c>
      <c r="G33" s="0" t="n">
        <v>0.4</v>
      </c>
      <c r="H33" s="0" t="s">
        <v>380</v>
      </c>
      <c r="I33" s="0" t="n">
        <v>3.74146698640115</v>
      </c>
      <c r="K33" s="8" t="s">
        <v>381</v>
      </c>
      <c r="L33" s="0" t="n">
        <v>6.95</v>
      </c>
      <c r="M33" s="0" t="n">
        <v>4.17</v>
      </c>
      <c r="N33" s="0" t="n">
        <v>8.1</v>
      </c>
      <c r="O33" s="0" t="n">
        <v>1.3</v>
      </c>
      <c r="P33" s="0" t="n">
        <v>2.41</v>
      </c>
      <c r="Q33" s="0" t="n">
        <v>2.58</v>
      </c>
      <c r="R33" s="0" t="s">
        <v>382</v>
      </c>
      <c r="S33" s="0" t="n">
        <v>-1.61147641389446</v>
      </c>
      <c r="U33" s="8" t="s">
        <v>383</v>
      </c>
      <c r="V33" s="0" t="n">
        <v>0.04</v>
      </c>
      <c r="W33" s="0" t="n">
        <v>0.2</v>
      </c>
      <c r="X33" s="0" t="n">
        <v>0.12</v>
      </c>
      <c r="Y33" s="0" t="n">
        <v>0.91</v>
      </c>
      <c r="Z33" s="0" t="n">
        <v>3.33</v>
      </c>
      <c r="AA33" s="0" t="n">
        <v>2.3</v>
      </c>
      <c r="AB33" s="0" t="n">
        <v>4.18322182405577</v>
      </c>
      <c r="AC33" s="0" t="s">
        <v>384</v>
      </c>
      <c r="AE33" s="8" t="s">
        <v>385</v>
      </c>
      <c r="AF33" s="0" t="n">
        <v>21.98</v>
      </c>
      <c r="AG33" s="0" t="n">
        <v>11.12</v>
      </c>
      <c r="AH33" s="0" t="n">
        <v>9.33</v>
      </c>
      <c r="AI33" s="0" t="n">
        <v>7.54</v>
      </c>
      <c r="AJ33" s="0" t="n">
        <v>2.3</v>
      </c>
      <c r="AK33" s="0" t="n">
        <v>5.85</v>
      </c>
      <c r="AL33" s="0" t="n">
        <v>-1.43523932632264</v>
      </c>
      <c r="AM33" s="0" t="s">
        <v>386</v>
      </c>
      <c r="AO33" s="8" t="s">
        <v>387</v>
      </c>
      <c r="AP33" s="0" t="n">
        <v>0.27</v>
      </c>
      <c r="AQ33" s="0" t="n">
        <v>0.25</v>
      </c>
      <c r="AR33" s="0" t="n">
        <v>0.12</v>
      </c>
      <c r="AS33" s="0" t="n">
        <v>0.96</v>
      </c>
      <c r="AT33" s="0" t="n">
        <v>0.71</v>
      </c>
      <c r="AU33" s="0" t="n">
        <v>0.56</v>
      </c>
      <c r="AV33" s="0" t="n">
        <v>0.0159178326867106</v>
      </c>
      <c r="AW33" s="0" t="s">
        <v>388</v>
      </c>
      <c r="AX33" s="0" t="n">
        <v>1.80089989992031</v>
      </c>
      <c r="AZ33" s="8" t="s">
        <v>321</v>
      </c>
      <c r="BA33" s="0" t="n">
        <v>0.73</v>
      </c>
      <c r="BB33" s="0" t="n">
        <v>0.87</v>
      </c>
      <c r="BC33" s="0" t="n">
        <v>0.56</v>
      </c>
      <c r="BD33" s="0" t="n">
        <v>0.15</v>
      </c>
      <c r="BE33" s="0" t="n">
        <v>0.09</v>
      </c>
      <c r="BF33" s="0" t="n">
        <v>0.16</v>
      </c>
      <c r="BG33" s="0" t="n">
        <v>0.00233079867870024</v>
      </c>
      <c r="BH33" s="0" t="s">
        <v>322</v>
      </c>
      <c r="BI33" s="0" t="n">
        <v>-2.43295940727611</v>
      </c>
    </row>
    <row r="34" customFormat="false" ht="13.8" hidden="false" customHeight="false" outlineLevel="0" collapsed="false">
      <c r="A34" s="8" t="s">
        <v>389</v>
      </c>
      <c r="B34" s="0" t="n">
        <v>0.05</v>
      </c>
      <c r="C34" s="0" t="n">
        <v>0.05</v>
      </c>
      <c r="D34" s="0" t="n">
        <v>0</v>
      </c>
      <c r="E34" s="0" t="n">
        <v>0.59</v>
      </c>
      <c r="F34" s="0" t="n">
        <v>0.5</v>
      </c>
      <c r="G34" s="0" t="n">
        <v>0.23</v>
      </c>
      <c r="H34" s="0" t="s">
        <v>390</v>
      </c>
      <c r="I34" s="0" t="n">
        <v>3.72246602447109</v>
      </c>
      <c r="K34" s="8" t="s">
        <v>391</v>
      </c>
      <c r="L34" s="0" t="n">
        <v>1.46</v>
      </c>
      <c r="M34" s="0" t="n">
        <v>1.81</v>
      </c>
      <c r="N34" s="0" t="n">
        <v>4.63</v>
      </c>
      <c r="O34" s="0" t="n">
        <v>0.79</v>
      </c>
      <c r="P34" s="0" t="n">
        <v>0.73</v>
      </c>
      <c r="Q34" s="0" t="n">
        <v>1.03</v>
      </c>
      <c r="R34" s="0" t="s">
        <v>392</v>
      </c>
      <c r="S34" s="0" t="n">
        <v>-1.63135540620561</v>
      </c>
      <c r="U34" s="8" t="s">
        <v>393</v>
      </c>
      <c r="V34" s="0" t="n">
        <v>0</v>
      </c>
      <c r="W34" s="0" t="n">
        <v>0.04</v>
      </c>
      <c r="X34" s="0" t="n">
        <v>0.06</v>
      </c>
      <c r="Y34" s="0" t="n">
        <v>0.5</v>
      </c>
      <c r="Z34" s="0" t="n">
        <v>1.02</v>
      </c>
      <c r="AA34" s="0" t="n">
        <v>0.12</v>
      </c>
      <c r="AB34" s="0" t="n">
        <v>4.03562390973072</v>
      </c>
      <c r="AC34" s="0" t="s">
        <v>394</v>
      </c>
      <c r="AE34" s="8" t="s">
        <v>395</v>
      </c>
      <c r="AF34" s="0" t="n">
        <v>23.15</v>
      </c>
      <c r="AG34" s="0" t="n">
        <v>16.89</v>
      </c>
      <c r="AH34" s="0" t="n">
        <v>13.1</v>
      </c>
      <c r="AI34" s="0" t="n">
        <v>6.59</v>
      </c>
      <c r="AJ34" s="0" t="n">
        <v>6.69</v>
      </c>
      <c r="AK34" s="0" t="n">
        <v>6.28</v>
      </c>
      <c r="AL34" s="0" t="n">
        <v>-1.44189185753827</v>
      </c>
      <c r="AM34" s="0" t="s">
        <v>396</v>
      </c>
      <c r="AO34" s="8" t="s">
        <v>397</v>
      </c>
      <c r="AP34" s="0" t="n">
        <v>2.21</v>
      </c>
      <c r="AQ34" s="0" t="n">
        <v>3.94</v>
      </c>
      <c r="AR34" s="0" t="n">
        <v>2.03</v>
      </c>
      <c r="AS34" s="0" t="n">
        <v>9.92</v>
      </c>
      <c r="AT34" s="0" t="n">
        <v>8.17</v>
      </c>
      <c r="AU34" s="0" t="n">
        <v>10.4</v>
      </c>
      <c r="AV34" s="11" t="n">
        <v>1.65612036749217E-013</v>
      </c>
      <c r="AW34" s="0" t="s">
        <v>398</v>
      </c>
      <c r="AX34" s="0" t="n">
        <v>1.8002828733821</v>
      </c>
      <c r="AZ34" s="8" t="s">
        <v>399</v>
      </c>
      <c r="BA34" s="0" t="n">
        <v>2.61</v>
      </c>
      <c r="BB34" s="0" t="n">
        <v>0.66</v>
      </c>
      <c r="BC34" s="0" t="n">
        <v>3.94</v>
      </c>
      <c r="BD34" s="0" t="n">
        <v>0.39</v>
      </c>
      <c r="BE34" s="0" t="n">
        <v>0.43</v>
      </c>
      <c r="BF34" s="0" t="n">
        <v>0.45</v>
      </c>
      <c r="BG34" s="11" t="n">
        <v>1.33021873063979E-005</v>
      </c>
      <c r="BH34" s="0" t="s">
        <v>400</v>
      </c>
      <c r="BI34" s="0" t="n">
        <v>-2.50517076246866</v>
      </c>
    </row>
    <row r="35" customFormat="false" ht="13.8" hidden="false" customHeight="false" outlineLevel="0" collapsed="false">
      <c r="A35" s="8" t="s">
        <v>401</v>
      </c>
      <c r="B35" s="0" t="n">
        <v>0.97</v>
      </c>
      <c r="C35" s="0" t="n">
        <v>0.58</v>
      </c>
      <c r="D35" s="0" t="n">
        <v>1.14</v>
      </c>
      <c r="E35" s="0" t="n">
        <v>7.38</v>
      </c>
      <c r="F35" s="0" t="n">
        <v>13.97</v>
      </c>
      <c r="G35" s="0" t="n">
        <v>13.04</v>
      </c>
      <c r="H35" s="0" t="s">
        <v>402</v>
      </c>
      <c r="I35" s="0" t="n">
        <v>3.67631103797016</v>
      </c>
      <c r="K35" s="8" t="s">
        <v>403</v>
      </c>
      <c r="L35" s="0" t="n">
        <v>15.21</v>
      </c>
      <c r="M35" s="0" t="n">
        <v>11.53</v>
      </c>
      <c r="N35" s="0" t="n">
        <v>13.84</v>
      </c>
      <c r="O35" s="0" t="n">
        <v>6.87</v>
      </c>
      <c r="P35" s="0" t="n">
        <v>3.2</v>
      </c>
      <c r="Q35" s="0" t="n">
        <v>2.76</v>
      </c>
      <c r="R35" s="0" t="s">
        <v>404</v>
      </c>
      <c r="S35" s="0" t="n">
        <v>-1.66124769466698</v>
      </c>
      <c r="U35" s="8" t="s">
        <v>239</v>
      </c>
      <c r="V35" s="0" t="n">
        <v>0.1</v>
      </c>
      <c r="W35" s="0" t="n">
        <v>0.16</v>
      </c>
      <c r="X35" s="0" t="n">
        <v>0.2</v>
      </c>
      <c r="Y35" s="0" t="n">
        <v>1.87</v>
      </c>
      <c r="Z35" s="0" t="n">
        <v>3.95</v>
      </c>
      <c r="AA35" s="0" t="n">
        <v>1.6</v>
      </c>
      <c r="AB35" s="0" t="n">
        <v>4.01171342056379</v>
      </c>
      <c r="AC35" s="0" t="s">
        <v>240</v>
      </c>
      <c r="AE35" s="8" t="s">
        <v>405</v>
      </c>
      <c r="AF35" s="0" t="n">
        <v>0.22</v>
      </c>
      <c r="AG35" s="0" t="n">
        <v>0.28</v>
      </c>
      <c r="AH35" s="0" t="n">
        <v>0.28</v>
      </c>
      <c r="AI35" s="0" t="n">
        <v>0.08</v>
      </c>
      <c r="AJ35" s="0" t="n">
        <v>0.11</v>
      </c>
      <c r="AK35" s="0" t="n">
        <v>0.09</v>
      </c>
      <c r="AL35" s="0" t="n">
        <v>-1.47804729680464</v>
      </c>
      <c r="AM35" s="0" t="s">
        <v>406</v>
      </c>
      <c r="AO35" s="8" t="s">
        <v>407</v>
      </c>
      <c r="AP35" s="0" t="n">
        <v>2.03</v>
      </c>
      <c r="AQ35" s="0" t="n">
        <v>3.95</v>
      </c>
      <c r="AR35" s="0" t="n">
        <v>2.15</v>
      </c>
      <c r="AS35" s="0" t="n">
        <v>10.52</v>
      </c>
      <c r="AT35" s="0" t="n">
        <v>6.47</v>
      </c>
      <c r="AU35" s="0" t="n">
        <v>10.92</v>
      </c>
      <c r="AV35" s="11" t="n">
        <v>6.34167226956492E-007</v>
      </c>
      <c r="AW35" s="0" t="s">
        <v>408</v>
      </c>
      <c r="AX35" s="0" t="n">
        <v>1.77945486699104</v>
      </c>
      <c r="AZ35" s="8" t="s">
        <v>409</v>
      </c>
      <c r="BA35" s="0" t="n">
        <v>18.05</v>
      </c>
      <c r="BB35" s="0" t="n">
        <v>5.21</v>
      </c>
      <c r="BC35" s="0" t="n">
        <v>28.03</v>
      </c>
      <c r="BD35" s="0" t="n">
        <v>1.56</v>
      </c>
      <c r="BE35" s="0" t="n">
        <v>3.15</v>
      </c>
      <c r="BF35" s="0" t="n">
        <v>3.39</v>
      </c>
      <c r="BG35" s="0" t="n">
        <v>0.000125282948276267</v>
      </c>
      <c r="BH35" s="0" t="s">
        <v>410</v>
      </c>
      <c r="BI35" s="0" t="n">
        <v>-2.66268375820533</v>
      </c>
    </row>
    <row r="36" customFormat="false" ht="13.8" hidden="false" customHeight="false" outlineLevel="0" collapsed="false">
      <c r="A36" s="8" t="s">
        <v>411</v>
      </c>
      <c r="B36" s="0" t="n">
        <v>0.1</v>
      </c>
      <c r="C36" s="0" t="n">
        <v>0.03</v>
      </c>
      <c r="D36" s="0" t="n">
        <v>0.04</v>
      </c>
      <c r="E36" s="0" t="n">
        <v>0.35</v>
      </c>
      <c r="F36" s="0" t="n">
        <v>0.87</v>
      </c>
      <c r="G36" s="0" t="n">
        <v>0.94</v>
      </c>
      <c r="H36" s="0" t="s">
        <v>412</v>
      </c>
      <c r="I36" s="0" t="n">
        <v>3.66742466091313</v>
      </c>
      <c r="K36" s="8" t="s">
        <v>413</v>
      </c>
      <c r="L36" s="0" t="n">
        <v>6.14</v>
      </c>
      <c r="M36" s="0" t="n">
        <v>11.76</v>
      </c>
      <c r="N36" s="0" t="n">
        <v>9.2</v>
      </c>
      <c r="O36" s="0" t="n">
        <v>3.51</v>
      </c>
      <c r="P36" s="0" t="n">
        <v>3.51</v>
      </c>
      <c r="Q36" s="0" t="n">
        <v>1.5</v>
      </c>
      <c r="R36" s="0" t="s">
        <v>414</v>
      </c>
      <c r="S36" s="0" t="n">
        <v>-1.6693675160154</v>
      </c>
      <c r="U36" s="8" t="s">
        <v>415</v>
      </c>
      <c r="V36" s="0" t="n">
        <v>0.14</v>
      </c>
      <c r="W36" s="0" t="n">
        <v>0.31</v>
      </c>
      <c r="X36" s="0" t="n">
        <v>0.4</v>
      </c>
      <c r="Y36" s="0" t="n">
        <v>3.89</v>
      </c>
      <c r="Z36" s="0" t="n">
        <v>6.24</v>
      </c>
      <c r="AA36" s="0" t="n">
        <v>3.43</v>
      </c>
      <c r="AB36" s="0" t="n">
        <v>3.99575052699864</v>
      </c>
      <c r="AC36" s="0" t="s">
        <v>416</v>
      </c>
      <c r="AE36" s="8" t="s">
        <v>417</v>
      </c>
      <c r="AF36" s="0" t="n">
        <v>14.71</v>
      </c>
      <c r="AG36" s="0" t="n">
        <v>26.03</v>
      </c>
      <c r="AH36" s="0" t="n">
        <v>32.8</v>
      </c>
      <c r="AI36" s="0" t="n">
        <v>9.73</v>
      </c>
      <c r="AJ36" s="0" t="n">
        <v>6.81</v>
      </c>
      <c r="AK36" s="0" t="n">
        <v>9.77</v>
      </c>
      <c r="AL36" s="0" t="n">
        <v>-1.48291792803741</v>
      </c>
      <c r="AM36" s="0" t="s">
        <v>418</v>
      </c>
      <c r="AO36" s="8" t="s">
        <v>255</v>
      </c>
      <c r="AP36" s="0" t="n">
        <v>0.08</v>
      </c>
      <c r="AQ36" s="0" t="n">
        <v>0.13</v>
      </c>
      <c r="AR36" s="0" t="n">
        <v>0.04</v>
      </c>
      <c r="AS36" s="0" t="n">
        <v>0.33</v>
      </c>
      <c r="AT36" s="0" t="n">
        <v>0.2</v>
      </c>
      <c r="AU36" s="0" t="n">
        <v>0.3</v>
      </c>
      <c r="AV36" s="0" t="n">
        <v>0.00568946719739318</v>
      </c>
      <c r="AW36" s="0" t="s">
        <v>256</v>
      </c>
      <c r="AX36" s="0" t="n">
        <v>1.7311832415722</v>
      </c>
      <c r="AZ36" s="8" t="s">
        <v>117</v>
      </c>
      <c r="BA36" s="0" t="n">
        <v>26</v>
      </c>
      <c r="BB36" s="0" t="n">
        <v>20.61</v>
      </c>
      <c r="BC36" s="0" t="n">
        <v>29.22</v>
      </c>
      <c r="BD36" s="0" t="n">
        <v>3.5</v>
      </c>
      <c r="BE36" s="0" t="n">
        <v>3.84</v>
      </c>
      <c r="BF36" s="0" t="n">
        <v>3.84</v>
      </c>
      <c r="BG36" s="11" t="n">
        <v>6.99059969900037E-060</v>
      </c>
      <c r="BH36" s="0" t="s">
        <v>118</v>
      </c>
      <c r="BI36" s="0" t="n">
        <v>-2.76184853473602</v>
      </c>
    </row>
    <row r="37" customFormat="false" ht="13.8" hidden="false" customHeight="false" outlineLevel="0" collapsed="false">
      <c r="A37" s="8" t="s">
        <v>419</v>
      </c>
      <c r="B37" s="0" t="n">
        <v>0.11</v>
      </c>
      <c r="C37" s="0" t="n">
        <v>0.14</v>
      </c>
      <c r="D37" s="0" t="n">
        <v>0.19</v>
      </c>
      <c r="E37" s="0" t="n">
        <v>0.92</v>
      </c>
      <c r="F37" s="0" t="n">
        <v>2.19</v>
      </c>
      <c r="G37" s="0" t="n">
        <v>2.15</v>
      </c>
      <c r="H37" s="0" t="s">
        <v>420</v>
      </c>
      <c r="I37" s="0" t="n">
        <v>3.579487370655</v>
      </c>
      <c r="K37" s="8" t="s">
        <v>263</v>
      </c>
      <c r="L37" s="0" t="n">
        <v>63.76</v>
      </c>
      <c r="M37" s="0" t="n">
        <v>69.68</v>
      </c>
      <c r="N37" s="0" t="n">
        <v>59.75</v>
      </c>
      <c r="O37" s="0" t="n">
        <v>30.77</v>
      </c>
      <c r="P37" s="0" t="n">
        <v>14.86</v>
      </c>
      <c r="Q37" s="0" t="n">
        <v>13.35</v>
      </c>
      <c r="R37" s="0" t="s">
        <v>264</v>
      </c>
      <c r="S37" s="0" t="n">
        <v>-1.71172269107242</v>
      </c>
      <c r="U37" s="8" t="s">
        <v>111</v>
      </c>
      <c r="V37" s="0" t="n">
        <v>0.05</v>
      </c>
      <c r="W37" s="0" t="n">
        <v>0.11</v>
      </c>
      <c r="X37" s="0" t="n">
        <v>0.08</v>
      </c>
      <c r="Y37" s="0" t="n">
        <v>0.77</v>
      </c>
      <c r="Z37" s="0" t="n">
        <v>2.35</v>
      </c>
      <c r="AA37" s="0" t="n">
        <v>0.7</v>
      </c>
      <c r="AB37" s="0" t="n">
        <v>3.99246632731459</v>
      </c>
      <c r="AC37" s="0" t="s">
        <v>112</v>
      </c>
      <c r="AE37" s="8" t="s">
        <v>37</v>
      </c>
      <c r="AF37" s="0" t="n">
        <v>57.01</v>
      </c>
      <c r="AG37" s="0" t="n">
        <v>63.96</v>
      </c>
      <c r="AH37" s="0" t="n">
        <v>51.73</v>
      </c>
      <c r="AI37" s="0" t="n">
        <v>24.15</v>
      </c>
      <c r="AJ37" s="0" t="n">
        <v>15.9</v>
      </c>
      <c r="AK37" s="0" t="n">
        <v>21.44</v>
      </c>
      <c r="AL37" s="0" t="n">
        <v>-1.4898443709358</v>
      </c>
      <c r="AM37" s="0" t="s">
        <v>38</v>
      </c>
      <c r="AO37" s="8" t="s">
        <v>421</v>
      </c>
      <c r="AP37" s="0" t="n">
        <v>4</v>
      </c>
      <c r="AQ37" s="0" t="n">
        <v>6.02</v>
      </c>
      <c r="AR37" s="0" t="n">
        <v>4.56</v>
      </c>
      <c r="AS37" s="0" t="n">
        <v>17.01</v>
      </c>
      <c r="AT37" s="0" t="n">
        <v>16.51</v>
      </c>
      <c r="AU37" s="0" t="n">
        <v>14.47</v>
      </c>
      <c r="AV37" s="11" t="n">
        <v>3.11667975751623E-013</v>
      </c>
      <c r="AW37" s="0" t="s">
        <v>422</v>
      </c>
      <c r="AX37" s="0" t="n">
        <v>1.71874309338926</v>
      </c>
      <c r="AZ37" s="8" t="s">
        <v>423</v>
      </c>
      <c r="BA37" s="0" t="n">
        <v>1.05</v>
      </c>
      <c r="BB37" s="0" t="n">
        <v>0.69</v>
      </c>
      <c r="BC37" s="0" t="n">
        <v>1</v>
      </c>
      <c r="BD37" s="0" t="n">
        <v>0.16</v>
      </c>
      <c r="BE37" s="0" t="n">
        <v>0</v>
      </c>
      <c r="BF37" s="0" t="n">
        <v>0.23</v>
      </c>
      <c r="BG37" s="0" t="n">
        <v>0.000838627120264395</v>
      </c>
      <c r="BH37" s="0" t="s">
        <v>424</v>
      </c>
      <c r="BI37" s="0" t="n">
        <v>-2.81262986409828</v>
      </c>
    </row>
    <row r="38" customFormat="false" ht="13.8" hidden="false" customHeight="false" outlineLevel="0" collapsed="false">
      <c r="A38" s="8" t="s">
        <v>425</v>
      </c>
      <c r="B38" s="0" t="n">
        <v>0.71</v>
      </c>
      <c r="C38" s="0" t="n">
        <v>0.63</v>
      </c>
      <c r="D38" s="0" t="n">
        <v>0.8</v>
      </c>
      <c r="E38" s="0" t="n">
        <v>6.48</v>
      </c>
      <c r="F38" s="0" t="n">
        <v>9.65</v>
      </c>
      <c r="G38" s="0" t="n">
        <v>9.36</v>
      </c>
      <c r="H38" s="0" t="s">
        <v>426</v>
      </c>
      <c r="I38" s="0" t="n">
        <v>3.57424867162106</v>
      </c>
      <c r="K38" s="8" t="s">
        <v>427</v>
      </c>
      <c r="L38" s="0" t="n">
        <v>28.82</v>
      </c>
      <c r="M38" s="0" t="n">
        <v>35.7</v>
      </c>
      <c r="N38" s="0" t="n">
        <v>28.41</v>
      </c>
      <c r="O38" s="0" t="n">
        <v>10.61</v>
      </c>
      <c r="P38" s="0" t="n">
        <v>10.43</v>
      </c>
      <c r="Q38" s="0" t="n">
        <v>7.27</v>
      </c>
      <c r="R38" s="0" t="s">
        <v>428</v>
      </c>
      <c r="S38" s="0" t="n">
        <v>-1.71483265860683</v>
      </c>
      <c r="U38" s="8" t="s">
        <v>151</v>
      </c>
      <c r="V38" s="0" t="n">
        <v>0.04</v>
      </c>
      <c r="W38" s="0" t="n">
        <v>0</v>
      </c>
      <c r="X38" s="0" t="n">
        <v>0.04</v>
      </c>
      <c r="Y38" s="0" t="n">
        <v>0.42</v>
      </c>
      <c r="Z38" s="0" t="n">
        <v>0.49</v>
      </c>
      <c r="AA38" s="0" t="n">
        <v>0.32</v>
      </c>
      <c r="AB38" s="0" t="n">
        <v>3.94251450533924</v>
      </c>
      <c r="AC38" s="0" t="s">
        <v>152</v>
      </c>
      <c r="AE38" s="8" t="s">
        <v>429</v>
      </c>
      <c r="AF38" s="0" t="n">
        <v>48.11</v>
      </c>
      <c r="AG38" s="0" t="n">
        <v>27.31</v>
      </c>
      <c r="AH38" s="0" t="n">
        <v>26.34</v>
      </c>
      <c r="AI38" s="0" t="n">
        <v>12.25</v>
      </c>
      <c r="AJ38" s="0" t="n">
        <v>11.77</v>
      </c>
      <c r="AK38" s="0" t="n">
        <v>12.17</v>
      </c>
      <c r="AL38" s="0" t="n">
        <v>-1.49150756291182</v>
      </c>
      <c r="AM38" s="0" t="s">
        <v>430</v>
      </c>
      <c r="AO38" s="8" t="s">
        <v>431</v>
      </c>
      <c r="AP38" s="0" t="n">
        <v>5.7</v>
      </c>
      <c r="AQ38" s="0" t="n">
        <v>6.97</v>
      </c>
      <c r="AR38" s="0" t="n">
        <v>4.59</v>
      </c>
      <c r="AS38" s="0" t="n">
        <v>18.52</v>
      </c>
      <c r="AT38" s="0" t="n">
        <v>17.4</v>
      </c>
      <c r="AU38" s="0" t="n">
        <v>19.14</v>
      </c>
      <c r="AV38" s="11" t="n">
        <v>2.20624511414416E-028</v>
      </c>
      <c r="AW38" s="0" t="s">
        <v>432</v>
      </c>
      <c r="AX38" s="0" t="n">
        <v>1.6735721454166</v>
      </c>
      <c r="AZ38" s="8" t="s">
        <v>433</v>
      </c>
      <c r="BA38" s="0" t="n">
        <v>0.3</v>
      </c>
      <c r="BB38" s="0" t="n">
        <v>0.21</v>
      </c>
      <c r="BC38" s="0" t="n">
        <v>0.45</v>
      </c>
      <c r="BD38" s="0" t="n">
        <v>0</v>
      </c>
      <c r="BE38" s="0" t="n">
        <v>0.03</v>
      </c>
      <c r="BF38" s="0" t="n">
        <v>0.09</v>
      </c>
      <c r="BG38" s="0" t="n">
        <v>0.00234422181692429</v>
      </c>
      <c r="BH38" s="0" t="s">
        <v>434</v>
      </c>
      <c r="BI38" s="0" t="n">
        <v>-3</v>
      </c>
    </row>
    <row r="39" customFormat="false" ht="13.8" hidden="false" customHeight="false" outlineLevel="0" collapsed="false">
      <c r="A39" s="8" t="s">
        <v>139</v>
      </c>
      <c r="B39" s="0" t="n">
        <v>0.3</v>
      </c>
      <c r="C39" s="0" t="n">
        <v>0</v>
      </c>
      <c r="D39" s="0" t="n">
        <v>0.29</v>
      </c>
      <c r="E39" s="0" t="n">
        <v>1.36</v>
      </c>
      <c r="F39" s="0" t="n">
        <v>2.42</v>
      </c>
      <c r="G39" s="0" t="n">
        <v>2.98</v>
      </c>
      <c r="H39" s="0" t="s">
        <v>140</v>
      </c>
      <c r="I39" s="0" t="n">
        <v>3.51823638692034</v>
      </c>
      <c r="K39" s="8" t="s">
        <v>41</v>
      </c>
      <c r="L39" s="0" t="n">
        <v>132.78</v>
      </c>
      <c r="M39" s="0" t="n">
        <v>190.08</v>
      </c>
      <c r="N39" s="0" t="n">
        <v>127.86</v>
      </c>
      <c r="O39" s="0" t="n">
        <v>49.12</v>
      </c>
      <c r="P39" s="0" t="n">
        <v>46.15</v>
      </c>
      <c r="Q39" s="0" t="n">
        <v>38.44</v>
      </c>
      <c r="R39" s="0" t="s">
        <v>42</v>
      </c>
      <c r="S39" s="0" t="n">
        <v>-1.75312410204112</v>
      </c>
      <c r="U39" s="8" t="s">
        <v>435</v>
      </c>
      <c r="V39" s="0" t="n">
        <v>0.16</v>
      </c>
      <c r="W39" s="0" t="n">
        <v>0.29</v>
      </c>
      <c r="X39" s="0" t="n">
        <v>0.22</v>
      </c>
      <c r="Y39" s="0" t="n">
        <v>2.5</v>
      </c>
      <c r="Z39" s="0" t="n">
        <v>5.09</v>
      </c>
      <c r="AA39" s="0" t="n">
        <v>2.71</v>
      </c>
      <c r="AB39" s="0" t="n">
        <v>3.94233943161281</v>
      </c>
      <c r="AC39" s="0" t="s">
        <v>436</v>
      </c>
      <c r="AE39" s="8" t="s">
        <v>437</v>
      </c>
      <c r="AF39" s="0" t="n">
        <v>4.44</v>
      </c>
      <c r="AG39" s="0" t="n">
        <v>3.29</v>
      </c>
      <c r="AH39" s="0" t="n">
        <v>2.77</v>
      </c>
      <c r="AI39" s="0" t="n">
        <v>1.48</v>
      </c>
      <c r="AJ39" s="0" t="n">
        <v>0.99</v>
      </c>
      <c r="AK39" s="0" t="n">
        <v>1.26</v>
      </c>
      <c r="AL39" s="0" t="n">
        <v>-1.49314179229825</v>
      </c>
      <c r="AM39" s="0" t="s">
        <v>438</v>
      </c>
      <c r="AO39" s="8" t="s">
        <v>439</v>
      </c>
      <c r="AP39" s="0" t="n">
        <v>0.16</v>
      </c>
      <c r="AQ39" s="0" t="n">
        <v>0.31</v>
      </c>
      <c r="AR39" s="0" t="n">
        <v>0.1</v>
      </c>
      <c r="AS39" s="0" t="n">
        <v>0.66</v>
      </c>
      <c r="AT39" s="0" t="n">
        <v>0.57</v>
      </c>
      <c r="AU39" s="0" t="n">
        <v>0.53</v>
      </c>
      <c r="AV39" s="0" t="n">
        <v>0.00331095171010147</v>
      </c>
      <c r="AW39" s="0" t="s">
        <v>440</v>
      </c>
      <c r="AX39" s="0" t="n">
        <v>1.62654160447256</v>
      </c>
      <c r="AZ39" s="8" t="s">
        <v>441</v>
      </c>
      <c r="BA39" s="0" t="n">
        <v>2.93</v>
      </c>
      <c r="BB39" s="0" t="n">
        <v>0.56</v>
      </c>
      <c r="BC39" s="0" t="n">
        <v>4.77</v>
      </c>
      <c r="BD39" s="0" t="n">
        <v>0.14</v>
      </c>
      <c r="BE39" s="0" t="n">
        <v>0.44</v>
      </c>
      <c r="BF39" s="0" t="n">
        <v>0.38</v>
      </c>
      <c r="BG39" s="11" t="n">
        <v>3.03314250549557E-009</v>
      </c>
      <c r="BH39" s="0" t="s">
        <v>442</v>
      </c>
      <c r="BI39" s="0" t="n">
        <v>-3.10503547069829</v>
      </c>
    </row>
    <row r="40" customFormat="false" ht="13.8" hidden="false" customHeight="false" outlineLevel="0" collapsed="false">
      <c r="A40" s="8" t="s">
        <v>443</v>
      </c>
      <c r="B40" s="0" t="n">
        <v>0</v>
      </c>
      <c r="C40" s="0" t="n">
        <v>0.05</v>
      </c>
      <c r="D40" s="0" t="n">
        <v>0</v>
      </c>
      <c r="E40" s="0" t="n">
        <v>0.24</v>
      </c>
      <c r="F40" s="0" t="n">
        <v>0.04</v>
      </c>
      <c r="G40" s="0" t="n">
        <v>0.28</v>
      </c>
      <c r="H40" s="0" t="s">
        <v>444</v>
      </c>
      <c r="I40" s="0" t="n">
        <v>3.48542682717024</v>
      </c>
      <c r="K40" s="8" t="s">
        <v>193</v>
      </c>
      <c r="L40" s="0" t="n">
        <v>1.62</v>
      </c>
      <c r="M40" s="0" t="n">
        <v>2.47</v>
      </c>
      <c r="N40" s="0" t="n">
        <v>1.51</v>
      </c>
      <c r="O40" s="0" t="n">
        <v>0.74</v>
      </c>
      <c r="P40" s="0" t="n">
        <v>0.51</v>
      </c>
      <c r="Q40" s="0" t="n">
        <v>0.41</v>
      </c>
      <c r="R40" s="0" t="s">
        <v>194</v>
      </c>
      <c r="S40" s="0" t="n">
        <v>-1.75424358559805</v>
      </c>
      <c r="U40" s="8" t="s">
        <v>445</v>
      </c>
      <c r="V40" s="0" t="n">
        <v>0.76</v>
      </c>
      <c r="W40" s="0" t="n">
        <v>0.34</v>
      </c>
      <c r="X40" s="0" t="n">
        <v>0.24</v>
      </c>
      <c r="Y40" s="0" t="n">
        <v>5.66</v>
      </c>
      <c r="Z40" s="0" t="n">
        <v>10.83</v>
      </c>
      <c r="AA40" s="0" t="n">
        <v>3.68</v>
      </c>
      <c r="AB40" s="0" t="n">
        <v>3.91190617815519</v>
      </c>
      <c r="AC40" s="0" t="s">
        <v>446</v>
      </c>
      <c r="AE40" s="8" t="s">
        <v>351</v>
      </c>
      <c r="AF40" s="0" t="n">
        <v>22.12</v>
      </c>
      <c r="AG40" s="0" t="n">
        <v>14.95</v>
      </c>
      <c r="AH40" s="0" t="n">
        <v>15.02</v>
      </c>
      <c r="AI40" s="0" t="n">
        <v>6.83</v>
      </c>
      <c r="AJ40" s="0" t="n">
        <v>3.18</v>
      </c>
      <c r="AK40" s="0" t="n">
        <v>8.28</v>
      </c>
      <c r="AL40" s="0" t="n">
        <v>-1.50995136200198</v>
      </c>
      <c r="AM40" s="0" t="s">
        <v>352</v>
      </c>
      <c r="AO40" s="8" t="s">
        <v>447</v>
      </c>
      <c r="AP40" s="0" t="n">
        <v>1.12</v>
      </c>
      <c r="AQ40" s="0" t="n">
        <v>1.24</v>
      </c>
      <c r="AR40" s="0" t="n">
        <v>1.49</v>
      </c>
      <c r="AS40" s="0" t="n">
        <v>3.92</v>
      </c>
      <c r="AT40" s="0" t="n">
        <v>3.82</v>
      </c>
      <c r="AU40" s="0" t="n">
        <v>3.76</v>
      </c>
      <c r="AV40" s="11" t="n">
        <v>1.57870244734163E-015</v>
      </c>
      <c r="AW40" s="0" t="s">
        <v>448</v>
      </c>
      <c r="AX40" s="0" t="n">
        <v>1.57870351024948</v>
      </c>
      <c r="AZ40" s="8" t="s">
        <v>449</v>
      </c>
      <c r="BA40" s="0" t="n">
        <v>2.15</v>
      </c>
      <c r="BB40" s="0" t="n">
        <v>0.88</v>
      </c>
      <c r="BC40" s="0" t="n">
        <v>2.63</v>
      </c>
      <c r="BD40" s="0" t="n">
        <v>0.07</v>
      </c>
      <c r="BE40" s="0" t="n">
        <v>0.34</v>
      </c>
      <c r="BF40" s="0" t="n">
        <v>0.11</v>
      </c>
      <c r="BG40" s="11" t="n">
        <v>2.96710014688736E-007</v>
      </c>
      <c r="BH40" s="0" t="s">
        <v>450</v>
      </c>
      <c r="BI40" s="0" t="n">
        <v>-3.4442185246908</v>
      </c>
    </row>
    <row r="41" customFormat="false" ht="13.8" hidden="false" customHeight="false" outlineLevel="0" collapsed="false">
      <c r="A41" s="8" t="s">
        <v>451</v>
      </c>
      <c r="B41" s="0" t="n">
        <v>0.04</v>
      </c>
      <c r="C41" s="0" t="n">
        <v>0.09</v>
      </c>
      <c r="D41" s="0" t="n">
        <v>0.02</v>
      </c>
      <c r="E41" s="0" t="n">
        <v>0.02</v>
      </c>
      <c r="F41" s="0" t="n">
        <v>1.02</v>
      </c>
      <c r="G41" s="0" t="n">
        <v>0.58</v>
      </c>
      <c r="H41" s="0" t="s">
        <v>452</v>
      </c>
      <c r="I41" s="0" t="n">
        <v>3.43295940727611</v>
      </c>
      <c r="K41" s="8" t="s">
        <v>453</v>
      </c>
      <c r="L41" s="0" t="n">
        <v>3.49</v>
      </c>
      <c r="M41" s="0" t="n">
        <v>5.12</v>
      </c>
      <c r="N41" s="0" t="n">
        <v>3.55</v>
      </c>
      <c r="O41" s="0" t="n">
        <v>0.69</v>
      </c>
      <c r="P41" s="0" t="n">
        <v>1.55</v>
      </c>
      <c r="Q41" s="0" t="n">
        <v>1.31</v>
      </c>
      <c r="R41" s="0" t="s">
        <v>454</v>
      </c>
      <c r="S41" s="0" t="n">
        <v>-1.77625229905154</v>
      </c>
      <c r="U41" s="8" t="s">
        <v>341</v>
      </c>
      <c r="V41" s="0" t="n">
        <v>0.03</v>
      </c>
      <c r="W41" s="0" t="n">
        <v>0.03</v>
      </c>
      <c r="X41" s="0" t="n">
        <v>0.03</v>
      </c>
      <c r="Y41" s="0" t="n">
        <v>0.25</v>
      </c>
      <c r="Z41" s="0" t="n">
        <v>0.7</v>
      </c>
      <c r="AA41" s="0" t="n">
        <v>0.4</v>
      </c>
      <c r="AB41" s="0" t="n">
        <v>3.90689059560852</v>
      </c>
      <c r="AC41" s="0" t="s">
        <v>342</v>
      </c>
      <c r="AE41" s="8" t="s">
        <v>455</v>
      </c>
      <c r="AF41" s="0" t="n">
        <v>11.7</v>
      </c>
      <c r="AG41" s="0" t="n">
        <v>10.67</v>
      </c>
      <c r="AH41" s="0" t="n">
        <v>10.04</v>
      </c>
      <c r="AI41" s="0" t="n">
        <v>3.93</v>
      </c>
      <c r="AJ41" s="0" t="n">
        <v>3.08</v>
      </c>
      <c r="AK41" s="0" t="n">
        <v>4.05</v>
      </c>
      <c r="AL41" s="0" t="n">
        <v>-1.55108763508313</v>
      </c>
      <c r="AM41" s="0" t="s">
        <v>456</v>
      </c>
      <c r="AO41" s="8" t="s">
        <v>287</v>
      </c>
      <c r="AP41" s="0" t="n">
        <v>2.88</v>
      </c>
      <c r="AQ41" s="0" t="n">
        <v>3.13</v>
      </c>
      <c r="AR41" s="0" t="n">
        <v>2.67</v>
      </c>
      <c r="AS41" s="0" t="n">
        <v>8.92</v>
      </c>
      <c r="AT41" s="0" t="n">
        <v>8.29</v>
      </c>
      <c r="AU41" s="0" t="n">
        <v>8.64</v>
      </c>
      <c r="AV41" s="11" t="n">
        <v>4.0526331180871E-024</v>
      </c>
      <c r="AW41" s="0" t="s">
        <v>288</v>
      </c>
      <c r="AX41" s="0" t="n">
        <v>1.57439733275782</v>
      </c>
      <c r="AZ41" s="8" t="s">
        <v>29</v>
      </c>
      <c r="BA41" s="0" t="n">
        <v>7.46</v>
      </c>
      <c r="BB41" s="0" t="n">
        <v>4.18</v>
      </c>
      <c r="BC41" s="0" t="n">
        <v>8.73</v>
      </c>
      <c r="BD41" s="0" t="n">
        <v>0.14</v>
      </c>
      <c r="BE41" s="0" t="n">
        <v>0.64</v>
      </c>
      <c r="BF41" s="0" t="n">
        <v>0.77</v>
      </c>
      <c r="BG41" s="11" t="n">
        <v>3.28675372161417E-013</v>
      </c>
      <c r="BH41" s="0" t="s">
        <v>30</v>
      </c>
      <c r="BI41" s="0" t="n">
        <v>-3.71610585969165</v>
      </c>
    </row>
    <row r="42" customFormat="false" ht="13.8" hidden="false" customHeight="false" outlineLevel="0" collapsed="false">
      <c r="A42" s="8" t="s">
        <v>457</v>
      </c>
      <c r="B42" s="0" t="n">
        <v>0.24</v>
      </c>
      <c r="C42" s="0" t="n">
        <v>0.09</v>
      </c>
      <c r="D42" s="0" t="n">
        <v>0.49</v>
      </c>
      <c r="E42" s="0" t="n">
        <v>1.41</v>
      </c>
      <c r="F42" s="0" t="n">
        <v>3.68</v>
      </c>
      <c r="G42" s="0" t="n">
        <v>3.69</v>
      </c>
      <c r="H42" s="0" t="s">
        <v>458</v>
      </c>
      <c r="I42" s="0" t="n">
        <v>3.42052512491728</v>
      </c>
      <c r="K42" s="8" t="s">
        <v>423</v>
      </c>
      <c r="L42" s="0" t="n">
        <v>35.25</v>
      </c>
      <c r="M42" s="0" t="n">
        <v>13.87</v>
      </c>
      <c r="N42" s="0" t="n">
        <v>43.71</v>
      </c>
      <c r="O42" s="0" t="n">
        <v>10.75</v>
      </c>
      <c r="P42" s="0" t="n">
        <v>10.02</v>
      </c>
      <c r="Q42" s="0" t="n">
        <v>5.66</v>
      </c>
      <c r="R42" s="0" t="s">
        <v>424</v>
      </c>
      <c r="S42" s="0" t="n">
        <v>-1.81241469348658</v>
      </c>
      <c r="U42" s="8" t="s">
        <v>459</v>
      </c>
      <c r="V42" s="0" t="n">
        <v>0.08</v>
      </c>
      <c r="W42" s="0" t="n">
        <v>0.2</v>
      </c>
      <c r="X42" s="0" t="n">
        <v>0.11</v>
      </c>
      <c r="Y42" s="0" t="n">
        <v>1.44</v>
      </c>
      <c r="Z42" s="0" t="n">
        <v>2.75</v>
      </c>
      <c r="AA42" s="0" t="n">
        <v>1.57</v>
      </c>
      <c r="AB42" s="0" t="n">
        <v>3.88452278258006</v>
      </c>
      <c r="AC42" s="0" t="s">
        <v>460</v>
      </c>
      <c r="AE42" s="8" t="s">
        <v>399</v>
      </c>
      <c r="AF42" s="0" t="n">
        <v>8.83</v>
      </c>
      <c r="AG42" s="0" t="n">
        <v>5.95</v>
      </c>
      <c r="AH42" s="0" t="n">
        <v>6.54</v>
      </c>
      <c r="AI42" s="0" t="n">
        <v>2.61</v>
      </c>
      <c r="AJ42" s="0" t="n">
        <v>0.66</v>
      </c>
      <c r="AK42" s="0" t="n">
        <v>3.94</v>
      </c>
      <c r="AL42" s="0" t="n">
        <v>-1.56413627351836</v>
      </c>
      <c r="AM42" s="0" t="s">
        <v>400</v>
      </c>
      <c r="AO42" s="8" t="s">
        <v>461</v>
      </c>
      <c r="AP42" s="0" t="n">
        <v>11.04</v>
      </c>
      <c r="AQ42" s="0" t="n">
        <v>14.27</v>
      </c>
      <c r="AR42" s="0" t="n">
        <v>8.89</v>
      </c>
      <c r="AS42" s="0" t="n">
        <v>34.08</v>
      </c>
      <c r="AT42" s="0" t="n">
        <v>31.1</v>
      </c>
      <c r="AU42" s="0" t="n">
        <v>36.46</v>
      </c>
      <c r="AV42" s="11" t="n">
        <v>8.33383601426495E-020</v>
      </c>
      <c r="AW42" s="0" t="s">
        <v>462</v>
      </c>
      <c r="AX42" s="0" t="n">
        <v>1.57140005028009</v>
      </c>
      <c r="AZ42" s="8" t="s">
        <v>463</v>
      </c>
      <c r="BA42" s="0" t="n">
        <v>0.62</v>
      </c>
      <c r="BB42" s="0" t="n">
        <v>0.48</v>
      </c>
      <c r="BC42" s="0" t="n">
        <v>1.42</v>
      </c>
      <c r="BD42" s="0" t="n">
        <v>0.08</v>
      </c>
      <c r="BE42" s="0" t="n">
        <v>0</v>
      </c>
      <c r="BF42" s="0" t="n">
        <v>0.09</v>
      </c>
      <c r="BG42" s="0" t="n">
        <v>0.000160087167378695</v>
      </c>
      <c r="BH42" s="0" t="s">
        <v>464</v>
      </c>
      <c r="BI42" s="0" t="n">
        <v>-3.88981708224958</v>
      </c>
    </row>
    <row r="43" customFormat="false" ht="13.8" hidden="false" customHeight="false" outlineLevel="0" collapsed="false">
      <c r="A43" s="8" t="s">
        <v>465</v>
      </c>
      <c r="B43" s="0" t="n">
        <v>0.28</v>
      </c>
      <c r="C43" s="0" t="n">
        <v>0.14</v>
      </c>
      <c r="D43" s="0" t="n">
        <v>0.19</v>
      </c>
      <c r="E43" s="0" t="n">
        <v>1.59</v>
      </c>
      <c r="F43" s="0" t="n">
        <v>2.33</v>
      </c>
      <c r="G43" s="0" t="n">
        <v>2.58</v>
      </c>
      <c r="H43" s="0" t="s">
        <v>466</v>
      </c>
      <c r="I43" s="0" t="n">
        <v>3.41355857035294</v>
      </c>
      <c r="K43" s="8" t="s">
        <v>467</v>
      </c>
      <c r="L43" s="0" t="n">
        <v>0.23</v>
      </c>
      <c r="M43" s="0" t="n">
        <v>0.09</v>
      </c>
      <c r="N43" s="0" t="n">
        <v>0.14</v>
      </c>
      <c r="O43" s="0" t="n">
        <v>0.05</v>
      </c>
      <c r="P43" s="0" t="n">
        <v>0.06</v>
      </c>
      <c r="Q43" s="0" t="n">
        <v>0.02</v>
      </c>
      <c r="R43" s="0" t="s">
        <v>468</v>
      </c>
      <c r="S43" s="0" t="n">
        <v>-1.82312223791592</v>
      </c>
      <c r="U43" s="8" t="s">
        <v>469</v>
      </c>
      <c r="V43" s="0" t="n">
        <v>0.95</v>
      </c>
      <c r="W43" s="0" t="n">
        <v>1.71</v>
      </c>
      <c r="X43" s="0" t="n">
        <v>1.15</v>
      </c>
      <c r="Y43" s="0" t="n">
        <v>12.96</v>
      </c>
      <c r="Z43" s="0" t="n">
        <v>24.78</v>
      </c>
      <c r="AA43" s="0" t="n">
        <v>15.18</v>
      </c>
      <c r="AB43" s="0" t="n">
        <v>3.79595015878535</v>
      </c>
      <c r="AC43" s="0" t="s">
        <v>470</v>
      </c>
      <c r="AE43" s="8" t="s">
        <v>471</v>
      </c>
      <c r="AF43" s="0" t="n">
        <v>22.67</v>
      </c>
      <c r="AG43" s="0" t="n">
        <v>12.03</v>
      </c>
      <c r="AH43" s="0" t="n">
        <v>11.63</v>
      </c>
      <c r="AI43" s="0" t="n">
        <v>4.97</v>
      </c>
      <c r="AJ43" s="0" t="n">
        <v>5.4</v>
      </c>
      <c r="AK43" s="0" t="n">
        <v>5.15</v>
      </c>
      <c r="AL43" s="0" t="n">
        <v>-1.57781812484614</v>
      </c>
      <c r="AM43" s="0" t="s">
        <v>472</v>
      </c>
      <c r="AO43" s="8" t="s">
        <v>345</v>
      </c>
      <c r="AP43" s="0" t="n">
        <v>5.43</v>
      </c>
      <c r="AQ43" s="0" t="n">
        <v>6.73</v>
      </c>
      <c r="AR43" s="0" t="n">
        <v>4.84</v>
      </c>
      <c r="AS43" s="0" t="n">
        <v>13.45</v>
      </c>
      <c r="AT43" s="0" t="n">
        <v>17.13</v>
      </c>
      <c r="AU43" s="0" t="n">
        <v>19.47</v>
      </c>
      <c r="AV43" s="11" t="n">
        <v>8.41531408792092E-010</v>
      </c>
      <c r="AW43" s="0" t="s">
        <v>346</v>
      </c>
      <c r="AX43" s="0" t="n">
        <v>1.55783532269829</v>
      </c>
      <c r="AZ43" s="8" t="s">
        <v>385</v>
      </c>
      <c r="BA43" s="0" t="n">
        <v>7.54</v>
      </c>
      <c r="BB43" s="0" t="n">
        <v>2.3</v>
      </c>
      <c r="BC43" s="0" t="n">
        <v>5.85</v>
      </c>
      <c r="BD43" s="0" t="n">
        <v>0.24</v>
      </c>
      <c r="BE43" s="0" t="n">
        <v>0.66</v>
      </c>
      <c r="BF43" s="0" t="n">
        <v>0.14</v>
      </c>
      <c r="BG43" s="11" t="n">
        <v>7.12594948619626E-012</v>
      </c>
      <c r="BH43" s="0" t="s">
        <v>386</v>
      </c>
      <c r="BI43" s="0" t="n">
        <v>-3.915189918827</v>
      </c>
    </row>
    <row r="44" customFormat="false" ht="13.8" hidden="false" customHeight="false" outlineLevel="0" collapsed="false">
      <c r="A44" s="8" t="s">
        <v>473</v>
      </c>
      <c r="B44" s="0" t="n">
        <v>0.19</v>
      </c>
      <c r="C44" s="0" t="n">
        <v>0.16</v>
      </c>
      <c r="D44" s="0" t="n">
        <v>0.54</v>
      </c>
      <c r="E44" s="0" t="n">
        <v>0.67</v>
      </c>
      <c r="F44" s="0" t="n">
        <v>4.57</v>
      </c>
      <c r="G44" s="0" t="n">
        <v>4.22</v>
      </c>
      <c r="H44" s="0" t="s">
        <v>474</v>
      </c>
      <c r="I44" s="0" t="n">
        <v>3.40996294237299</v>
      </c>
      <c r="K44" s="8" t="s">
        <v>475</v>
      </c>
      <c r="L44" s="0" t="n">
        <v>12.76</v>
      </c>
      <c r="M44" s="0" t="n">
        <v>6.81</v>
      </c>
      <c r="N44" s="0" t="n">
        <v>16.1</v>
      </c>
      <c r="O44" s="0" t="n">
        <v>3.47</v>
      </c>
      <c r="P44" s="0" t="n">
        <v>2.49</v>
      </c>
      <c r="Q44" s="0" t="n">
        <v>3.66</v>
      </c>
      <c r="R44" s="0" t="s">
        <v>476</v>
      </c>
      <c r="S44" s="0" t="n">
        <v>-1.89060241669677</v>
      </c>
      <c r="U44" s="8" t="s">
        <v>477</v>
      </c>
      <c r="V44" s="0" t="n">
        <v>1.2</v>
      </c>
      <c r="W44" s="0" t="n">
        <v>1.75</v>
      </c>
      <c r="X44" s="0" t="n">
        <v>2.11</v>
      </c>
      <c r="Y44" s="0" t="n">
        <v>16.15</v>
      </c>
      <c r="Z44" s="0" t="n">
        <v>33.69</v>
      </c>
      <c r="AA44" s="0" t="n">
        <v>18.39</v>
      </c>
      <c r="AB44" s="0" t="n">
        <v>3.75319692626661</v>
      </c>
      <c r="AC44" s="0" t="s">
        <v>478</v>
      </c>
      <c r="AE44" s="8" t="s">
        <v>479</v>
      </c>
      <c r="AF44" s="0" t="n">
        <v>10.92</v>
      </c>
      <c r="AG44" s="0" t="n">
        <v>4.62</v>
      </c>
      <c r="AH44" s="0" t="n">
        <v>5.22</v>
      </c>
      <c r="AI44" s="0" t="n">
        <v>1.99</v>
      </c>
      <c r="AJ44" s="0" t="n">
        <v>2.31</v>
      </c>
      <c r="AK44" s="0" t="n">
        <v>2.43</v>
      </c>
      <c r="AL44" s="0" t="n">
        <v>-1.62512803374757</v>
      </c>
      <c r="AM44" s="0" t="s">
        <v>480</v>
      </c>
      <c r="AO44" s="8" t="s">
        <v>481</v>
      </c>
      <c r="AP44" s="0" t="n">
        <v>1.39</v>
      </c>
      <c r="AQ44" s="0" t="n">
        <v>1.8</v>
      </c>
      <c r="AR44" s="0" t="n">
        <v>1.13</v>
      </c>
      <c r="AS44" s="0" t="n">
        <v>3.92</v>
      </c>
      <c r="AT44" s="0" t="n">
        <v>3.64</v>
      </c>
      <c r="AU44" s="0" t="n">
        <v>5.14</v>
      </c>
      <c r="AV44" s="11" t="n">
        <v>4.43393401068667E-010</v>
      </c>
      <c r="AW44" s="0" t="s">
        <v>482</v>
      </c>
      <c r="AX44" s="0" t="n">
        <v>1.55572527949606</v>
      </c>
      <c r="AZ44" s="8" t="s">
        <v>483</v>
      </c>
      <c r="BA44" s="0" t="n">
        <v>15.59</v>
      </c>
      <c r="BB44" s="0" t="n">
        <v>2.26</v>
      </c>
      <c r="BC44" s="0" t="n">
        <v>26.98</v>
      </c>
      <c r="BD44" s="0" t="n">
        <v>0.56</v>
      </c>
      <c r="BE44" s="0" t="n">
        <v>1</v>
      </c>
      <c r="BF44" s="0" t="n">
        <v>1.11</v>
      </c>
      <c r="BG44" s="11" t="n">
        <v>1.78428328177057E-006</v>
      </c>
      <c r="BH44" s="0" t="s">
        <v>484</v>
      </c>
      <c r="BI44" s="0" t="n">
        <v>-4.06955285236313</v>
      </c>
    </row>
    <row r="45" customFormat="false" ht="14.4" hidden="false" customHeight="false" outlineLevel="0" collapsed="false">
      <c r="A45" s="8" t="s">
        <v>485</v>
      </c>
      <c r="B45" s="0" t="n">
        <v>0.39</v>
      </c>
      <c r="C45" s="0" t="n">
        <v>0.05</v>
      </c>
      <c r="D45" s="0" t="n">
        <v>0.33</v>
      </c>
      <c r="E45" s="0" t="n">
        <v>1.29</v>
      </c>
      <c r="F45" s="0" t="n">
        <v>3.71</v>
      </c>
      <c r="G45" s="0" t="n">
        <v>3.1</v>
      </c>
      <c r="H45" s="0" t="s">
        <v>486</v>
      </c>
      <c r="I45" s="0" t="n">
        <v>3.39499155707708</v>
      </c>
      <c r="K45" s="8" t="s">
        <v>487</v>
      </c>
      <c r="L45" s="0" t="n">
        <v>5.58</v>
      </c>
      <c r="M45" s="0" t="n">
        <v>2.24</v>
      </c>
      <c r="N45" s="0" t="n">
        <v>7.13</v>
      </c>
      <c r="O45" s="0" t="n">
        <v>1.36</v>
      </c>
      <c r="P45" s="0" t="n">
        <v>1.15</v>
      </c>
      <c r="Q45" s="0" t="n">
        <v>1.52</v>
      </c>
      <c r="R45" s="0" t="s">
        <v>488</v>
      </c>
      <c r="S45" s="0" t="n">
        <v>-1.8912937405575</v>
      </c>
      <c r="U45" s="8" t="s">
        <v>489</v>
      </c>
      <c r="V45" s="0" t="n">
        <v>0.1</v>
      </c>
      <c r="W45" s="0" t="n">
        <v>0.04</v>
      </c>
      <c r="X45" s="0" t="n">
        <v>0.25</v>
      </c>
      <c r="Y45" s="0" t="n">
        <v>1.16</v>
      </c>
      <c r="Z45" s="0" t="n">
        <v>2.51</v>
      </c>
      <c r="AA45" s="0" t="n">
        <v>1.26</v>
      </c>
      <c r="AB45" s="0" t="n">
        <v>3.66004161751566</v>
      </c>
      <c r="AC45" s="0" t="s">
        <v>490</v>
      </c>
      <c r="AE45" s="8" t="s">
        <v>331</v>
      </c>
      <c r="AF45" s="0" t="n">
        <v>0.28</v>
      </c>
      <c r="AG45" s="0" t="n">
        <v>0.18</v>
      </c>
      <c r="AH45" s="0" t="n">
        <v>0.23</v>
      </c>
      <c r="AI45" s="0" t="n">
        <v>0.09</v>
      </c>
      <c r="AJ45" s="0" t="n">
        <v>0.05</v>
      </c>
      <c r="AK45" s="0" t="n">
        <v>0.08</v>
      </c>
      <c r="AL45" s="0" t="n">
        <v>-1.64909283814087</v>
      </c>
      <c r="AM45" s="0" t="s">
        <v>332</v>
      </c>
      <c r="AO45" s="8" t="s">
        <v>491</v>
      </c>
      <c r="AP45" s="0" t="n">
        <v>2.23</v>
      </c>
      <c r="AQ45" s="0" t="n">
        <v>3.28</v>
      </c>
      <c r="AR45" s="0" t="n">
        <v>2.29</v>
      </c>
      <c r="AS45" s="0" t="n">
        <v>6.02</v>
      </c>
      <c r="AT45" s="0" t="n">
        <v>6.38</v>
      </c>
      <c r="AU45" s="0" t="n">
        <v>10.28</v>
      </c>
      <c r="AV45" s="11" t="n">
        <v>9.67243940893854E-007</v>
      </c>
      <c r="AW45" s="0" t="s">
        <v>492</v>
      </c>
      <c r="AX45" s="0" t="n">
        <v>1.53987461119262</v>
      </c>
      <c r="AZ45" s="12" t="s">
        <v>493</v>
      </c>
      <c r="BA45" s="13" t="n">
        <v>0.29</v>
      </c>
      <c r="BB45" s="13" t="n">
        <v>0.1</v>
      </c>
      <c r="BC45" s="13" t="n">
        <v>2.11</v>
      </c>
      <c r="BD45" s="13" t="n">
        <v>0</v>
      </c>
      <c r="BE45" s="13" t="n">
        <v>0.08</v>
      </c>
      <c r="BF45" s="13" t="n">
        <v>0.02</v>
      </c>
      <c r="BG45" s="13" t="n">
        <v>0.000303248300492241</v>
      </c>
      <c r="BH45" s="13" t="s">
        <v>494</v>
      </c>
      <c r="BI45" s="13" t="n">
        <v>-4.64385618977473</v>
      </c>
    </row>
    <row r="46" customFormat="false" ht="14.4" hidden="false" customHeight="false" outlineLevel="0" collapsed="false">
      <c r="A46" s="8" t="s">
        <v>495</v>
      </c>
      <c r="B46" s="0" t="n">
        <v>0.61</v>
      </c>
      <c r="C46" s="0" t="n">
        <v>0.31</v>
      </c>
      <c r="D46" s="0" t="n">
        <v>0.77</v>
      </c>
      <c r="E46" s="0" t="n">
        <v>4.05</v>
      </c>
      <c r="F46" s="0" t="n">
        <v>7.44</v>
      </c>
      <c r="G46" s="0" t="n">
        <v>6.11</v>
      </c>
      <c r="H46" s="0" t="s">
        <v>496</v>
      </c>
      <c r="I46" s="0" t="n">
        <v>3.38048027724248</v>
      </c>
      <c r="K46" s="8" t="s">
        <v>497</v>
      </c>
      <c r="L46" s="0" t="n">
        <v>1.53</v>
      </c>
      <c r="M46" s="0" t="n">
        <v>2.29</v>
      </c>
      <c r="N46" s="0" t="n">
        <v>2.74</v>
      </c>
      <c r="O46" s="0" t="n">
        <v>0.55</v>
      </c>
      <c r="P46" s="0" t="n">
        <v>0.5</v>
      </c>
      <c r="Q46" s="0" t="n">
        <v>0.64</v>
      </c>
      <c r="R46" s="0" t="s">
        <v>498</v>
      </c>
      <c r="S46" s="0" t="n">
        <v>-1.9566725683359</v>
      </c>
      <c r="U46" s="8" t="s">
        <v>499</v>
      </c>
      <c r="V46" s="0" t="n">
        <v>0.04</v>
      </c>
      <c r="W46" s="0" t="n">
        <v>0.08</v>
      </c>
      <c r="X46" s="0" t="n">
        <v>0.02</v>
      </c>
      <c r="Y46" s="0" t="n">
        <v>0.34</v>
      </c>
      <c r="Z46" s="0" t="n">
        <v>0.95</v>
      </c>
      <c r="AA46" s="0" t="n">
        <v>0.47</v>
      </c>
      <c r="AB46" s="0" t="n">
        <v>3.65207669657969</v>
      </c>
      <c r="AC46" s="0" t="s">
        <v>500</v>
      </c>
      <c r="AE46" s="8" t="s">
        <v>29</v>
      </c>
      <c r="AF46" s="0" t="n">
        <v>28.18</v>
      </c>
      <c r="AG46" s="0" t="n">
        <v>23.31</v>
      </c>
      <c r="AH46" s="0" t="n">
        <v>13.78</v>
      </c>
      <c r="AI46" s="0" t="n">
        <v>7.46</v>
      </c>
      <c r="AJ46" s="0" t="n">
        <v>4.18</v>
      </c>
      <c r="AK46" s="0" t="n">
        <v>8.73</v>
      </c>
      <c r="AL46" s="0" t="n">
        <v>-1.67997405899815</v>
      </c>
      <c r="AM46" s="0" t="s">
        <v>30</v>
      </c>
      <c r="AO46" s="8" t="s">
        <v>501</v>
      </c>
      <c r="AP46" s="0" t="n">
        <v>4.35</v>
      </c>
      <c r="AQ46" s="0" t="n">
        <v>5.7</v>
      </c>
      <c r="AR46" s="0" t="n">
        <v>4.37</v>
      </c>
      <c r="AS46" s="0" t="n">
        <v>13.64</v>
      </c>
      <c r="AT46" s="0" t="n">
        <v>12.76</v>
      </c>
      <c r="AU46" s="0" t="n">
        <v>14.93</v>
      </c>
      <c r="AV46" s="11" t="n">
        <v>1.34824700150702E-027</v>
      </c>
      <c r="AW46" s="0" t="s">
        <v>502</v>
      </c>
      <c r="AX46" s="0" t="n">
        <v>1.51911819913372</v>
      </c>
    </row>
    <row r="47" customFormat="false" ht="13.8" hidden="false" customHeight="false" outlineLevel="0" collapsed="false">
      <c r="A47" s="8" t="s">
        <v>321</v>
      </c>
      <c r="B47" s="0" t="n">
        <v>0.15</v>
      </c>
      <c r="C47" s="0" t="n">
        <v>0</v>
      </c>
      <c r="D47" s="0" t="n">
        <v>0.39</v>
      </c>
      <c r="E47" s="0" t="n">
        <v>1.31</v>
      </c>
      <c r="F47" s="0" t="n">
        <v>1.73</v>
      </c>
      <c r="G47" s="0" t="n">
        <v>2.38</v>
      </c>
      <c r="H47" s="0" t="s">
        <v>322</v>
      </c>
      <c r="I47" s="0" t="n">
        <v>3.32726153919041</v>
      </c>
      <c r="K47" s="8" t="s">
        <v>503</v>
      </c>
      <c r="L47" s="0" t="n">
        <v>20.86</v>
      </c>
      <c r="M47" s="0" t="n">
        <v>22.19</v>
      </c>
      <c r="N47" s="0" t="n">
        <v>17.08</v>
      </c>
      <c r="O47" s="0" t="n">
        <v>8.27</v>
      </c>
      <c r="P47" s="0" t="n">
        <v>3.65</v>
      </c>
      <c r="Q47" s="0" t="n">
        <v>3.11</v>
      </c>
      <c r="R47" s="0" t="s">
        <v>504</v>
      </c>
      <c r="S47" s="0" t="n">
        <v>-2.0002399492797</v>
      </c>
      <c r="U47" s="8" t="s">
        <v>505</v>
      </c>
      <c r="V47" s="0" t="n">
        <v>0.16</v>
      </c>
      <c r="W47" s="0" t="n">
        <v>0.2</v>
      </c>
      <c r="X47" s="0" t="n">
        <v>0.3</v>
      </c>
      <c r="Y47" s="0" t="n">
        <v>2.84</v>
      </c>
      <c r="Z47" s="0" t="n">
        <v>2.97</v>
      </c>
      <c r="AA47" s="0" t="n">
        <v>2.23</v>
      </c>
      <c r="AB47" s="0" t="n">
        <v>3.60665757182048</v>
      </c>
      <c r="AC47" s="0" t="s">
        <v>506</v>
      </c>
      <c r="AE47" s="8" t="s">
        <v>507</v>
      </c>
      <c r="AF47" s="0" t="n">
        <v>8.17</v>
      </c>
      <c r="AG47" s="0" t="n">
        <v>2.75</v>
      </c>
      <c r="AH47" s="0" t="n">
        <v>1.79</v>
      </c>
      <c r="AI47" s="0" t="n">
        <v>0.99</v>
      </c>
      <c r="AJ47" s="0" t="n">
        <v>1.65</v>
      </c>
      <c r="AK47" s="0" t="n">
        <v>1.3</v>
      </c>
      <c r="AL47" s="0" t="n">
        <v>-1.68969649554859</v>
      </c>
      <c r="AM47" s="0" t="s">
        <v>508</v>
      </c>
      <c r="AO47" s="8" t="s">
        <v>509</v>
      </c>
      <c r="AP47" s="0" t="n">
        <v>1.23</v>
      </c>
      <c r="AQ47" s="0" t="n">
        <v>2.11</v>
      </c>
      <c r="AR47" s="0" t="n">
        <v>1.84</v>
      </c>
      <c r="AS47" s="0" t="n">
        <v>4.7</v>
      </c>
      <c r="AT47" s="0" t="n">
        <v>6.72</v>
      </c>
      <c r="AU47" s="0" t="n">
        <v>3.4</v>
      </c>
      <c r="AV47" s="0" t="n">
        <v>0.000439218070408281</v>
      </c>
      <c r="AW47" s="0" t="s">
        <v>510</v>
      </c>
      <c r="AX47" s="0" t="n">
        <v>1.51652144461928</v>
      </c>
    </row>
    <row r="48" customFormat="false" ht="13.8" hidden="false" customHeight="false" outlineLevel="0" collapsed="false">
      <c r="A48" s="8" t="s">
        <v>431</v>
      </c>
      <c r="B48" s="0" t="n">
        <v>0.16</v>
      </c>
      <c r="C48" s="0" t="n">
        <v>0.1</v>
      </c>
      <c r="D48" s="0" t="n">
        <v>0.12</v>
      </c>
      <c r="E48" s="0" t="n">
        <v>1.04</v>
      </c>
      <c r="F48" s="0" t="n">
        <v>1.29</v>
      </c>
      <c r="G48" s="0" t="n">
        <v>1.46</v>
      </c>
      <c r="H48" s="0" t="s">
        <v>432</v>
      </c>
      <c r="I48" s="0" t="n">
        <v>3.3181265247275</v>
      </c>
      <c r="K48" s="8" t="s">
        <v>165</v>
      </c>
      <c r="L48" s="0" t="n">
        <v>0.48</v>
      </c>
      <c r="M48" s="0" t="n">
        <v>0.64</v>
      </c>
      <c r="N48" s="0" t="n">
        <v>0.44</v>
      </c>
      <c r="O48" s="0" t="n">
        <v>0.12</v>
      </c>
      <c r="P48" s="0" t="n">
        <v>0.12</v>
      </c>
      <c r="Q48" s="0" t="n">
        <v>0.13</v>
      </c>
      <c r="R48" s="0" t="s">
        <v>166</v>
      </c>
      <c r="S48" s="0" t="n">
        <v>-2.0759488532333</v>
      </c>
      <c r="U48" s="8" t="s">
        <v>511</v>
      </c>
      <c r="V48" s="0" t="n">
        <v>0.21</v>
      </c>
      <c r="W48" s="0" t="n">
        <v>0.2</v>
      </c>
      <c r="X48" s="0" t="n">
        <v>0.16</v>
      </c>
      <c r="Y48" s="0" t="n">
        <v>1.62</v>
      </c>
      <c r="Z48" s="0" t="n">
        <v>3.08</v>
      </c>
      <c r="AA48" s="0" t="n">
        <v>1.8</v>
      </c>
      <c r="AB48" s="0" t="n">
        <v>3.51140589375108</v>
      </c>
      <c r="AC48" s="0" t="s">
        <v>512</v>
      </c>
      <c r="AE48" s="8" t="s">
        <v>153</v>
      </c>
      <c r="AF48" s="0" t="n">
        <v>14.59</v>
      </c>
      <c r="AG48" s="0" t="n">
        <v>10.78</v>
      </c>
      <c r="AH48" s="0" t="n">
        <v>11.85</v>
      </c>
      <c r="AI48" s="0" t="n">
        <v>4.07</v>
      </c>
      <c r="AJ48" s="0" t="n">
        <v>2.52</v>
      </c>
      <c r="AK48" s="0" t="n">
        <v>4.8</v>
      </c>
      <c r="AL48" s="0" t="n">
        <v>-1.70831030835104</v>
      </c>
      <c r="AM48" s="0" t="s">
        <v>154</v>
      </c>
      <c r="AO48" s="8" t="s">
        <v>513</v>
      </c>
      <c r="AP48" s="0" t="n">
        <v>3.11</v>
      </c>
      <c r="AQ48" s="0" t="n">
        <v>4.29</v>
      </c>
      <c r="AR48" s="0" t="n">
        <v>3.49</v>
      </c>
      <c r="AS48" s="0" t="n">
        <v>10.76</v>
      </c>
      <c r="AT48" s="0" t="n">
        <v>10.84</v>
      </c>
      <c r="AU48" s="0" t="n">
        <v>9.53</v>
      </c>
      <c r="AV48" s="11" t="n">
        <v>1.27763614808829E-010</v>
      </c>
      <c r="AW48" s="0" t="s">
        <v>514</v>
      </c>
      <c r="AX48" s="0" t="n">
        <v>1.51530162275228</v>
      </c>
    </row>
    <row r="49" customFormat="false" ht="13.8" hidden="false" customHeight="false" outlineLevel="0" collapsed="false">
      <c r="A49" s="8" t="s">
        <v>515</v>
      </c>
      <c r="B49" s="0" t="n">
        <v>0.05</v>
      </c>
      <c r="C49" s="0" t="n">
        <v>0.07</v>
      </c>
      <c r="D49" s="0" t="n">
        <v>0.07</v>
      </c>
      <c r="E49" s="0" t="n">
        <v>0.17</v>
      </c>
      <c r="F49" s="0" t="n">
        <v>0.89</v>
      </c>
      <c r="G49" s="0" t="n">
        <v>0.72</v>
      </c>
      <c r="H49" s="0" t="s">
        <v>516</v>
      </c>
      <c r="I49" s="0" t="n">
        <v>3.22780591752281</v>
      </c>
      <c r="K49" s="8" t="s">
        <v>517</v>
      </c>
      <c r="L49" s="0" t="n">
        <v>0.92</v>
      </c>
      <c r="M49" s="0" t="n">
        <v>0.94</v>
      </c>
      <c r="N49" s="0" t="n">
        <v>0.99</v>
      </c>
      <c r="O49" s="0" t="n">
        <v>0.3</v>
      </c>
      <c r="P49" s="0" t="n">
        <v>0.22</v>
      </c>
      <c r="Q49" s="0" t="n">
        <v>0.15</v>
      </c>
      <c r="R49" s="0" t="s">
        <v>518</v>
      </c>
      <c r="S49" s="0" t="n">
        <v>-2.08872891859433</v>
      </c>
      <c r="U49" s="8" t="s">
        <v>519</v>
      </c>
      <c r="V49" s="0" t="n">
        <v>0.44</v>
      </c>
      <c r="W49" s="0" t="n">
        <v>0.65</v>
      </c>
      <c r="X49" s="0" t="n">
        <v>1.02</v>
      </c>
      <c r="Y49" s="0" t="n">
        <v>7.61</v>
      </c>
      <c r="Z49" s="0" t="n">
        <v>10.09</v>
      </c>
      <c r="AA49" s="0" t="n">
        <v>6.14</v>
      </c>
      <c r="AB49" s="0" t="n">
        <v>3.49806933175498</v>
      </c>
      <c r="AC49" s="0" t="s">
        <v>520</v>
      </c>
      <c r="AE49" s="8" t="s">
        <v>241</v>
      </c>
      <c r="AF49" s="0" t="n">
        <v>6.15</v>
      </c>
      <c r="AG49" s="0" t="n">
        <v>6.35</v>
      </c>
      <c r="AH49" s="0" t="n">
        <v>3.93</v>
      </c>
      <c r="AI49" s="0" t="n">
        <v>1.23</v>
      </c>
      <c r="AJ49" s="0" t="n">
        <v>1.64</v>
      </c>
      <c r="AK49" s="0" t="n">
        <v>2.11</v>
      </c>
      <c r="AL49" s="0" t="n">
        <v>-1.72211483288199</v>
      </c>
      <c r="AM49" s="0" t="s">
        <v>242</v>
      </c>
      <c r="AO49" s="8" t="s">
        <v>521</v>
      </c>
      <c r="AP49" s="0" t="n">
        <v>14.93</v>
      </c>
      <c r="AQ49" s="0" t="n">
        <v>19.8</v>
      </c>
      <c r="AR49" s="0" t="n">
        <v>16.56</v>
      </c>
      <c r="AS49" s="0" t="n">
        <v>48.83</v>
      </c>
      <c r="AT49" s="0" t="n">
        <v>50.19</v>
      </c>
      <c r="AU49" s="0" t="n">
        <v>46.88</v>
      </c>
      <c r="AV49" s="11" t="n">
        <v>3.64735657219666E-031</v>
      </c>
      <c r="AW49" s="0" t="s">
        <v>522</v>
      </c>
      <c r="AX49" s="0" t="n">
        <v>1.50823040682793</v>
      </c>
    </row>
    <row r="50" customFormat="false" ht="13.8" hidden="false" customHeight="false" outlineLevel="0" collapsed="false">
      <c r="A50" s="8" t="s">
        <v>523</v>
      </c>
      <c r="B50" s="0" t="n">
        <v>0.37</v>
      </c>
      <c r="C50" s="0" t="n">
        <v>0.58</v>
      </c>
      <c r="D50" s="0" t="n">
        <v>0.48</v>
      </c>
      <c r="E50" s="0" t="n">
        <v>2.99</v>
      </c>
      <c r="F50" s="0" t="n">
        <v>5.37</v>
      </c>
      <c r="G50" s="0" t="n">
        <v>5.03</v>
      </c>
      <c r="H50" s="0" t="s">
        <v>524</v>
      </c>
      <c r="I50" s="0" t="n">
        <v>3.22706890854592</v>
      </c>
      <c r="K50" s="8" t="s">
        <v>525</v>
      </c>
      <c r="L50" s="0" t="n">
        <v>1.31</v>
      </c>
      <c r="M50" s="0" t="n">
        <v>6.6</v>
      </c>
      <c r="N50" s="0" t="n">
        <v>2.32</v>
      </c>
      <c r="O50" s="0" t="n">
        <v>0.5</v>
      </c>
      <c r="P50" s="0" t="n">
        <v>0.56</v>
      </c>
      <c r="Q50" s="0" t="n">
        <v>1.34</v>
      </c>
      <c r="R50" s="0" t="s">
        <v>526</v>
      </c>
      <c r="S50" s="0" t="n">
        <v>-2.09169983413681</v>
      </c>
      <c r="U50" s="8" t="s">
        <v>361</v>
      </c>
      <c r="V50" s="0" t="n">
        <v>0</v>
      </c>
      <c r="W50" s="0" t="n">
        <v>0.67</v>
      </c>
      <c r="X50" s="0" t="n">
        <v>0.95</v>
      </c>
      <c r="Y50" s="0" t="n">
        <v>4.93</v>
      </c>
      <c r="Z50" s="0" t="n">
        <v>7.77</v>
      </c>
      <c r="AA50" s="0" t="n">
        <v>5.33</v>
      </c>
      <c r="AB50" s="0" t="n">
        <v>3.47633367854772</v>
      </c>
      <c r="AC50" s="0" t="s">
        <v>362</v>
      </c>
      <c r="AE50" s="8" t="s">
        <v>527</v>
      </c>
      <c r="AF50" s="0" t="n">
        <v>10.43</v>
      </c>
      <c r="AG50" s="0" t="n">
        <v>5.47</v>
      </c>
      <c r="AH50" s="0" t="n">
        <v>5.51</v>
      </c>
      <c r="AI50" s="0" t="n">
        <v>2.05</v>
      </c>
      <c r="AJ50" s="0" t="n">
        <v>1.85</v>
      </c>
      <c r="AK50" s="0" t="n">
        <v>2.39</v>
      </c>
      <c r="AL50" s="0" t="n">
        <v>-1.76715287350622</v>
      </c>
      <c r="AM50" s="0" t="s">
        <v>528</v>
      </c>
      <c r="AO50" s="8" t="s">
        <v>529</v>
      </c>
      <c r="AP50" s="0" t="n">
        <v>4.91</v>
      </c>
      <c r="AQ50" s="0" t="n">
        <v>8.38</v>
      </c>
      <c r="AR50" s="0" t="n">
        <v>6.57</v>
      </c>
      <c r="AS50" s="0" t="n">
        <v>19.26</v>
      </c>
      <c r="AT50" s="0" t="n">
        <v>18.99</v>
      </c>
      <c r="AU50" s="0" t="n">
        <v>18.05</v>
      </c>
      <c r="AV50" s="11" t="n">
        <v>1.13512065041221E-011</v>
      </c>
      <c r="AW50" s="0" t="s">
        <v>530</v>
      </c>
      <c r="AX50" s="0" t="n">
        <v>1.50326929943922</v>
      </c>
    </row>
    <row r="51" customFormat="false" ht="13.8" hidden="false" customHeight="false" outlineLevel="0" collapsed="false">
      <c r="A51" s="8" t="s">
        <v>513</v>
      </c>
      <c r="B51" s="0" t="n">
        <v>0</v>
      </c>
      <c r="C51" s="0" t="n">
        <v>0.05</v>
      </c>
      <c r="D51" s="0" t="n">
        <v>0.12</v>
      </c>
      <c r="E51" s="0" t="n">
        <v>0.26</v>
      </c>
      <c r="F51" s="0" t="n">
        <v>0.66</v>
      </c>
      <c r="G51" s="0" t="n">
        <v>0.67</v>
      </c>
      <c r="H51" s="0" t="s">
        <v>514</v>
      </c>
      <c r="I51" s="0" t="n">
        <v>3.22542011403402</v>
      </c>
      <c r="K51" s="8" t="s">
        <v>531</v>
      </c>
      <c r="L51" s="0" t="n">
        <v>0.92</v>
      </c>
      <c r="M51" s="0" t="n">
        <v>1.35</v>
      </c>
      <c r="N51" s="0" t="n">
        <v>1.2</v>
      </c>
      <c r="O51" s="0" t="n">
        <v>0.32</v>
      </c>
      <c r="P51" s="0" t="n">
        <v>0.2</v>
      </c>
      <c r="Q51" s="0" t="n">
        <v>0.28</v>
      </c>
      <c r="R51" s="0" t="s">
        <v>532</v>
      </c>
      <c r="S51" s="0" t="n">
        <v>-2.1168637576909</v>
      </c>
      <c r="U51" s="8" t="s">
        <v>533</v>
      </c>
      <c r="V51" s="0" t="n">
        <v>0.04</v>
      </c>
      <c r="W51" s="0" t="n">
        <v>0.06</v>
      </c>
      <c r="X51" s="0" t="n">
        <v>0</v>
      </c>
      <c r="Y51" s="0" t="n">
        <v>0.5</v>
      </c>
      <c r="Z51" s="0" t="n">
        <v>0.49</v>
      </c>
      <c r="AA51" s="0" t="n">
        <v>0.11</v>
      </c>
      <c r="AB51" s="0" t="n">
        <v>3.4594316186373</v>
      </c>
      <c r="AC51" s="0" t="s">
        <v>534</v>
      </c>
      <c r="AE51" s="8" t="s">
        <v>113</v>
      </c>
      <c r="AF51" s="0" t="n">
        <v>2.27</v>
      </c>
      <c r="AG51" s="0" t="n">
        <v>1.06</v>
      </c>
      <c r="AH51" s="0" t="n">
        <v>1.12</v>
      </c>
      <c r="AI51" s="0" t="n">
        <v>0.38</v>
      </c>
      <c r="AJ51" s="0" t="n">
        <v>0.5</v>
      </c>
      <c r="AK51" s="0" t="n">
        <v>0.42</v>
      </c>
      <c r="AL51" s="0" t="n">
        <v>-1.7752937128253</v>
      </c>
      <c r="AM51" s="0" t="s">
        <v>114</v>
      </c>
      <c r="AO51" s="8" t="s">
        <v>285</v>
      </c>
      <c r="AP51" s="0" t="n">
        <v>2.78</v>
      </c>
      <c r="AQ51" s="0" t="n">
        <v>3.69</v>
      </c>
      <c r="AR51" s="0" t="n">
        <v>2.19</v>
      </c>
      <c r="AS51" s="0" t="n">
        <v>7.54</v>
      </c>
      <c r="AT51" s="0" t="n">
        <v>8.19</v>
      </c>
      <c r="AU51" s="0" t="n">
        <v>8.81</v>
      </c>
      <c r="AV51" s="11" t="n">
        <v>5.25495856215867E-010</v>
      </c>
      <c r="AW51" s="0" t="s">
        <v>286</v>
      </c>
      <c r="AX51" s="0" t="n">
        <v>1.50269631893618</v>
      </c>
    </row>
    <row r="52" customFormat="false" ht="13.8" hidden="false" customHeight="false" outlineLevel="0" collapsed="false">
      <c r="A52" s="8" t="s">
        <v>195</v>
      </c>
      <c r="B52" s="0" t="n">
        <v>0.31</v>
      </c>
      <c r="C52" s="0" t="n">
        <v>0.05</v>
      </c>
      <c r="D52" s="0" t="n">
        <v>0.33</v>
      </c>
      <c r="E52" s="0" t="n">
        <v>1.87</v>
      </c>
      <c r="F52" s="0" t="n">
        <v>2.07</v>
      </c>
      <c r="G52" s="0" t="n">
        <v>2.37</v>
      </c>
      <c r="H52" s="0" t="s">
        <v>196</v>
      </c>
      <c r="I52" s="0" t="n">
        <v>3.19297173820438</v>
      </c>
      <c r="K52" s="8" t="s">
        <v>535</v>
      </c>
      <c r="L52" s="0" t="n">
        <v>1.54</v>
      </c>
      <c r="M52" s="0" t="n">
        <v>0.46</v>
      </c>
      <c r="N52" s="0" t="n">
        <v>1.83</v>
      </c>
      <c r="O52" s="0" t="n">
        <v>0.27</v>
      </c>
      <c r="P52" s="0" t="n">
        <v>0.3</v>
      </c>
      <c r="Q52" s="0" t="n">
        <v>0.3</v>
      </c>
      <c r="R52" s="0" t="s">
        <v>536</v>
      </c>
      <c r="S52" s="0" t="n">
        <v>-2.13825708607623</v>
      </c>
      <c r="U52" s="8" t="s">
        <v>537</v>
      </c>
      <c r="V52" s="0" t="n">
        <v>0.06</v>
      </c>
      <c r="W52" s="0" t="n">
        <v>0.1</v>
      </c>
      <c r="X52" s="0" t="n">
        <v>0.27</v>
      </c>
      <c r="Y52" s="0" t="n">
        <v>1.19</v>
      </c>
      <c r="Z52" s="0" t="n">
        <v>2.48</v>
      </c>
      <c r="AA52" s="0" t="n">
        <v>0.99</v>
      </c>
      <c r="AB52" s="0" t="n">
        <v>3.43792138995218</v>
      </c>
      <c r="AC52" s="0" t="s">
        <v>538</v>
      </c>
      <c r="AE52" s="8" t="s">
        <v>539</v>
      </c>
      <c r="AF52" s="0" t="n">
        <v>2.09</v>
      </c>
      <c r="AG52" s="0" t="n">
        <v>1.18</v>
      </c>
      <c r="AH52" s="0" t="n">
        <v>0.19</v>
      </c>
      <c r="AI52" s="0" t="n">
        <v>0.31</v>
      </c>
      <c r="AJ52" s="0" t="n">
        <v>0.27</v>
      </c>
      <c r="AK52" s="0" t="n">
        <v>0.42</v>
      </c>
      <c r="AL52" s="0" t="n">
        <v>-1.790772037862</v>
      </c>
      <c r="AM52" s="0" t="s">
        <v>540</v>
      </c>
      <c r="AO52" s="8" t="s">
        <v>541</v>
      </c>
      <c r="AP52" s="0" t="n">
        <v>0.81</v>
      </c>
      <c r="AQ52" s="0" t="n">
        <v>0.84</v>
      </c>
      <c r="AR52" s="0" t="n">
        <v>0.8</v>
      </c>
      <c r="AS52" s="0" t="n">
        <v>2.53</v>
      </c>
      <c r="AT52" s="0" t="n">
        <v>2.44</v>
      </c>
      <c r="AU52" s="0" t="n">
        <v>1.97</v>
      </c>
      <c r="AV52" s="11" t="n">
        <v>1.91248094844637E-011</v>
      </c>
      <c r="AW52" s="0" t="s">
        <v>542</v>
      </c>
      <c r="AX52" s="0" t="n">
        <v>1.50215391357569</v>
      </c>
    </row>
    <row r="53" customFormat="false" ht="13.8" hidden="false" customHeight="false" outlineLevel="0" collapsed="false">
      <c r="A53" s="8" t="s">
        <v>543</v>
      </c>
      <c r="B53" s="0" t="n">
        <v>0.1</v>
      </c>
      <c r="C53" s="0" t="n">
        <v>0.09</v>
      </c>
      <c r="D53" s="0" t="n">
        <v>0.13</v>
      </c>
      <c r="E53" s="0" t="n">
        <v>0.7</v>
      </c>
      <c r="F53" s="0" t="n">
        <v>1.05</v>
      </c>
      <c r="G53" s="0" t="n">
        <v>1.12</v>
      </c>
      <c r="H53" s="0" t="s">
        <v>544</v>
      </c>
      <c r="I53" s="0" t="n">
        <v>3.16490692667568</v>
      </c>
      <c r="K53" s="8" t="s">
        <v>545</v>
      </c>
      <c r="L53" s="0" t="n">
        <v>1.43</v>
      </c>
      <c r="M53" s="0" t="n">
        <v>0.93</v>
      </c>
      <c r="N53" s="0" t="n">
        <v>2</v>
      </c>
      <c r="O53" s="0" t="n">
        <v>0.3</v>
      </c>
      <c r="P53" s="0" t="n">
        <v>0.24</v>
      </c>
      <c r="Q53" s="0" t="n">
        <v>0.42</v>
      </c>
      <c r="R53" s="0" t="s">
        <v>546</v>
      </c>
      <c r="S53" s="0" t="n">
        <v>-2.18322182405577</v>
      </c>
      <c r="U53" s="8" t="s">
        <v>547</v>
      </c>
      <c r="V53" s="0" t="n">
        <v>0.02</v>
      </c>
      <c r="W53" s="0" t="n">
        <v>0.23</v>
      </c>
      <c r="X53" s="0" t="n">
        <v>0.18</v>
      </c>
      <c r="Y53" s="0" t="n">
        <v>1.14</v>
      </c>
      <c r="Z53" s="0" t="n">
        <v>2.14</v>
      </c>
      <c r="AA53" s="0" t="n">
        <v>1.35</v>
      </c>
      <c r="AB53" s="0" t="n">
        <v>3.42860362855814</v>
      </c>
      <c r="AC53" s="0" t="s">
        <v>548</v>
      </c>
      <c r="AE53" s="8" t="s">
        <v>549</v>
      </c>
      <c r="AF53" s="0" t="n">
        <v>1.49</v>
      </c>
      <c r="AG53" s="0" t="n">
        <v>0.55</v>
      </c>
      <c r="AH53" s="0" t="n">
        <v>2.18</v>
      </c>
      <c r="AI53" s="0" t="n">
        <v>0.64</v>
      </c>
      <c r="AJ53" s="0" t="n">
        <v>0.42</v>
      </c>
      <c r="AK53" s="0" t="n">
        <v>0.13</v>
      </c>
      <c r="AL53" s="0" t="n">
        <v>-1.82628142539924</v>
      </c>
      <c r="AM53" s="0" t="s">
        <v>550</v>
      </c>
      <c r="AO53" s="8" t="s">
        <v>551</v>
      </c>
      <c r="AP53" s="0" t="n">
        <v>1.35</v>
      </c>
      <c r="AQ53" s="0" t="n">
        <v>1.08</v>
      </c>
      <c r="AR53" s="0" t="n">
        <v>1.48</v>
      </c>
      <c r="AS53" s="0" t="n">
        <v>3.41</v>
      </c>
      <c r="AT53" s="0" t="n">
        <v>4</v>
      </c>
      <c r="AU53" s="0" t="n">
        <v>3.6</v>
      </c>
      <c r="AV53" s="11" t="n">
        <v>6.39371323881942E-006</v>
      </c>
      <c r="AW53" s="0" t="s">
        <v>552</v>
      </c>
      <c r="AX53" s="0" t="n">
        <v>1.49357395625702</v>
      </c>
    </row>
    <row r="54" customFormat="false" ht="13.8" hidden="false" customHeight="false" outlineLevel="0" collapsed="false">
      <c r="A54" s="8" t="s">
        <v>553</v>
      </c>
      <c r="B54" s="0" t="n">
        <v>0.26</v>
      </c>
      <c r="C54" s="0" t="n">
        <v>0.09</v>
      </c>
      <c r="D54" s="0" t="n">
        <v>0.3</v>
      </c>
      <c r="E54" s="0" t="n">
        <v>1.26</v>
      </c>
      <c r="F54" s="0" t="n">
        <v>1.8</v>
      </c>
      <c r="G54" s="0" t="n">
        <v>2.73</v>
      </c>
      <c r="H54" s="0" t="s">
        <v>554</v>
      </c>
      <c r="I54" s="0" t="n">
        <v>3.15505172496078</v>
      </c>
      <c r="K54" s="8" t="s">
        <v>555</v>
      </c>
      <c r="L54" s="0" t="n">
        <v>1.27</v>
      </c>
      <c r="M54" s="0" t="n">
        <v>1.16</v>
      </c>
      <c r="N54" s="0" t="n">
        <v>0.76</v>
      </c>
      <c r="O54" s="0" t="n">
        <v>0.23</v>
      </c>
      <c r="P54" s="0" t="n">
        <v>0.2</v>
      </c>
      <c r="Q54" s="0" t="n">
        <v>0.26</v>
      </c>
      <c r="R54" s="0" t="s">
        <v>556</v>
      </c>
      <c r="S54" s="0" t="n">
        <v>-2.2088881569867</v>
      </c>
      <c r="U54" s="8" t="s">
        <v>557</v>
      </c>
      <c r="V54" s="0" t="n">
        <v>0.07</v>
      </c>
      <c r="W54" s="0" t="n">
        <v>0.06</v>
      </c>
      <c r="X54" s="0" t="n">
        <v>0.26</v>
      </c>
      <c r="Y54" s="0" t="n">
        <v>0.93</v>
      </c>
      <c r="Z54" s="0" t="n">
        <v>2.41</v>
      </c>
      <c r="AA54" s="0" t="n">
        <v>0.82</v>
      </c>
      <c r="AB54" s="0" t="n">
        <v>3.41503749927885</v>
      </c>
      <c r="AC54" s="0" t="s">
        <v>558</v>
      </c>
      <c r="AE54" s="8" t="s">
        <v>559</v>
      </c>
      <c r="AF54" s="0" t="n">
        <v>0.61</v>
      </c>
      <c r="AG54" s="0" t="n">
        <v>0.54</v>
      </c>
      <c r="AH54" s="0" t="n">
        <v>0.56</v>
      </c>
      <c r="AI54" s="0" t="n">
        <v>0.2</v>
      </c>
      <c r="AJ54" s="0" t="n">
        <v>0.21</v>
      </c>
      <c r="AK54" s="0" t="n">
        <v>0.07</v>
      </c>
      <c r="AL54" s="0" t="n">
        <v>-1.83289001416474</v>
      </c>
      <c r="AM54" s="0" t="s">
        <v>560</v>
      </c>
      <c r="AO54" s="8" t="s">
        <v>537</v>
      </c>
      <c r="AP54" s="0" t="n">
        <v>1.19</v>
      </c>
      <c r="AQ54" s="0" t="n">
        <v>2.48</v>
      </c>
      <c r="AR54" s="0" t="n">
        <v>0.99</v>
      </c>
      <c r="AS54" s="0" t="n">
        <v>4.82</v>
      </c>
      <c r="AT54" s="0" t="n">
        <v>4.33</v>
      </c>
      <c r="AU54" s="0" t="n">
        <v>3.89</v>
      </c>
      <c r="AV54" s="0" t="n">
        <v>0.000212844544777977</v>
      </c>
      <c r="AW54" s="0" t="s">
        <v>538</v>
      </c>
      <c r="AX54" s="0" t="n">
        <v>1.4845420095768</v>
      </c>
    </row>
    <row r="55" customFormat="false" ht="13.8" hidden="false" customHeight="false" outlineLevel="0" collapsed="false">
      <c r="A55" s="8" t="s">
        <v>561</v>
      </c>
      <c r="B55" s="0" t="n">
        <v>0.48</v>
      </c>
      <c r="C55" s="0" t="n">
        <v>0.26</v>
      </c>
      <c r="D55" s="0" t="n">
        <v>0.65</v>
      </c>
      <c r="E55" s="0" t="n">
        <v>3.11</v>
      </c>
      <c r="F55" s="0" t="n">
        <v>5.72</v>
      </c>
      <c r="G55" s="0" t="n">
        <v>3.39</v>
      </c>
      <c r="H55" s="0" t="s">
        <v>562</v>
      </c>
      <c r="I55" s="0" t="n">
        <v>3.13608749709522</v>
      </c>
      <c r="K55" s="8" t="s">
        <v>253</v>
      </c>
      <c r="L55" s="0" t="n">
        <v>1.42</v>
      </c>
      <c r="M55" s="0" t="n">
        <v>1.79</v>
      </c>
      <c r="N55" s="0" t="n">
        <v>1.95</v>
      </c>
      <c r="O55" s="0" t="n">
        <v>0.27</v>
      </c>
      <c r="P55" s="0" t="n">
        <v>0.56</v>
      </c>
      <c r="Q55" s="0" t="n">
        <v>0.28</v>
      </c>
      <c r="R55" s="0" t="s">
        <v>254</v>
      </c>
      <c r="S55" s="0" t="n">
        <v>-2.21681138907315</v>
      </c>
      <c r="U55" s="8" t="s">
        <v>563</v>
      </c>
      <c r="V55" s="0" t="n">
        <v>0.64</v>
      </c>
      <c r="W55" s="0" t="n">
        <v>1.54</v>
      </c>
      <c r="X55" s="0" t="n">
        <v>1.46</v>
      </c>
      <c r="Y55" s="0" t="n">
        <v>10.59</v>
      </c>
      <c r="Z55" s="0" t="n">
        <v>17.39</v>
      </c>
      <c r="AA55" s="0" t="n">
        <v>10.63</v>
      </c>
      <c r="AB55" s="0" t="n">
        <v>3.40696419874317</v>
      </c>
      <c r="AC55" s="0" t="s">
        <v>564</v>
      </c>
      <c r="AE55" s="8" t="s">
        <v>565</v>
      </c>
      <c r="AF55" s="0" t="n">
        <v>3.93</v>
      </c>
      <c r="AG55" s="0" t="n">
        <v>2.34</v>
      </c>
      <c r="AH55" s="0" t="n">
        <v>4.66</v>
      </c>
      <c r="AI55" s="0" t="n">
        <v>1.66</v>
      </c>
      <c r="AJ55" s="0" t="n">
        <v>1.18</v>
      </c>
      <c r="AK55" s="0" t="n">
        <v>0.18</v>
      </c>
      <c r="AL55" s="0" t="n">
        <v>-1.85567294634682</v>
      </c>
      <c r="AM55" s="0" t="s">
        <v>566</v>
      </c>
      <c r="AO55" s="8" t="s">
        <v>567</v>
      </c>
      <c r="AP55" s="0" t="n">
        <v>0.12</v>
      </c>
      <c r="AQ55" s="0" t="n">
        <v>0.29</v>
      </c>
      <c r="AR55" s="0" t="n">
        <v>0.19</v>
      </c>
      <c r="AS55" s="0" t="n">
        <v>0.73</v>
      </c>
      <c r="AT55" s="0" t="n">
        <v>0.49</v>
      </c>
      <c r="AU55" s="0" t="n">
        <v>0.45</v>
      </c>
      <c r="AV55" s="0" t="n">
        <v>0.0138092792160891</v>
      </c>
      <c r="AW55" s="0" t="s">
        <v>568</v>
      </c>
      <c r="AX55" s="0" t="n">
        <v>1.47681369686553</v>
      </c>
    </row>
    <row r="56" customFormat="false" ht="13.8" hidden="false" customHeight="false" outlineLevel="0" collapsed="false">
      <c r="A56" s="8" t="s">
        <v>569</v>
      </c>
      <c r="B56" s="0" t="n">
        <v>0.01</v>
      </c>
      <c r="C56" s="0" t="n">
        <v>0.26</v>
      </c>
      <c r="D56" s="0" t="n">
        <v>0.02</v>
      </c>
      <c r="E56" s="0" t="n">
        <v>0.26</v>
      </c>
      <c r="F56" s="0" t="n">
        <v>1.51</v>
      </c>
      <c r="G56" s="0" t="n">
        <v>0.74</v>
      </c>
      <c r="H56" s="0" t="s">
        <v>570</v>
      </c>
      <c r="I56" s="0" t="n">
        <v>3.1135625588232</v>
      </c>
      <c r="K56" s="8" t="s">
        <v>571</v>
      </c>
      <c r="L56" s="0" t="n">
        <v>2.64</v>
      </c>
      <c r="M56" s="0" t="n">
        <v>2.65</v>
      </c>
      <c r="N56" s="0" t="n">
        <v>3.69</v>
      </c>
      <c r="O56" s="0" t="n">
        <v>0.58</v>
      </c>
      <c r="P56" s="0" t="n">
        <v>0.61</v>
      </c>
      <c r="Q56" s="0" t="n">
        <v>0.56</v>
      </c>
      <c r="R56" s="0" t="s">
        <v>572</v>
      </c>
      <c r="S56" s="0" t="n">
        <v>-2.35936052290882</v>
      </c>
      <c r="U56" s="8" t="s">
        <v>573</v>
      </c>
      <c r="V56" s="0" t="n">
        <v>0.09</v>
      </c>
      <c r="W56" s="0" t="n">
        <v>0.21</v>
      </c>
      <c r="X56" s="0" t="n">
        <v>0.17</v>
      </c>
      <c r="Y56" s="0" t="n">
        <v>1.42</v>
      </c>
      <c r="Z56" s="0" t="n">
        <v>2.19</v>
      </c>
      <c r="AA56" s="0" t="n">
        <v>1.09</v>
      </c>
      <c r="AB56" s="0" t="n">
        <v>3.32192809488736</v>
      </c>
      <c r="AC56" s="0" t="s">
        <v>574</v>
      </c>
      <c r="AE56" s="8" t="s">
        <v>575</v>
      </c>
      <c r="AF56" s="0" t="n">
        <v>6.88</v>
      </c>
      <c r="AG56" s="0" t="n">
        <v>3.73</v>
      </c>
      <c r="AH56" s="0" t="n">
        <v>5.32</v>
      </c>
      <c r="AI56" s="0" t="n">
        <v>1</v>
      </c>
      <c r="AJ56" s="0" t="n">
        <v>2.94</v>
      </c>
      <c r="AK56" s="0" t="n">
        <v>0.37</v>
      </c>
      <c r="AL56" s="0" t="n">
        <v>-1.88598649243621</v>
      </c>
      <c r="AM56" s="0" t="s">
        <v>576</v>
      </c>
      <c r="AO56" s="8" t="s">
        <v>249</v>
      </c>
      <c r="AP56" s="0" t="n">
        <v>0.41</v>
      </c>
      <c r="AQ56" s="0" t="n">
        <v>0.66</v>
      </c>
      <c r="AR56" s="0" t="n">
        <v>0.35</v>
      </c>
      <c r="AS56" s="0" t="n">
        <v>1.73</v>
      </c>
      <c r="AT56" s="0" t="n">
        <v>1.19</v>
      </c>
      <c r="AU56" s="0" t="n">
        <v>1.03</v>
      </c>
      <c r="AV56" s="0" t="n">
        <v>0.013838788731707</v>
      </c>
      <c r="AW56" s="0" t="s">
        <v>250</v>
      </c>
      <c r="AX56" s="0" t="n">
        <v>1.47596172355979</v>
      </c>
    </row>
    <row r="57" customFormat="false" ht="13.8" hidden="false" customHeight="false" outlineLevel="0" collapsed="false">
      <c r="A57" s="8" t="s">
        <v>577</v>
      </c>
      <c r="B57" s="0" t="n">
        <v>0.27</v>
      </c>
      <c r="C57" s="0" t="n">
        <v>0.25</v>
      </c>
      <c r="D57" s="0" t="n">
        <v>0.53</v>
      </c>
      <c r="E57" s="0" t="n">
        <v>1.33</v>
      </c>
      <c r="F57" s="0" t="n">
        <v>3.59</v>
      </c>
      <c r="G57" s="0" t="n">
        <v>4.08</v>
      </c>
      <c r="H57" s="0" t="s">
        <v>578</v>
      </c>
      <c r="I57" s="0" t="n">
        <v>3.09953567355091</v>
      </c>
      <c r="K57" s="8" t="s">
        <v>579</v>
      </c>
      <c r="L57" s="0" t="n">
        <v>1.78</v>
      </c>
      <c r="M57" s="0" t="n">
        <v>2.93</v>
      </c>
      <c r="N57" s="0" t="n">
        <v>1</v>
      </c>
      <c r="O57" s="0" t="n">
        <v>0.43</v>
      </c>
      <c r="P57" s="0" t="n">
        <v>0.29</v>
      </c>
      <c r="Q57" s="0" t="n">
        <v>0.37</v>
      </c>
      <c r="R57" s="0" t="s">
        <v>580</v>
      </c>
      <c r="S57" s="0" t="n">
        <v>-2.38916261058591</v>
      </c>
      <c r="U57" s="8" t="s">
        <v>581</v>
      </c>
      <c r="V57" s="0" t="n">
        <v>0.19</v>
      </c>
      <c r="W57" s="0" t="n">
        <v>0.33</v>
      </c>
      <c r="X57" s="0" t="n">
        <v>0.59</v>
      </c>
      <c r="Y57" s="0" t="n">
        <v>3.08</v>
      </c>
      <c r="Z57" s="0" t="n">
        <v>4.76</v>
      </c>
      <c r="AA57" s="0" t="n">
        <v>2.87</v>
      </c>
      <c r="AB57" s="0" t="n">
        <v>3.27032689840015</v>
      </c>
      <c r="AC57" s="0" t="s">
        <v>582</v>
      </c>
      <c r="AE57" s="8" t="s">
        <v>583</v>
      </c>
      <c r="AF57" s="0" t="n">
        <v>63.5</v>
      </c>
      <c r="AG57" s="0" t="n">
        <v>24.31</v>
      </c>
      <c r="AH57" s="0" t="n">
        <v>37.08</v>
      </c>
      <c r="AI57" s="0" t="n">
        <v>10.76</v>
      </c>
      <c r="AJ57" s="0" t="n">
        <v>7.81</v>
      </c>
      <c r="AK57" s="0" t="n">
        <v>13.86</v>
      </c>
      <c r="AL57" s="0" t="n">
        <v>-1.94525703540557</v>
      </c>
      <c r="AM57" s="0" t="s">
        <v>584</v>
      </c>
      <c r="AO57" s="8" t="s">
        <v>135</v>
      </c>
      <c r="AP57" s="0" t="n">
        <v>1.14</v>
      </c>
      <c r="AQ57" s="0" t="n">
        <v>1.48</v>
      </c>
      <c r="AR57" s="0" t="n">
        <v>0.67</v>
      </c>
      <c r="AS57" s="0" t="n">
        <v>3</v>
      </c>
      <c r="AT57" s="0" t="n">
        <v>3.34</v>
      </c>
      <c r="AU57" s="0" t="n">
        <v>2.75</v>
      </c>
      <c r="AV57" s="0" t="n">
        <v>0.000122516050983097</v>
      </c>
      <c r="AW57" s="0" t="s">
        <v>136</v>
      </c>
      <c r="AX57" s="0" t="n">
        <v>1.46619271045886</v>
      </c>
    </row>
    <row r="58" customFormat="false" ht="13.8" hidden="false" customHeight="false" outlineLevel="0" collapsed="false">
      <c r="A58" s="8" t="s">
        <v>325</v>
      </c>
      <c r="B58" s="0" t="n">
        <v>0.1</v>
      </c>
      <c r="C58" s="0" t="n">
        <v>0.17</v>
      </c>
      <c r="D58" s="0" t="n">
        <v>0.18</v>
      </c>
      <c r="E58" s="0" t="n">
        <v>0.89</v>
      </c>
      <c r="F58" s="0" t="n">
        <v>1.65</v>
      </c>
      <c r="G58" s="0" t="n">
        <v>1.22</v>
      </c>
      <c r="H58" s="0" t="s">
        <v>326</v>
      </c>
      <c r="I58" s="0" t="n">
        <v>3.06273575534796</v>
      </c>
      <c r="K58" s="8" t="s">
        <v>585</v>
      </c>
      <c r="L58" s="0" t="n">
        <v>22.16</v>
      </c>
      <c r="M58" s="0" t="n">
        <v>45.11</v>
      </c>
      <c r="N58" s="0" t="n">
        <v>23.2</v>
      </c>
      <c r="O58" s="0" t="n">
        <v>6.18</v>
      </c>
      <c r="P58" s="0" t="n">
        <v>5.89</v>
      </c>
      <c r="Q58" s="0" t="n">
        <v>4.94</v>
      </c>
      <c r="R58" s="0" t="s">
        <v>586</v>
      </c>
      <c r="S58" s="0" t="n">
        <v>-2.41105633046047</v>
      </c>
      <c r="U58" s="8" t="s">
        <v>587</v>
      </c>
      <c r="V58" s="0" t="n">
        <v>0.08</v>
      </c>
      <c r="W58" s="0" t="n">
        <v>0.03</v>
      </c>
      <c r="X58" s="0" t="n">
        <v>0.29</v>
      </c>
      <c r="Y58" s="0" t="n">
        <v>1.41</v>
      </c>
      <c r="Z58" s="0" t="n">
        <v>1.38</v>
      </c>
      <c r="AA58" s="0" t="n">
        <v>1.01</v>
      </c>
      <c r="AB58" s="0" t="n">
        <v>3.24792751344359</v>
      </c>
      <c r="AC58" s="0" t="s">
        <v>588</v>
      </c>
      <c r="AE58" s="8" t="s">
        <v>117</v>
      </c>
      <c r="AF58" s="0" t="n">
        <v>110.47</v>
      </c>
      <c r="AG58" s="0" t="n">
        <v>107</v>
      </c>
      <c r="AH58" s="0" t="n">
        <v>98.22</v>
      </c>
      <c r="AI58" s="0" t="n">
        <v>26</v>
      </c>
      <c r="AJ58" s="0" t="n">
        <v>20.61</v>
      </c>
      <c r="AK58" s="0" t="n">
        <v>29.22</v>
      </c>
      <c r="AL58" s="0" t="n">
        <v>-2.05766793360654</v>
      </c>
      <c r="AM58" s="0" t="s">
        <v>118</v>
      </c>
      <c r="AO58" s="8" t="s">
        <v>453</v>
      </c>
      <c r="AP58" s="0" t="n">
        <v>3.16</v>
      </c>
      <c r="AQ58" s="0" t="n">
        <v>4.48</v>
      </c>
      <c r="AR58" s="0" t="n">
        <v>2.44</v>
      </c>
      <c r="AS58" s="0" t="n">
        <v>10.57</v>
      </c>
      <c r="AT58" s="0" t="n">
        <v>8.26</v>
      </c>
      <c r="AU58" s="0" t="n">
        <v>8.86</v>
      </c>
      <c r="AV58" s="11" t="n">
        <v>7.19161449622587E-007</v>
      </c>
      <c r="AW58" s="0" t="s">
        <v>454</v>
      </c>
      <c r="AX58" s="0" t="n">
        <v>1.45786941486701</v>
      </c>
    </row>
    <row r="59" customFormat="false" ht="13.8" hidden="false" customHeight="false" outlineLevel="0" collapsed="false">
      <c r="A59" s="8" t="s">
        <v>589</v>
      </c>
      <c r="B59" s="0" t="n">
        <v>0.08</v>
      </c>
      <c r="C59" s="0" t="n">
        <v>0.11</v>
      </c>
      <c r="D59" s="0" t="n">
        <v>0.14</v>
      </c>
      <c r="E59" s="0" t="n">
        <v>0.72</v>
      </c>
      <c r="F59" s="0" t="n">
        <v>1.24</v>
      </c>
      <c r="G59" s="0" t="n">
        <v>0.79</v>
      </c>
      <c r="H59" s="0" t="s">
        <v>590</v>
      </c>
      <c r="I59" s="0" t="n">
        <v>3.05889368905357</v>
      </c>
      <c r="K59" s="8" t="s">
        <v>591</v>
      </c>
      <c r="L59" s="0" t="n">
        <v>0.12</v>
      </c>
      <c r="M59" s="0" t="n">
        <v>1.55</v>
      </c>
      <c r="N59" s="0" t="n">
        <v>0.78</v>
      </c>
      <c r="O59" s="0" t="n">
        <v>0.25</v>
      </c>
      <c r="P59" s="0" t="n">
        <v>0.07</v>
      </c>
      <c r="Q59" s="0" t="n">
        <v>0.14</v>
      </c>
      <c r="R59" s="0" t="s">
        <v>592</v>
      </c>
      <c r="S59" s="0" t="n">
        <v>-2.41307598294556</v>
      </c>
      <c r="U59" s="8" t="s">
        <v>593</v>
      </c>
      <c r="V59" s="0" t="n">
        <v>0.18</v>
      </c>
      <c r="W59" s="0" t="n">
        <v>0.46</v>
      </c>
      <c r="X59" s="0" t="n">
        <v>0.44</v>
      </c>
      <c r="Y59" s="0" t="n">
        <v>2.84</v>
      </c>
      <c r="Z59" s="0" t="n">
        <v>4.97</v>
      </c>
      <c r="AA59" s="0" t="n">
        <v>2.38</v>
      </c>
      <c r="AB59" s="0" t="n">
        <v>3.23805083400235</v>
      </c>
      <c r="AC59" s="0" t="s">
        <v>594</v>
      </c>
      <c r="AE59" s="8" t="s">
        <v>595</v>
      </c>
      <c r="AF59" s="0" t="n">
        <v>0.54</v>
      </c>
      <c r="AG59" s="0" t="n">
        <v>0.56</v>
      </c>
      <c r="AH59" s="0" t="n">
        <v>0.4</v>
      </c>
      <c r="AI59" s="0" t="n">
        <v>0.1</v>
      </c>
      <c r="AJ59" s="0" t="n">
        <v>0.21</v>
      </c>
      <c r="AK59" s="0" t="n">
        <v>0.05</v>
      </c>
      <c r="AL59" s="0" t="n">
        <v>-2.05889368905357</v>
      </c>
      <c r="AM59" s="0" t="s">
        <v>596</v>
      </c>
      <c r="AO59" s="8" t="s">
        <v>597</v>
      </c>
      <c r="AP59" s="0" t="n">
        <v>1.91</v>
      </c>
      <c r="AQ59" s="0" t="n">
        <v>2.78</v>
      </c>
      <c r="AR59" s="0" t="n">
        <v>1.62</v>
      </c>
      <c r="AS59" s="0" t="n">
        <v>6.14</v>
      </c>
      <c r="AT59" s="0" t="n">
        <v>5.81</v>
      </c>
      <c r="AU59" s="0" t="n">
        <v>5.2</v>
      </c>
      <c r="AV59" s="11" t="n">
        <v>4.97081762041858E-005</v>
      </c>
      <c r="AW59" s="0" t="s">
        <v>598</v>
      </c>
      <c r="AX59" s="0" t="n">
        <v>1.44249666607763</v>
      </c>
    </row>
    <row r="60" customFormat="false" ht="13.8" hidden="false" customHeight="false" outlineLevel="0" collapsed="false">
      <c r="A60" s="8" t="s">
        <v>599</v>
      </c>
      <c r="B60" s="0" t="n">
        <v>0.17</v>
      </c>
      <c r="C60" s="0" t="n">
        <v>0.04</v>
      </c>
      <c r="D60" s="0" t="n">
        <v>0.02</v>
      </c>
      <c r="E60" s="0" t="n">
        <v>0.6</v>
      </c>
      <c r="F60" s="0" t="n">
        <v>0.64</v>
      </c>
      <c r="G60" s="0" t="n">
        <v>0.66</v>
      </c>
      <c r="H60" s="0" t="s">
        <v>600</v>
      </c>
      <c r="I60" s="0" t="n">
        <v>3.04629365227393</v>
      </c>
      <c r="K60" s="8" t="s">
        <v>601</v>
      </c>
      <c r="L60" s="0" t="n">
        <v>5.64</v>
      </c>
      <c r="M60" s="0" t="n">
        <v>10.48</v>
      </c>
      <c r="N60" s="0" t="n">
        <v>5.65</v>
      </c>
      <c r="O60" s="0" t="n">
        <v>2.36</v>
      </c>
      <c r="P60" s="0" t="n">
        <v>0.94</v>
      </c>
      <c r="Q60" s="0" t="n">
        <v>0.65</v>
      </c>
      <c r="R60" s="0" t="s">
        <v>602</v>
      </c>
      <c r="S60" s="0" t="n">
        <v>-2.46241684912374</v>
      </c>
      <c r="U60" s="8" t="s">
        <v>603</v>
      </c>
      <c r="V60" s="0" t="n">
        <v>3.74</v>
      </c>
      <c r="W60" s="0" t="n">
        <v>4.58</v>
      </c>
      <c r="X60" s="0" t="n">
        <v>6.94</v>
      </c>
      <c r="Y60" s="0" t="n">
        <v>35.79</v>
      </c>
      <c r="Z60" s="0" t="n">
        <v>64.47</v>
      </c>
      <c r="AA60" s="0" t="n">
        <v>39.75</v>
      </c>
      <c r="AB60" s="0" t="n">
        <v>3.19770300585077</v>
      </c>
      <c r="AC60" s="0" t="s">
        <v>604</v>
      </c>
      <c r="AE60" s="8" t="s">
        <v>605</v>
      </c>
      <c r="AF60" s="0" t="n">
        <v>2.49</v>
      </c>
      <c r="AG60" s="0" t="n">
        <v>2.25</v>
      </c>
      <c r="AH60" s="0" t="n">
        <v>1.68</v>
      </c>
      <c r="AI60" s="0" t="n">
        <v>0.67</v>
      </c>
      <c r="AJ60" s="0" t="n">
        <v>0.12</v>
      </c>
      <c r="AK60" s="0" t="n">
        <v>0.73</v>
      </c>
      <c r="AL60" s="0" t="n">
        <v>-2.07850197367872</v>
      </c>
      <c r="AM60" s="0" t="s">
        <v>606</v>
      </c>
      <c r="AO60" s="8" t="s">
        <v>607</v>
      </c>
      <c r="AP60" s="0" t="n">
        <v>0.62</v>
      </c>
      <c r="AQ60" s="0" t="n">
        <v>1.26</v>
      </c>
      <c r="AR60" s="0" t="n">
        <v>0.52</v>
      </c>
      <c r="AS60" s="0" t="n">
        <v>2.36</v>
      </c>
      <c r="AT60" s="0" t="n">
        <v>2.48</v>
      </c>
      <c r="AU60" s="0" t="n">
        <v>1.66</v>
      </c>
      <c r="AV60" s="0" t="n">
        <v>0.00141405250502451</v>
      </c>
      <c r="AW60" s="0" t="s">
        <v>608</v>
      </c>
      <c r="AX60" s="0" t="n">
        <v>1.4374053123073</v>
      </c>
    </row>
    <row r="61" customFormat="false" ht="13.8" hidden="false" customHeight="false" outlineLevel="0" collapsed="false">
      <c r="A61" s="8" t="s">
        <v>609</v>
      </c>
      <c r="B61" s="0" t="n">
        <v>0.27</v>
      </c>
      <c r="C61" s="0" t="n">
        <v>0.24</v>
      </c>
      <c r="D61" s="0" t="n">
        <v>0.33</v>
      </c>
      <c r="E61" s="0" t="n">
        <v>0.86</v>
      </c>
      <c r="F61" s="0" t="n">
        <v>3.46</v>
      </c>
      <c r="G61" s="0" t="n">
        <v>2.07</v>
      </c>
      <c r="H61" s="0" t="s">
        <v>610</v>
      </c>
      <c r="I61" s="0" t="n">
        <v>2.92735469816823</v>
      </c>
      <c r="K61" s="8" t="s">
        <v>241</v>
      </c>
      <c r="L61" s="0" t="n">
        <v>18.04</v>
      </c>
      <c r="M61" s="0" t="n">
        <v>50.98</v>
      </c>
      <c r="N61" s="0" t="n">
        <v>25.49</v>
      </c>
      <c r="O61" s="0" t="n">
        <v>6.15</v>
      </c>
      <c r="P61" s="0" t="n">
        <v>6.35</v>
      </c>
      <c r="Q61" s="0" t="n">
        <v>3.93</v>
      </c>
      <c r="R61" s="0" t="s">
        <v>242</v>
      </c>
      <c r="S61" s="0" t="n">
        <v>-2.52413450711061</v>
      </c>
      <c r="U61" s="8" t="s">
        <v>421</v>
      </c>
      <c r="V61" s="0" t="n">
        <v>0.48</v>
      </c>
      <c r="W61" s="0" t="n">
        <v>0.39</v>
      </c>
      <c r="X61" s="0" t="n">
        <v>0.72</v>
      </c>
      <c r="Y61" s="0" t="n">
        <v>4</v>
      </c>
      <c r="Z61" s="0" t="n">
        <v>6.02</v>
      </c>
      <c r="AA61" s="0" t="n">
        <v>4.56</v>
      </c>
      <c r="AB61" s="0" t="n">
        <v>3.19689204904258</v>
      </c>
      <c r="AC61" s="0" t="s">
        <v>422</v>
      </c>
      <c r="AE61" s="8" t="s">
        <v>611</v>
      </c>
      <c r="AF61" s="0" t="n">
        <v>3.59</v>
      </c>
      <c r="AG61" s="0" t="n">
        <v>0.76</v>
      </c>
      <c r="AH61" s="0" t="n">
        <v>1.49</v>
      </c>
      <c r="AI61" s="0" t="n">
        <v>0.28</v>
      </c>
      <c r="AJ61" s="0" t="n">
        <v>0.64</v>
      </c>
      <c r="AK61" s="0" t="n">
        <v>0.46</v>
      </c>
      <c r="AL61" s="0" t="n">
        <v>-2.08130010210185</v>
      </c>
      <c r="AM61" s="0" t="s">
        <v>612</v>
      </c>
      <c r="AO61" s="8" t="s">
        <v>613</v>
      </c>
      <c r="AP61" s="0" t="n">
        <v>0.15</v>
      </c>
      <c r="AQ61" s="0" t="n">
        <v>0.28</v>
      </c>
      <c r="AR61" s="0" t="n">
        <v>0.11</v>
      </c>
      <c r="AS61" s="0" t="n">
        <v>0.58</v>
      </c>
      <c r="AT61" s="0" t="n">
        <v>0.45</v>
      </c>
      <c r="AU61" s="0" t="n">
        <v>0.4</v>
      </c>
      <c r="AV61" s="0" t="n">
        <v>0.000194531385348043</v>
      </c>
      <c r="AW61" s="0" t="s">
        <v>614</v>
      </c>
      <c r="AX61" s="0" t="n">
        <v>1.40498383461492</v>
      </c>
    </row>
    <row r="62" customFormat="false" ht="13.8" hidden="false" customHeight="false" outlineLevel="0" collapsed="false">
      <c r="A62" s="8" t="s">
        <v>615</v>
      </c>
      <c r="B62" s="0" t="n">
        <v>0.63</v>
      </c>
      <c r="C62" s="0" t="n">
        <v>0.04</v>
      </c>
      <c r="D62" s="0" t="n">
        <v>1.17</v>
      </c>
      <c r="E62" s="0" t="n">
        <v>2.94</v>
      </c>
      <c r="F62" s="0" t="n">
        <v>5.26</v>
      </c>
      <c r="G62" s="0" t="n">
        <v>5.45</v>
      </c>
      <c r="H62" s="0" t="s">
        <v>616</v>
      </c>
      <c r="I62" s="0" t="n">
        <v>2.8911232797502</v>
      </c>
      <c r="K62" s="8" t="s">
        <v>507</v>
      </c>
      <c r="L62" s="0" t="n">
        <v>26.45</v>
      </c>
      <c r="M62" s="0" t="n">
        <v>33.3</v>
      </c>
      <c r="N62" s="0" t="n">
        <v>23.44</v>
      </c>
      <c r="O62" s="0" t="n">
        <v>8.17</v>
      </c>
      <c r="P62" s="0" t="n">
        <v>2.75</v>
      </c>
      <c r="Q62" s="0" t="n">
        <v>1.79</v>
      </c>
      <c r="R62" s="0" t="s">
        <v>508</v>
      </c>
      <c r="S62" s="0" t="n">
        <v>-2.71044608675568</v>
      </c>
      <c r="U62" s="8" t="s">
        <v>617</v>
      </c>
      <c r="V62" s="0" t="n">
        <v>0.07</v>
      </c>
      <c r="W62" s="0" t="n">
        <v>0.05</v>
      </c>
      <c r="X62" s="0" t="n">
        <v>0.14</v>
      </c>
      <c r="Y62" s="0" t="n">
        <v>0.81</v>
      </c>
      <c r="Z62" s="0" t="n">
        <v>0.99</v>
      </c>
      <c r="AA62" s="0" t="n">
        <v>0.56</v>
      </c>
      <c r="AB62" s="0" t="n">
        <v>3.18220333122075</v>
      </c>
      <c r="AC62" s="0" t="s">
        <v>618</v>
      </c>
      <c r="AE62" s="8" t="s">
        <v>245</v>
      </c>
      <c r="AF62" s="0" t="n">
        <v>10.64</v>
      </c>
      <c r="AG62" s="0" t="n">
        <v>14.15</v>
      </c>
      <c r="AH62" s="0" t="n">
        <v>22.13</v>
      </c>
      <c r="AI62" s="0" t="n">
        <v>3.71</v>
      </c>
      <c r="AJ62" s="0" t="n">
        <v>2.68</v>
      </c>
      <c r="AK62" s="0" t="n">
        <v>4.13</v>
      </c>
      <c r="AL62" s="0" t="n">
        <v>-2.1570683087362</v>
      </c>
      <c r="AM62" s="0" t="s">
        <v>246</v>
      </c>
      <c r="AO62" s="8" t="s">
        <v>619</v>
      </c>
      <c r="AP62" s="0" t="n">
        <v>14.94</v>
      </c>
      <c r="AQ62" s="0" t="n">
        <v>18.09</v>
      </c>
      <c r="AR62" s="0" t="n">
        <v>18.63</v>
      </c>
      <c r="AS62" s="0" t="n">
        <v>46.05</v>
      </c>
      <c r="AT62" s="0" t="n">
        <v>45.71</v>
      </c>
      <c r="AU62" s="0" t="n">
        <v>44.44</v>
      </c>
      <c r="AV62" s="11" t="n">
        <v>1.02811728857525E-020</v>
      </c>
      <c r="AW62" s="0" t="s">
        <v>620</v>
      </c>
      <c r="AX62" s="0" t="n">
        <v>1.39860715478143</v>
      </c>
    </row>
    <row r="63" customFormat="false" ht="13.8" hidden="false" customHeight="false" outlineLevel="0" collapsed="false">
      <c r="A63" s="8" t="s">
        <v>621</v>
      </c>
      <c r="B63" s="0" t="n">
        <v>0.12</v>
      </c>
      <c r="C63" s="0" t="n">
        <v>0.12</v>
      </c>
      <c r="D63" s="0" t="n">
        <v>0.24</v>
      </c>
      <c r="E63" s="0" t="n">
        <v>1</v>
      </c>
      <c r="F63" s="0" t="n">
        <v>1.46</v>
      </c>
      <c r="G63" s="0" t="n">
        <v>1.07</v>
      </c>
      <c r="H63" s="0" t="s">
        <v>622</v>
      </c>
      <c r="I63" s="0" t="n">
        <v>2.87856187255003</v>
      </c>
      <c r="K63" s="8" t="s">
        <v>167</v>
      </c>
      <c r="L63" s="0" t="n">
        <v>3.76</v>
      </c>
      <c r="M63" s="0" t="n">
        <v>1.18</v>
      </c>
      <c r="N63" s="0" t="n">
        <v>0.58</v>
      </c>
      <c r="O63" s="0" t="n">
        <v>0.3</v>
      </c>
      <c r="P63" s="0" t="n">
        <v>0.07</v>
      </c>
      <c r="Q63" s="0" t="n">
        <v>0.44</v>
      </c>
      <c r="R63" s="0" t="s">
        <v>168</v>
      </c>
      <c r="S63" s="0" t="n">
        <v>-2.76867445389354</v>
      </c>
      <c r="U63" s="8" t="s">
        <v>623</v>
      </c>
      <c r="V63" s="0" t="n">
        <v>0.57</v>
      </c>
      <c r="W63" s="0" t="n">
        <v>0.19</v>
      </c>
      <c r="X63" s="0" t="n">
        <v>0.9</v>
      </c>
      <c r="Y63" s="0" t="n">
        <v>4.74</v>
      </c>
      <c r="Z63" s="0" t="n">
        <v>6.28</v>
      </c>
      <c r="AA63" s="0" t="n">
        <v>3.99</v>
      </c>
      <c r="AB63" s="0" t="n">
        <v>3.17666883027376</v>
      </c>
      <c r="AC63" s="0" t="s">
        <v>624</v>
      </c>
      <c r="AE63" s="8" t="s">
        <v>553</v>
      </c>
      <c r="AF63" s="0" t="n">
        <v>1.26</v>
      </c>
      <c r="AG63" s="0" t="n">
        <v>1.8</v>
      </c>
      <c r="AH63" s="0" t="n">
        <v>2.73</v>
      </c>
      <c r="AI63" s="0" t="n">
        <v>0.5</v>
      </c>
      <c r="AJ63" s="0" t="n">
        <v>0.3</v>
      </c>
      <c r="AK63" s="0" t="n">
        <v>0.47</v>
      </c>
      <c r="AL63" s="0" t="n">
        <v>-2.18873485121707</v>
      </c>
      <c r="AM63" s="0" t="s">
        <v>554</v>
      </c>
      <c r="AO63" s="8" t="s">
        <v>169</v>
      </c>
      <c r="AP63" s="0" t="n">
        <v>0.9</v>
      </c>
      <c r="AQ63" s="0" t="n">
        <v>0.91</v>
      </c>
      <c r="AR63" s="0" t="n">
        <v>0.44</v>
      </c>
      <c r="AS63" s="0" t="n">
        <v>1.47</v>
      </c>
      <c r="AT63" s="0" t="n">
        <v>2.22</v>
      </c>
      <c r="AU63" s="0" t="n">
        <v>2.24</v>
      </c>
      <c r="AV63" s="0" t="n">
        <v>0.00292099941240359</v>
      </c>
      <c r="AW63" s="0" t="s">
        <v>170</v>
      </c>
      <c r="AX63" s="0" t="n">
        <v>1.39810710332897</v>
      </c>
    </row>
    <row r="64" customFormat="false" ht="13.8" hidden="false" customHeight="false" outlineLevel="0" collapsed="false">
      <c r="A64" s="8" t="s">
        <v>625</v>
      </c>
      <c r="B64" s="0" t="n">
        <v>2.79</v>
      </c>
      <c r="C64" s="0" t="n">
        <v>0.51</v>
      </c>
      <c r="D64" s="0" t="n">
        <v>3.48</v>
      </c>
      <c r="E64" s="0" t="n">
        <v>14.02</v>
      </c>
      <c r="F64" s="0" t="n">
        <v>17.93</v>
      </c>
      <c r="G64" s="0" t="n">
        <v>17.79</v>
      </c>
      <c r="H64" s="0" t="s">
        <v>626</v>
      </c>
      <c r="I64" s="0" t="n">
        <v>2.87504932908056</v>
      </c>
      <c r="K64" s="8" t="s">
        <v>205</v>
      </c>
      <c r="L64" s="0" t="n">
        <v>46.02</v>
      </c>
      <c r="M64" s="0" t="n">
        <v>78.76</v>
      </c>
      <c r="N64" s="0" t="n">
        <v>39.55</v>
      </c>
      <c r="O64" s="0" t="n">
        <v>11.66</v>
      </c>
      <c r="P64" s="0" t="n">
        <v>4.4</v>
      </c>
      <c r="Q64" s="0" t="n">
        <v>5.03</v>
      </c>
      <c r="R64" s="0" t="s">
        <v>206</v>
      </c>
      <c r="S64" s="0" t="n">
        <v>-2.9619648817499</v>
      </c>
      <c r="U64" s="8" t="s">
        <v>627</v>
      </c>
      <c r="V64" s="0" t="n">
        <v>0.7</v>
      </c>
      <c r="W64" s="0" t="n">
        <v>1.09</v>
      </c>
      <c r="X64" s="0" t="n">
        <v>1.32</v>
      </c>
      <c r="Y64" s="0" t="n">
        <v>8.32</v>
      </c>
      <c r="Z64" s="0" t="n">
        <v>13.19</v>
      </c>
      <c r="AA64" s="0" t="n">
        <v>6.41</v>
      </c>
      <c r="AB64" s="0" t="n">
        <v>3.16631245607905</v>
      </c>
      <c r="AC64" s="0" t="s">
        <v>628</v>
      </c>
      <c r="AE64" s="8" t="s">
        <v>463</v>
      </c>
      <c r="AF64" s="0" t="n">
        <v>5.86</v>
      </c>
      <c r="AG64" s="0" t="n">
        <v>3.22</v>
      </c>
      <c r="AH64" s="0" t="n">
        <v>2.66</v>
      </c>
      <c r="AI64" s="0" t="n">
        <v>0.62</v>
      </c>
      <c r="AJ64" s="0" t="n">
        <v>0.48</v>
      </c>
      <c r="AK64" s="0" t="n">
        <v>1.42</v>
      </c>
      <c r="AL64" s="0" t="n">
        <v>-2.21993676961013</v>
      </c>
      <c r="AM64" s="0" t="s">
        <v>464</v>
      </c>
      <c r="AO64" s="8" t="s">
        <v>629</v>
      </c>
      <c r="AP64" s="0" t="n">
        <v>1.27</v>
      </c>
      <c r="AQ64" s="0" t="n">
        <v>1.31</v>
      </c>
      <c r="AR64" s="0" t="n">
        <v>1.07</v>
      </c>
      <c r="AS64" s="0" t="n">
        <v>3.54</v>
      </c>
      <c r="AT64" s="0" t="n">
        <v>2.84</v>
      </c>
      <c r="AU64" s="0" t="n">
        <v>3.01</v>
      </c>
      <c r="AV64" s="0" t="n">
        <v>0.000648649303896521</v>
      </c>
      <c r="AW64" s="0" t="s">
        <v>630</v>
      </c>
      <c r="AX64" s="0" t="n">
        <v>1.36322869388639</v>
      </c>
    </row>
    <row r="65" customFormat="false" ht="13.8" hidden="false" customHeight="false" outlineLevel="0" collapsed="false">
      <c r="A65" s="8" t="s">
        <v>115</v>
      </c>
      <c r="B65" s="0" t="n">
        <v>0.32</v>
      </c>
      <c r="C65" s="0" t="n">
        <v>0.14</v>
      </c>
      <c r="D65" s="0" t="n">
        <v>0.07</v>
      </c>
      <c r="E65" s="0" t="n">
        <v>1.15</v>
      </c>
      <c r="F65" s="0" t="n">
        <v>1.59</v>
      </c>
      <c r="G65" s="0" t="n">
        <v>1.14</v>
      </c>
      <c r="H65" s="0" t="s">
        <v>116</v>
      </c>
      <c r="I65" s="0" t="n">
        <v>2.87199238762392</v>
      </c>
      <c r="K65" s="8" t="s">
        <v>631</v>
      </c>
      <c r="L65" s="0" t="n">
        <v>54.99</v>
      </c>
      <c r="M65" s="0" t="n">
        <v>106.66</v>
      </c>
      <c r="N65" s="0" t="n">
        <v>52.31</v>
      </c>
      <c r="O65" s="0" t="n">
        <v>14.4</v>
      </c>
      <c r="P65" s="0" t="n">
        <v>4.76</v>
      </c>
      <c r="Q65" s="0" t="n">
        <v>5.42</v>
      </c>
      <c r="R65" s="0" t="s">
        <v>632</v>
      </c>
      <c r="S65" s="0" t="n">
        <v>-3.12178428797349</v>
      </c>
      <c r="U65" s="8" t="s">
        <v>633</v>
      </c>
      <c r="V65" s="0" t="n">
        <v>0</v>
      </c>
      <c r="W65" s="0" t="n">
        <v>0.03</v>
      </c>
      <c r="X65" s="0" t="n">
        <v>0.04</v>
      </c>
      <c r="Y65" s="0" t="n">
        <v>0.17</v>
      </c>
      <c r="Z65" s="0" t="n">
        <v>0.23</v>
      </c>
      <c r="AA65" s="0" t="n">
        <v>0.22</v>
      </c>
      <c r="AB65" s="0" t="n">
        <v>3.14684138832928</v>
      </c>
      <c r="AC65" s="0" t="s">
        <v>634</v>
      </c>
      <c r="AE65" s="8" t="s">
        <v>635</v>
      </c>
      <c r="AF65" s="0" t="n">
        <v>25.28</v>
      </c>
      <c r="AG65" s="0" t="n">
        <v>12.76</v>
      </c>
      <c r="AH65" s="0" t="n">
        <v>10.86</v>
      </c>
      <c r="AI65" s="0" t="n">
        <v>4.15</v>
      </c>
      <c r="AJ65" s="0" t="n">
        <v>1.45</v>
      </c>
      <c r="AK65" s="0" t="n">
        <v>4.51</v>
      </c>
      <c r="AL65" s="0" t="n">
        <v>-2.27405146793658</v>
      </c>
      <c r="AM65" s="0" t="s">
        <v>636</v>
      </c>
      <c r="AO65" s="8" t="s">
        <v>637</v>
      </c>
      <c r="AP65" s="0" t="n">
        <v>0.44</v>
      </c>
      <c r="AQ65" s="0" t="n">
        <v>0.47</v>
      </c>
      <c r="AR65" s="0" t="n">
        <v>0.29</v>
      </c>
      <c r="AS65" s="0" t="n">
        <v>1.34</v>
      </c>
      <c r="AT65" s="0" t="n">
        <v>0.74</v>
      </c>
      <c r="AU65" s="0" t="n">
        <v>1</v>
      </c>
      <c r="AV65" s="0" t="n">
        <v>0.0102245479570241</v>
      </c>
      <c r="AW65" s="0" t="s">
        <v>638</v>
      </c>
      <c r="AX65" s="0" t="n">
        <v>1.35989594508639</v>
      </c>
    </row>
    <row r="66" customFormat="false" ht="13.8" hidden="false" customHeight="false" outlineLevel="0" collapsed="false">
      <c r="A66" s="8" t="s">
        <v>639</v>
      </c>
      <c r="B66" s="0" t="n">
        <v>0.03</v>
      </c>
      <c r="C66" s="0" t="n">
        <v>0.09</v>
      </c>
      <c r="D66" s="0" t="n">
        <v>0.13</v>
      </c>
      <c r="E66" s="0" t="n">
        <v>0.36</v>
      </c>
      <c r="F66" s="0" t="n">
        <v>0.67</v>
      </c>
      <c r="G66" s="0" t="n">
        <v>0.79</v>
      </c>
      <c r="H66" s="0" t="s">
        <v>640</v>
      </c>
      <c r="I66" s="0" t="n">
        <v>2.86393845042397</v>
      </c>
      <c r="K66" s="8" t="s">
        <v>641</v>
      </c>
      <c r="L66" s="0" t="n">
        <v>45.76</v>
      </c>
      <c r="M66" s="0" t="n">
        <v>54.77</v>
      </c>
      <c r="N66" s="0" t="n">
        <v>59.15</v>
      </c>
      <c r="O66" s="0" t="n">
        <v>4.62</v>
      </c>
      <c r="P66" s="0" t="n">
        <v>8.68</v>
      </c>
      <c r="Q66" s="0" t="n">
        <v>3.76</v>
      </c>
      <c r="R66" s="0" t="s">
        <v>642</v>
      </c>
      <c r="S66" s="0" t="n">
        <v>-3.22649407401897</v>
      </c>
      <c r="U66" s="8" t="s">
        <v>643</v>
      </c>
      <c r="V66" s="0" t="n">
        <v>0.56</v>
      </c>
      <c r="W66" s="0" t="n">
        <v>0.82</v>
      </c>
      <c r="X66" s="0" t="n">
        <v>0.96</v>
      </c>
      <c r="Y66" s="0" t="n">
        <v>5.55</v>
      </c>
      <c r="Z66" s="0" t="n">
        <v>10.34</v>
      </c>
      <c r="AA66" s="0" t="n">
        <v>4.39</v>
      </c>
      <c r="AB66" s="0" t="n">
        <v>3.11547721741994</v>
      </c>
      <c r="AC66" s="0" t="s">
        <v>644</v>
      </c>
      <c r="AE66" s="8" t="s">
        <v>205</v>
      </c>
      <c r="AF66" s="0" t="n">
        <v>11.66</v>
      </c>
      <c r="AG66" s="0" t="n">
        <v>4.4</v>
      </c>
      <c r="AH66" s="0" t="n">
        <v>5.03</v>
      </c>
      <c r="AI66" s="0" t="n">
        <v>1.39</v>
      </c>
      <c r="AJ66" s="0" t="n">
        <v>0.94</v>
      </c>
      <c r="AK66" s="0" t="n">
        <v>1.5</v>
      </c>
      <c r="AL66" s="0" t="n">
        <v>-2.46114279786873</v>
      </c>
      <c r="AM66" s="0" t="s">
        <v>206</v>
      </c>
      <c r="AO66" s="8" t="s">
        <v>645</v>
      </c>
      <c r="AP66" s="0" t="n">
        <v>1.74</v>
      </c>
      <c r="AQ66" s="0" t="n">
        <v>3.31</v>
      </c>
      <c r="AR66" s="0" t="n">
        <v>2.24</v>
      </c>
      <c r="AS66" s="0" t="n">
        <v>8.67</v>
      </c>
      <c r="AT66" s="0" t="n">
        <v>5.91</v>
      </c>
      <c r="AU66" s="0" t="n">
        <v>3.92</v>
      </c>
      <c r="AV66" s="0" t="n">
        <v>0.00184728827775193</v>
      </c>
      <c r="AW66" s="0" t="s">
        <v>646</v>
      </c>
      <c r="AX66" s="0" t="n">
        <v>1.34353455107674</v>
      </c>
    </row>
    <row r="67" customFormat="false" ht="13.8" hidden="false" customHeight="false" outlineLevel="0" collapsed="false">
      <c r="A67" s="8" t="s">
        <v>563</v>
      </c>
      <c r="B67" s="0" t="n">
        <v>0.15</v>
      </c>
      <c r="C67" s="0" t="n">
        <v>0.23</v>
      </c>
      <c r="D67" s="0" t="n">
        <v>0.13</v>
      </c>
      <c r="E67" s="0" t="n">
        <v>0.64</v>
      </c>
      <c r="F67" s="0" t="n">
        <v>1.54</v>
      </c>
      <c r="G67" s="0" t="n">
        <v>1.46</v>
      </c>
      <c r="H67" s="0" t="s">
        <v>564</v>
      </c>
      <c r="I67" s="0" t="n">
        <v>2.8353692982272</v>
      </c>
      <c r="K67" s="8" t="s">
        <v>647</v>
      </c>
      <c r="L67" s="0" t="n">
        <v>2.02</v>
      </c>
      <c r="M67" s="0" t="n">
        <v>2.59</v>
      </c>
      <c r="N67" s="0" t="n">
        <v>2.08</v>
      </c>
      <c r="O67" s="0" t="n">
        <v>0.28</v>
      </c>
      <c r="P67" s="0" t="n">
        <v>0.08</v>
      </c>
      <c r="Q67" s="0" t="n">
        <v>0.32</v>
      </c>
      <c r="R67" s="0" t="s">
        <v>648</v>
      </c>
      <c r="S67" s="0" t="n">
        <v>-3.29839955939112</v>
      </c>
      <c r="U67" s="8" t="s">
        <v>353</v>
      </c>
      <c r="V67" s="0" t="n">
        <v>0.84</v>
      </c>
      <c r="W67" s="0" t="n">
        <v>2.43</v>
      </c>
      <c r="X67" s="0" t="n">
        <v>2.55</v>
      </c>
      <c r="Y67" s="0" t="n">
        <v>13.56</v>
      </c>
      <c r="Z67" s="0" t="n">
        <v>25.05</v>
      </c>
      <c r="AA67" s="0" t="n">
        <v>11.75</v>
      </c>
      <c r="AB67" s="0" t="n">
        <v>3.11318722481074</v>
      </c>
      <c r="AC67" s="0" t="s">
        <v>354</v>
      </c>
      <c r="AE67" s="8" t="s">
        <v>649</v>
      </c>
      <c r="AF67" s="0" t="n">
        <v>135.75</v>
      </c>
      <c r="AG67" s="0" t="n">
        <v>115.09</v>
      </c>
      <c r="AH67" s="0" t="n">
        <v>106.83</v>
      </c>
      <c r="AI67" s="0" t="n">
        <v>19.85</v>
      </c>
      <c r="AJ67" s="0" t="n">
        <v>15.84</v>
      </c>
      <c r="AK67" s="0" t="n">
        <v>23.3</v>
      </c>
      <c r="AL67" s="0" t="n">
        <v>-2.60008680135258</v>
      </c>
      <c r="AM67" s="0" t="s">
        <v>650</v>
      </c>
      <c r="AO67" s="8" t="s">
        <v>435</v>
      </c>
      <c r="AP67" s="0" t="n">
        <v>2.5</v>
      </c>
      <c r="AQ67" s="0" t="n">
        <v>5.09</v>
      </c>
      <c r="AR67" s="0" t="n">
        <v>2.71</v>
      </c>
      <c r="AS67" s="0" t="n">
        <v>10.4</v>
      </c>
      <c r="AT67" s="0" t="n">
        <v>9.53</v>
      </c>
      <c r="AU67" s="0" t="n">
        <v>6.2</v>
      </c>
      <c r="AV67" s="0" t="n">
        <v>0.000198333145239448</v>
      </c>
      <c r="AW67" s="0" t="s">
        <v>436</v>
      </c>
      <c r="AX67" s="0" t="n">
        <v>1.34306278724944</v>
      </c>
    </row>
    <row r="68" customFormat="false" ht="13.8" hidden="false" customHeight="false" outlineLevel="0" collapsed="false">
      <c r="A68" s="8" t="s">
        <v>449</v>
      </c>
      <c r="B68" s="0" t="n">
        <v>2.07</v>
      </c>
      <c r="C68" s="0" t="n">
        <v>2.52</v>
      </c>
      <c r="D68" s="0" t="n">
        <v>2.81</v>
      </c>
      <c r="E68" s="0" t="n">
        <v>24.48</v>
      </c>
      <c r="F68" s="0" t="n">
        <v>15.9</v>
      </c>
      <c r="G68" s="0" t="n">
        <v>9.91</v>
      </c>
      <c r="H68" s="0" t="s">
        <v>450</v>
      </c>
      <c r="I68" s="0" t="n">
        <v>2.76467437756247</v>
      </c>
      <c r="K68" s="8" t="s">
        <v>651</v>
      </c>
      <c r="L68" s="0" t="n">
        <v>585.94</v>
      </c>
      <c r="M68" s="0" t="n">
        <v>788.26</v>
      </c>
      <c r="N68" s="0" t="n">
        <v>625.05</v>
      </c>
      <c r="O68" s="0" t="n">
        <v>113.17</v>
      </c>
      <c r="P68" s="0" t="n">
        <v>44.13</v>
      </c>
      <c r="Q68" s="0" t="n">
        <v>39.24</v>
      </c>
      <c r="R68" s="0" t="s">
        <v>652</v>
      </c>
      <c r="S68" s="0" t="n">
        <v>-3.34656402180534</v>
      </c>
      <c r="U68" s="8" t="s">
        <v>653</v>
      </c>
      <c r="V68" s="0" t="n">
        <v>0.59</v>
      </c>
      <c r="W68" s="0" t="n">
        <v>1.28</v>
      </c>
      <c r="X68" s="0" t="n">
        <v>1.6</v>
      </c>
      <c r="Y68" s="0" t="n">
        <v>7.76</v>
      </c>
      <c r="Z68" s="0" t="n">
        <v>12.59</v>
      </c>
      <c r="AA68" s="0" t="n">
        <v>9.17</v>
      </c>
      <c r="AB68" s="0" t="n">
        <v>3.08868515348213</v>
      </c>
      <c r="AC68" s="0" t="s">
        <v>654</v>
      </c>
      <c r="AE68" s="8" t="s">
        <v>441</v>
      </c>
      <c r="AF68" s="0" t="n">
        <v>23.49</v>
      </c>
      <c r="AG68" s="0" t="n">
        <v>15.99</v>
      </c>
      <c r="AH68" s="0" t="n">
        <v>14.56</v>
      </c>
      <c r="AI68" s="0" t="n">
        <v>2.93</v>
      </c>
      <c r="AJ68" s="0" t="n">
        <v>0.56</v>
      </c>
      <c r="AK68" s="0" t="n">
        <v>4.77</v>
      </c>
      <c r="AL68" s="0" t="n">
        <v>-2.70981398790624</v>
      </c>
      <c r="AM68" s="0" t="s">
        <v>442</v>
      </c>
      <c r="AO68" s="8" t="s">
        <v>655</v>
      </c>
      <c r="AP68" s="0" t="n">
        <v>1.63</v>
      </c>
      <c r="AQ68" s="0" t="n">
        <v>2</v>
      </c>
      <c r="AR68" s="0" t="n">
        <v>1.72</v>
      </c>
      <c r="AS68" s="0" t="n">
        <v>3.43</v>
      </c>
      <c r="AT68" s="0" t="n">
        <v>4.82</v>
      </c>
      <c r="AU68" s="0" t="n">
        <v>5.2</v>
      </c>
      <c r="AV68" s="11" t="n">
        <v>1.44772334065862E-008</v>
      </c>
      <c r="AW68" s="0" t="s">
        <v>656</v>
      </c>
      <c r="AX68" s="0" t="n">
        <v>1.32999537615548</v>
      </c>
    </row>
    <row r="69" customFormat="false" ht="13.8" hidden="false" customHeight="false" outlineLevel="0" collapsed="false">
      <c r="A69" s="8" t="s">
        <v>657</v>
      </c>
      <c r="B69" s="0" t="n">
        <v>0.22</v>
      </c>
      <c r="C69" s="0" t="n">
        <v>0.12</v>
      </c>
      <c r="D69" s="0" t="n">
        <v>0.22</v>
      </c>
      <c r="E69" s="0" t="n">
        <v>0.64</v>
      </c>
      <c r="F69" s="0" t="n">
        <v>1.57</v>
      </c>
      <c r="G69" s="0" t="n">
        <v>1.58</v>
      </c>
      <c r="H69" s="0" t="s">
        <v>658</v>
      </c>
      <c r="I69" s="0" t="n">
        <v>2.75869911611348</v>
      </c>
      <c r="K69" s="8" t="s">
        <v>611</v>
      </c>
      <c r="L69" s="0" t="n">
        <v>20.65</v>
      </c>
      <c r="M69" s="0" t="n">
        <v>21.86</v>
      </c>
      <c r="N69" s="0" t="n">
        <v>23.45</v>
      </c>
      <c r="O69" s="0" t="n">
        <v>3.59</v>
      </c>
      <c r="P69" s="0" t="n">
        <v>0.76</v>
      </c>
      <c r="Q69" s="0" t="n">
        <v>1.49</v>
      </c>
      <c r="R69" s="0" t="s">
        <v>612</v>
      </c>
      <c r="S69" s="0" t="n">
        <v>-3.49755112455745</v>
      </c>
      <c r="U69" s="8" t="s">
        <v>659</v>
      </c>
      <c r="V69" s="0" t="n">
        <v>0.12</v>
      </c>
      <c r="W69" s="0" t="n">
        <v>0.63</v>
      </c>
      <c r="X69" s="0" t="n">
        <v>0.58</v>
      </c>
      <c r="Y69" s="0" t="n">
        <v>3.08</v>
      </c>
      <c r="Z69" s="0" t="n">
        <v>5.1</v>
      </c>
      <c r="AA69" s="0" t="n">
        <v>2.97</v>
      </c>
      <c r="AB69" s="0" t="n">
        <v>3.06754555930648</v>
      </c>
      <c r="AC69" s="0" t="s">
        <v>660</v>
      </c>
      <c r="AE69" s="8" t="s">
        <v>661</v>
      </c>
      <c r="AF69" s="0" t="n">
        <v>0.25</v>
      </c>
      <c r="AG69" s="0" t="n">
        <v>0.41</v>
      </c>
      <c r="AH69" s="0" t="n">
        <v>0.27</v>
      </c>
      <c r="AI69" s="0" t="n">
        <v>0</v>
      </c>
      <c r="AJ69" s="0" t="n">
        <v>0.07</v>
      </c>
      <c r="AK69" s="0" t="n">
        <v>0.07</v>
      </c>
      <c r="AL69" s="0" t="n">
        <v>-2.73180388905043</v>
      </c>
      <c r="AM69" s="0" t="s">
        <v>662</v>
      </c>
      <c r="AO69" s="8" t="s">
        <v>663</v>
      </c>
      <c r="AP69" s="0" t="n">
        <v>6.36</v>
      </c>
      <c r="AQ69" s="0" t="n">
        <v>8.06</v>
      </c>
      <c r="AR69" s="0" t="n">
        <v>5.33</v>
      </c>
      <c r="AS69" s="0" t="n">
        <v>15.81</v>
      </c>
      <c r="AT69" s="0" t="n">
        <v>16.27</v>
      </c>
      <c r="AU69" s="0" t="n">
        <v>16.85</v>
      </c>
      <c r="AV69" s="11" t="n">
        <v>4.3818391068986E-015</v>
      </c>
      <c r="AW69" s="0" t="s">
        <v>664</v>
      </c>
      <c r="AX69" s="0" t="n">
        <v>1.30886662948121</v>
      </c>
    </row>
    <row r="70" customFormat="false" ht="13.8" hidden="false" customHeight="false" outlineLevel="0" collapsed="false">
      <c r="A70" s="8" t="s">
        <v>665</v>
      </c>
      <c r="B70" s="0" t="n">
        <v>1.03</v>
      </c>
      <c r="C70" s="0" t="n">
        <v>0.1</v>
      </c>
      <c r="D70" s="0" t="n">
        <v>2.07</v>
      </c>
      <c r="E70" s="0" t="n">
        <v>5.39</v>
      </c>
      <c r="F70" s="0" t="n">
        <v>8.03</v>
      </c>
      <c r="G70" s="0" t="n">
        <v>8.13</v>
      </c>
      <c r="H70" s="0" t="s">
        <v>666</v>
      </c>
      <c r="I70" s="0" t="n">
        <v>2.75154405908909</v>
      </c>
      <c r="K70" s="8" t="s">
        <v>667</v>
      </c>
      <c r="L70" s="0" t="n">
        <v>0.28</v>
      </c>
      <c r="M70" s="0" t="n">
        <v>1.36</v>
      </c>
      <c r="N70" s="0" t="n">
        <v>3.1</v>
      </c>
      <c r="O70" s="0" t="n">
        <v>0.4</v>
      </c>
      <c r="P70" s="0" t="n">
        <v>0.01</v>
      </c>
      <c r="Q70" s="0" t="n">
        <v>0</v>
      </c>
      <c r="R70" s="0" t="s">
        <v>668</v>
      </c>
      <c r="S70" s="0" t="n">
        <v>-3.53119124428017</v>
      </c>
      <c r="U70" s="8" t="s">
        <v>545</v>
      </c>
      <c r="V70" s="0" t="n">
        <v>0.3</v>
      </c>
      <c r="W70" s="0" t="n">
        <v>0.24</v>
      </c>
      <c r="X70" s="0" t="n">
        <v>0.42</v>
      </c>
      <c r="Y70" s="0" t="n">
        <v>1.85</v>
      </c>
      <c r="Z70" s="0" t="n">
        <v>3.78</v>
      </c>
      <c r="AA70" s="0" t="n">
        <v>2.18</v>
      </c>
      <c r="AB70" s="0" t="n">
        <v>3.02421623742082</v>
      </c>
      <c r="AC70" s="0" t="s">
        <v>546</v>
      </c>
      <c r="AE70" s="8" t="s">
        <v>267</v>
      </c>
      <c r="AF70" s="0" t="n">
        <v>42.47</v>
      </c>
      <c r="AG70" s="0" t="n">
        <v>24.27</v>
      </c>
      <c r="AH70" s="0" t="n">
        <v>26.17</v>
      </c>
      <c r="AI70" s="0" t="n">
        <v>4.9</v>
      </c>
      <c r="AJ70" s="0" t="n">
        <v>2.23</v>
      </c>
      <c r="AK70" s="0" t="n">
        <v>6.74</v>
      </c>
      <c r="AL70" s="0" t="n">
        <v>-2.74386609607222</v>
      </c>
      <c r="AM70" s="0" t="s">
        <v>268</v>
      </c>
      <c r="AO70" s="8" t="s">
        <v>155</v>
      </c>
      <c r="AP70" s="0" t="n">
        <v>0.59</v>
      </c>
      <c r="AQ70" s="0" t="n">
        <v>1.14</v>
      </c>
      <c r="AR70" s="0" t="n">
        <v>0.69</v>
      </c>
      <c r="AS70" s="0" t="n">
        <v>1.87</v>
      </c>
      <c r="AT70" s="0" t="n">
        <v>1.67</v>
      </c>
      <c r="AU70" s="0" t="n">
        <v>2.45</v>
      </c>
      <c r="AV70" s="0" t="n">
        <v>0.00624994863278949</v>
      </c>
      <c r="AW70" s="0" t="s">
        <v>156</v>
      </c>
      <c r="AX70" s="0" t="n">
        <v>1.30754895551419</v>
      </c>
    </row>
    <row r="71" customFormat="false" ht="13.8" hidden="false" customHeight="false" outlineLevel="0" collapsed="false">
      <c r="A71" s="8" t="s">
        <v>669</v>
      </c>
      <c r="B71" s="0" t="n">
        <v>0.3</v>
      </c>
      <c r="C71" s="0" t="n">
        <v>0.03</v>
      </c>
      <c r="D71" s="0" t="n">
        <v>0.51</v>
      </c>
      <c r="E71" s="0" t="n">
        <v>2.24</v>
      </c>
      <c r="F71" s="0" t="n">
        <v>1.9</v>
      </c>
      <c r="G71" s="0" t="n">
        <v>1.49</v>
      </c>
      <c r="H71" s="0" t="s">
        <v>670</v>
      </c>
      <c r="I71" s="0" t="n">
        <v>2.74467368930147</v>
      </c>
      <c r="K71" s="8" t="s">
        <v>113</v>
      </c>
      <c r="L71" s="0" t="n">
        <v>18.7</v>
      </c>
      <c r="M71" s="0" t="n">
        <v>22.47</v>
      </c>
      <c r="N71" s="0" t="n">
        <v>18.24</v>
      </c>
      <c r="O71" s="0" t="n">
        <v>2.27</v>
      </c>
      <c r="P71" s="0" t="n">
        <v>1.06</v>
      </c>
      <c r="Q71" s="0" t="n">
        <v>1.12</v>
      </c>
      <c r="R71" s="0" t="s">
        <v>114</v>
      </c>
      <c r="S71" s="0" t="n">
        <v>-3.7388285473454</v>
      </c>
      <c r="U71" s="8" t="s">
        <v>671</v>
      </c>
      <c r="V71" s="0" t="n">
        <v>0.08</v>
      </c>
      <c r="W71" s="0" t="n">
        <v>0.04</v>
      </c>
      <c r="X71" s="0" t="n">
        <v>0.06</v>
      </c>
      <c r="Y71" s="0" t="n">
        <v>0.33</v>
      </c>
      <c r="Z71" s="0" t="n">
        <v>0.72</v>
      </c>
      <c r="AA71" s="0" t="n">
        <v>0.3</v>
      </c>
      <c r="AB71" s="0" t="n">
        <v>2.90689059560852</v>
      </c>
      <c r="AC71" s="0" t="s">
        <v>672</v>
      </c>
      <c r="AE71" s="8" t="s">
        <v>673</v>
      </c>
      <c r="AF71" s="0" t="n">
        <v>1.9</v>
      </c>
      <c r="AG71" s="0" t="n">
        <v>0.46</v>
      </c>
      <c r="AH71" s="0" t="n">
        <v>0.74</v>
      </c>
      <c r="AI71" s="0" t="n">
        <v>0.14</v>
      </c>
      <c r="AJ71" s="0" t="n">
        <v>0.16</v>
      </c>
      <c r="AK71" s="0" t="n">
        <v>0.15</v>
      </c>
      <c r="AL71" s="0" t="n">
        <v>-2.78427130894456</v>
      </c>
      <c r="AM71" s="0" t="s">
        <v>674</v>
      </c>
      <c r="AO71" s="8" t="s">
        <v>675</v>
      </c>
      <c r="AP71" s="0" t="n">
        <v>2.48</v>
      </c>
      <c r="AQ71" s="0" t="n">
        <v>3.17</v>
      </c>
      <c r="AR71" s="0" t="n">
        <v>1.26</v>
      </c>
      <c r="AS71" s="0" t="n">
        <v>5.99</v>
      </c>
      <c r="AT71" s="0" t="n">
        <v>5.27</v>
      </c>
      <c r="AU71" s="0" t="n">
        <v>5.84</v>
      </c>
      <c r="AV71" s="0" t="n">
        <v>0.00052179228271</v>
      </c>
      <c r="AW71" s="0" t="s">
        <v>676</v>
      </c>
      <c r="AX71" s="0" t="n">
        <v>1.307238709385</v>
      </c>
    </row>
    <row r="72" customFormat="false" ht="13.8" hidden="false" customHeight="false" outlineLevel="0" collapsed="false">
      <c r="A72" s="8" t="s">
        <v>303</v>
      </c>
      <c r="B72" s="0" t="n">
        <v>0.14</v>
      </c>
      <c r="C72" s="0" t="n">
        <v>0.14</v>
      </c>
      <c r="D72" s="0" t="n">
        <v>0.08</v>
      </c>
      <c r="E72" s="0" t="n">
        <v>0.49</v>
      </c>
      <c r="F72" s="0" t="n">
        <v>1.17</v>
      </c>
      <c r="G72" s="0" t="n">
        <v>0.74</v>
      </c>
      <c r="H72" s="0" t="s">
        <v>304</v>
      </c>
      <c r="I72" s="0" t="n">
        <v>2.73696559416621</v>
      </c>
      <c r="K72" s="8" t="s">
        <v>677</v>
      </c>
      <c r="L72" s="0" t="n">
        <v>1.2</v>
      </c>
      <c r="M72" s="0" t="n">
        <v>0.27</v>
      </c>
      <c r="N72" s="0" t="n">
        <v>1.55</v>
      </c>
      <c r="O72" s="0" t="n">
        <v>0.04</v>
      </c>
      <c r="P72" s="0" t="n">
        <v>0.07</v>
      </c>
      <c r="Q72" s="0" t="n">
        <v>0.11</v>
      </c>
      <c r="R72" s="0" t="s">
        <v>678</v>
      </c>
      <c r="S72" s="0" t="n">
        <v>-3.77897312068779</v>
      </c>
      <c r="U72" s="8" t="s">
        <v>679</v>
      </c>
      <c r="V72" s="0" t="n">
        <v>0.75</v>
      </c>
      <c r="W72" s="0" t="n">
        <v>1.44</v>
      </c>
      <c r="X72" s="0" t="n">
        <v>2.34</v>
      </c>
      <c r="Y72" s="0" t="n">
        <v>9.75</v>
      </c>
      <c r="Z72" s="0" t="n">
        <v>13.15</v>
      </c>
      <c r="AA72" s="0" t="n">
        <v>9.78</v>
      </c>
      <c r="AB72" s="0" t="n">
        <v>2.85082502809944</v>
      </c>
      <c r="AC72" s="0" t="s">
        <v>680</v>
      </c>
      <c r="AE72" s="8" t="s">
        <v>681</v>
      </c>
      <c r="AF72" s="0" t="n">
        <v>3.07</v>
      </c>
      <c r="AG72" s="0" t="n">
        <v>3.2</v>
      </c>
      <c r="AH72" s="0" t="n">
        <v>1.61</v>
      </c>
      <c r="AI72" s="0" t="n">
        <v>0.11</v>
      </c>
      <c r="AJ72" s="0" t="n">
        <v>0.61</v>
      </c>
      <c r="AK72" s="0" t="n">
        <v>0.4</v>
      </c>
      <c r="AL72" s="0" t="n">
        <v>-2.81469689739878</v>
      </c>
      <c r="AM72" s="0" t="s">
        <v>682</v>
      </c>
      <c r="AO72" s="8" t="s">
        <v>547</v>
      </c>
      <c r="AP72" s="0" t="n">
        <v>1.14</v>
      </c>
      <c r="AQ72" s="0" t="n">
        <v>2.14</v>
      </c>
      <c r="AR72" s="0" t="n">
        <v>1.35</v>
      </c>
      <c r="AS72" s="0" t="n">
        <v>3.73</v>
      </c>
      <c r="AT72" s="0" t="n">
        <v>3.3</v>
      </c>
      <c r="AU72" s="0" t="n">
        <v>4.26</v>
      </c>
      <c r="AV72" s="11" t="n">
        <v>4.39935533848803E-005</v>
      </c>
      <c r="AW72" s="0" t="s">
        <v>548</v>
      </c>
      <c r="AX72" s="0" t="n">
        <v>1.28596138751277</v>
      </c>
    </row>
    <row r="73" customFormat="false" ht="13.8" hidden="false" customHeight="false" outlineLevel="0" collapsed="false">
      <c r="A73" s="8" t="s">
        <v>683</v>
      </c>
      <c r="B73" s="0" t="n">
        <v>1.69</v>
      </c>
      <c r="C73" s="0" t="n">
        <v>0.85</v>
      </c>
      <c r="D73" s="0" t="n">
        <v>2.45</v>
      </c>
      <c r="E73" s="0" t="n">
        <v>7.53</v>
      </c>
      <c r="F73" s="0" t="n">
        <v>13.05</v>
      </c>
      <c r="G73" s="0" t="n">
        <v>12.15</v>
      </c>
      <c r="H73" s="0" t="s">
        <v>684</v>
      </c>
      <c r="I73" s="0" t="n">
        <v>2.71350188170751</v>
      </c>
      <c r="K73" s="8" t="s">
        <v>685</v>
      </c>
      <c r="L73" s="0" t="n">
        <v>0.92</v>
      </c>
      <c r="M73" s="0" t="n">
        <v>3.87</v>
      </c>
      <c r="N73" s="0" t="n">
        <v>0.78</v>
      </c>
      <c r="O73" s="0" t="n">
        <v>0.22</v>
      </c>
      <c r="P73" s="0" t="n">
        <v>0.09</v>
      </c>
      <c r="Q73" s="0" t="n">
        <v>0.04</v>
      </c>
      <c r="R73" s="0" t="s">
        <v>686</v>
      </c>
      <c r="S73" s="0" t="n">
        <v>-3.99225050039506</v>
      </c>
      <c r="U73" s="8" t="s">
        <v>257</v>
      </c>
      <c r="V73" s="0" t="n">
        <v>0.44</v>
      </c>
      <c r="W73" s="0" t="n">
        <v>0.75</v>
      </c>
      <c r="X73" s="0" t="n">
        <v>0.83</v>
      </c>
      <c r="Y73" s="0" t="n">
        <v>3.3</v>
      </c>
      <c r="Z73" s="0" t="n">
        <v>6.6</v>
      </c>
      <c r="AA73" s="0" t="n">
        <v>4.26</v>
      </c>
      <c r="AB73" s="0" t="n">
        <v>2.8093940673312</v>
      </c>
      <c r="AC73" s="0" t="s">
        <v>258</v>
      </c>
      <c r="AE73" s="8" t="s">
        <v>503</v>
      </c>
      <c r="AF73" s="0" t="n">
        <v>8.27</v>
      </c>
      <c r="AG73" s="0" t="n">
        <v>3.65</v>
      </c>
      <c r="AH73" s="0" t="n">
        <v>3.11</v>
      </c>
      <c r="AI73" s="0" t="n">
        <v>0.6</v>
      </c>
      <c r="AJ73" s="0" t="n">
        <v>0.65</v>
      </c>
      <c r="AK73" s="0" t="n">
        <v>0.69</v>
      </c>
      <c r="AL73" s="0" t="n">
        <v>-2.95371645172924</v>
      </c>
      <c r="AM73" s="0" t="s">
        <v>504</v>
      </c>
      <c r="AO73" s="8" t="s">
        <v>519</v>
      </c>
      <c r="AP73" s="0" t="n">
        <v>7.61</v>
      </c>
      <c r="AQ73" s="0" t="n">
        <v>10.09</v>
      </c>
      <c r="AR73" s="0" t="n">
        <v>6.14</v>
      </c>
      <c r="AS73" s="0" t="n">
        <v>19.29</v>
      </c>
      <c r="AT73" s="0" t="n">
        <v>19.16</v>
      </c>
      <c r="AU73" s="0" t="n">
        <v>19.39</v>
      </c>
      <c r="AV73" s="11" t="n">
        <v>2.93318878920046E-011</v>
      </c>
      <c r="AW73" s="0" t="s">
        <v>520</v>
      </c>
      <c r="AX73" s="0" t="n">
        <v>1.27868331648896</v>
      </c>
    </row>
    <row r="74" customFormat="false" ht="13.8" hidden="false" customHeight="false" outlineLevel="0" collapsed="false">
      <c r="A74" s="8" t="s">
        <v>687</v>
      </c>
      <c r="B74" s="0" t="n">
        <v>0.03</v>
      </c>
      <c r="C74" s="0" t="n">
        <v>0.09</v>
      </c>
      <c r="D74" s="0" t="n">
        <v>0</v>
      </c>
      <c r="E74" s="0" t="n">
        <v>0.19</v>
      </c>
      <c r="F74" s="0" t="n">
        <v>0.22</v>
      </c>
      <c r="G74" s="0" t="n">
        <v>0.36</v>
      </c>
      <c r="H74" s="0" t="s">
        <v>688</v>
      </c>
      <c r="I74" s="0" t="n">
        <v>2.68182403997375</v>
      </c>
      <c r="K74" s="8" t="s">
        <v>689</v>
      </c>
      <c r="L74" s="0" t="n">
        <v>3.27</v>
      </c>
      <c r="M74" s="0" t="n">
        <v>2.4</v>
      </c>
      <c r="N74" s="0" t="n">
        <v>2.85</v>
      </c>
      <c r="O74" s="0" t="n">
        <v>0</v>
      </c>
      <c r="P74" s="0" t="n">
        <v>0.27</v>
      </c>
      <c r="Q74" s="0" t="n">
        <v>0.09</v>
      </c>
      <c r="R74" s="0" t="s">
        <v>690</v>
      </c>
      <c r="S74" s="0" t="n">
        <v>-4.56478461878353</v>
      </c>
      <c r="U74" s="8" t="s">
        <v>231</v>
      </c>
      <c r="V74" s="0" t="n">
        <v>0.02</v>
      </c>
      <c r="W74" s="0" t="n">
        <v>0.03</v>
      </c>
      <c r="X74" s="0" t="n">
        <v>0.03</v>
      </c>
      <c r="Y74" s="0" t="n">
        <v>0.12</v>
      </c>
      <c r="Z74" s="0" t="n">
        <v>0.36</v>
      </c>
      <c r="AA74" s="0" t="n">
        <v>0.08</v>
      </c>
      <c r="AB74" s="0" t="n">
        <v>2.80735492205761</v>
      </c>
      <c r="AC74" s="0" t="s">
        <v>232</v>
      </c>
      <c r="AE74" s="8" t="s">
        <v>691</v>
      </c>
      <c r="AF74" s="0" t="n">
        <v>0.79</v>
      </c>
      <c r="AG74" s="0" t="n">
        <v>0.35</v>
      </c>
      <c r="AH74" s="0" t="n">
        <v>0.42</v>
      </c>
      <c r="AI74" s="0" t="n">
        <v>0.06</v>
      </c>
      <c r="AJ74" s="0" t="n">
        <v>0</v>
      </c>
      <c r="AK74" s="0" t="n">
        <v>0.12</v>
      </c>
      <c r="AL74" s="0" t="n">
        <v>-3.11547721741994</v>
      </c>
      <c r="AM74" s="0" t="s">
        <v>692</v>
      </c>
      <c r="AO74" s="8" t="s">
        <v>693</v>
      </c>
      <c r="AP74" s="0" t="n">
        <v>0.66</v>
      </c>
      <c r="AQ74" s="0" t="n">
        <v>1.16</v>
      </c>
      <c r="AR74" s="0" t="n">
        <v>0.49</v>
      </c>
      <c r="AS74" s="0" t="n">
        <v>1.97</v>
      </c>
      <c r="AT74" s="0" t="n">
        <v>1.44</v>
      </c>
      <c r="AU74" s="0" t="n">
        <v>2.17</v>
      </c>
      <c r="AV74" s="0" t="n">
        <v>0.00352538295096444</v>
      </c>
      <c r="AW74" s="0" t="s">
        <v>694</v>
      </c>
      <c r="AX74" s="0" t="n">
        <v>1.27237227041313</v>
      </c>
    </row>
    <row r="75" customFormat="false" ht="13.8" hidden="false" customHeight="false" outlineLevel="0" collapsed="false">
      <c r="A75" s="8" t="s">
        <v>695</v>
      </c>
      <c r="B75" s="0" t="n">
        <v>0.11</v>
      </c>
      <c r="C75" s="0" t="n">
        <v>0.04</v>
      </c>
      <c r="D75" s="0" t="n">
        <v>0.03</v>
      </c>
      <c r="E75" s="0" t="n">
        <v>0.35</v>
      </c>
      <c r="F75" s="0" t="n">
        <v>0.37</v>
      </c>
      <c r="G75" s="0" t="n">
        <v>0.39</v>
      </c>
      <c r="H75" s="0" t="s">
        <v>696</v>
      </c>
      <c r="I75" s="0" t="n">
        <v>2.62449086490779</v>
      </c>
      <c r="K75" s="8" t="s">
        <v>221</v>
      </c>
      <c r="L75" s="0" t="n">
        <v>30.09</v>
      </c>
      <c r="M75" s="0" t="n">
        <v>55.24</v>
      </c>
      <c r="N75" s="0" t="n">
        <v>23.08</v>
      </c>
      <c r="O75" s="0" t="n">
        <v>2.13</v>
      </c>
      <c r="P75" s="0" t="n">
        <v>0.78</v>
      </c>
      <c r="Q75" s="0" t="n">
        <v>0.63</v>
      </c>
      <c r="R75" s="0" t="s">
        <v>222</v>
      </c>
      <c r="S75" s="0" t="n">
        <v>-4.9366046699682</v>
      </c>
      <c r="U75" s="8" t="s">
        <v>697</v>
      </c>
      <c r="V75" s="0" t="n">
        <v>1.66</v>
      </c>
      <c r="W75" s="0" t="n">
        <v>1.83</v>
      </c>
      <c r="X75" s="0" t="n">
        <v>1.83</v>
      </c>
      <c r="Y75" s="0" t="n">
        <v>9.57</v>
      </c>
      <c r="Z75" s="0" t="n">
        <v>19.3</v>
      </c>
      <c r="AA75" s="0" t="n">
        <v>7.89</v>
      </c>
      <c r="AB75" s="0" t="n">
        <v>2.78863861578784</v>
      </c>
      <c r="AC75" s="0" t="s">
        <v>698</v>
      </c>
      <c r="AE75" s="8" t="s">
        <v>449</v>
      </c>
      <c r="AF75" s="0" t="n">
        <v>24.48</v>
      </c>
      <c r="AG75" s="0" t="n">
        <v>15.9</v>
      </c>
      <c r="AH75" s="0" t="n">
        <v>9.91</v>
      </c>
      <c r="AI75" s="0" t="n">
        <v>2.15</v>
      </c>
      <c r="AJ75" s="0" t="n">
        <v>0.88</v>
      </c>
      <c r="AK75" s="0" t="n">
        <v>2.63</v>
      </c>
      <c r="AL75" s="0" t="n">
        <v>-3.1513975952469</v>
      </c>
      <c r="AM75" s="0" t="s">
        <v>450</v>
      </c>
      <c r="AO75" s="8" t="s">
        <v>699</v>
      </c>
      <c r="AP75" s="0" t="n">
        <v>1.55</v>
      </c>
      <c r="AQ75" s="0" t="n">
        <v>3.1</v>
      </c>
      <c r="AR75" s="0" t="n">
        <v>1.81</v>
      </c>
      <c r="AS75" s="0" t="n">
        <v>3.61</v>
      </c>
      <c r="AT75" s="0" t="n">
        <v>5.72</v>
      </c>
      <c r="AU75" s="0" t="n">
        <v>6.17</v>
      </c>
      <c r="AV75" s="0" t="n">
        <v>0.00505174065389723</v>
      </c>
      <c r="AW75" s="0" t="s">
        <v>700</v>
      </c>
      <c r="AX75" s="0" t="n">
        <v>1.26266214546768</v>
      </c>
    </row>
    <row r="76" customFormat="false" ht="14.4" hidden="false" customHeight="false" outlineLevel="0" collapsed="false">
      <c r="A76" s="8" t="s">
        <v>701</v>
      </c>
      <c r="B76" s="0" t="n">
        <v>0.1</v>
      </c>
      <c r="C76" s="0" t="n">
        <v>0.15</v>
      </c>
      <c r="D76" s="0" t="n">
        <v>0.13</v>
      </c>
      <c r="E76" s="0" t="n">
        <v>0.33</v>
      </c>
      <c r="F76" s="0" t="n">
        <v>1.18</v>
      </c>
      <c r="G76" s="0" t="n">
        <v>0.83</v>
      </c>
      <c r="H76" s="0" t="s">
        <v>702</v>
      </c>
      <c r="I76" s="0" t="n">
        <v>2.62243720613982</v>
      </c>
      <c r="K76" s="12" t="s">
        <v>703</v>
      </c>
      <c r="L76" s="13" t="n">
        <v>0.75</v>
      </c>
      <c r="M76" s="13" t="n">
        <v>1.47</v>
      </c>
      <c r="N76" s="13" t="n">
        <v>0.5</v>
      </c>
      <c r="O76" s="13" t="n">
        <v>0.04</v>
      </c>
      <c r="P76" s="13" t="n">
        <v>0.02</v>
      </c>
      <c r="Q76" s="13" t="n">
        <v>0</v>
      </c>
      <c r="R76" s="13" t="s">
        <v>704</v>
      </c>
      <c r="S76" s="13" t="n">
        <v>-5.50250034052918</v>
      </c>
      <c r="U76" s="8" t="s">
        <v>513</v>
      </c>
      <c r="V76" s="0" t="n">
        <v>0.26</v>
      </c>
      <c r="W76" s="0" t="n">
        <v>0.66</v>
      </c>
      <c r="X76" s="0" t="n">
        <v>0.67</v>
      </c>
      <c r="Y76" s="0" t="n">
        <v>3.11</v>
      </c>
      <c r="Z76" s="0" t="n">
        <v>4.29</v>
      </c>
      <c r="AA76" s="0" t="n">
        <v>3.49</v>
      </c>
      <c r="AB76" s="0" t="n">
        <v>2.77590528343255</v>
      </c>
      <c r="AC76" s="0" t="s">
        <v>514</v>
      </c>
      <c r="AE76" s="8" t="s">
        <v>705</v>
      </c>
      <c r="AF76" s="0" t="n">
        <v>43.25</v>
      </c>
      <c r="AG76" s="0" t="n">
        <v>23.11</v>
      </c>
      <c r="AH76" s="0" t="n">
        <v>22.57</v>
      </c>
      <c r="AI76" s="0" t="n">
        <v>3.83</v>
      </c>
      <c r="AJ76" s="0" t="n">
        <v>1.96</v>
      </c>
      <c r="AK76" s="0" t="n">
        <v>4.05</v>
      </c>
      <c r="AL76" s="0" t="n">
        <v>-3.17593996497112</v>
      </c>
      <c r="AM76" s="0" t="s">
        <v>706</v>
      </c>
      <c r="AO76" s="8" t="s">
        <v>707</v>
      </c>
      <c r="AP76" s="0" t="n">
        <v>2.74</v>
      </c>
      <c r="AQ76" s="0" t="n">
        <v>3.66</v>
      </c>
      <c r="AR76" s="0" t="n">
        <v>4.05</v>
      </c>
      <c r="AS76" s="0" t="n">
        <v>7.6</v>
      </c>
      <c r="AT76" s="0" t="n">
        <v>8.92</v>
      </c>
      <c r="AU76" s="0" t="n">
        <v>8.55</v>
      </c>
      <c r="AV76" s="11" t="n">
        <v>3.32065470331365E-007</v>
      </c>
      <c r="AW76" s="0" t="s">
        <v>708</v>
      </c>
      <c r="AX76" s="0" t="n">
        <v>1.2624590538657</v>
      </c>
    </row>
    <row r="77" customFormat="false" ht="14.4" hidden="false" customHeight="false" outlineLevel="0" collapsed="false">
      <c r="A77" s="8" t="s">
        <v>709</v>
      </c>
      <c r="B77" s="0" t="n">
        <v>0.58</v>
      </c>
      <c r="C77" s="0" t="n">
        <v>0.11</v>
      </c>
      <c r="D77" s="0" t="n">
        <v>0.3</v>
      </c>
      <c r="E77" s="0" t="n">
        <v>1.9</v>
      </c>
      <c r="F77" s="0" t="n">
        <v>2.14</v>
      </c>
      <c r="G77" s="0" t="n">
        <v>1.89</v>
      </c>
      <c r="H77" s="0" t="s">
        <v>710</v>
      </c>
      <c r="I77" s="0" t="n">
        <v>2.5825316744664</v>
      </c>
      <c r="U77" s="8" t="s">
        <v>711</v>
      </c>
      <c r="V77" s="0" t="n">
        <v>0</v>
      </c>
      <c r="W77" s="0" t="n">
        <v>0.13</v>
      </c>
      <c r="X77" s="0" t="n">
        <v>0.28</v>
      </c>
      <c r="Y77" s="0" t="n">
        <v>0.84</v>
      </c>
      <c r="Z77" s="0" t="n">
        <v>1.36</v>
      </c>
      <c r="AA77" s="0" t="n">
        <v>0.6</v>
      </c>
      <c r="AB77" s="0" t="n">
        <v>2.77173101232688</v>
      </c>
      <c r="AC77" s="0" t="s">
        <v>712</v>
      </c>
      <c r="AE77" s="8" t="s">
        <v>423</v>
      </c>
      <c r="AF77" s="0" t="n">
        <v>10.75</v>
      </c>
      <c r="AG77" s="0" t="n">
        <v>10.02</v>
      </c>
      <c r="AH77" s="0" t="n">
        <v>5.66</v>
      </c>
      <c r="AI77" s="0" t="n">
        <v>1.05</v>
      </c>
      <c r="AJ77" s="0" t="n">
        <v>0.69</v>
      </c>
      <c r="AK77" s="0" t="n">
        <v>1</v>
      </c>
      <c r="AL77" s="0" t="n">
        <v>-3.26992862668104</v>
      </c>
      <c r="AM77" s="0" t="s">
        <v>424</v>
      </c>
      <c r="AO77" s="8" t="s">
        <v>489</v>
      </c>
      <c r="AP77" s="0" t="n">
        <v>1.16</v>
      </c>
      <c r="AQ77" s="0" t="n">
        <v>2.51</v>
      </c>
      <c r="AR77" s="0" t="n">
        <v>1.26</v>
      </c>
      <c r="AS77" s="0" t="n">
        <v>5.01</v>
      </c>
      <c r="AT77" s="0" t="n">
        <v>3.3</v>
      </c>
      <c r="AU77" s="0" t="n">
        <v>3.48</v>
      </c>
      <c r="AV77" s="0" t="n">
        <v>0.00785181820334034</v>
      </c>
      <c r="AW77" s="0" t="s">
        <v>490</v>
      </c>
      <c r="AX77" s="0" t="n">
        <v>1.25790416660185</v>
      </c>
    </row>
    <row r="78" customFormat="false" ht="13.8" hidden="false" customHeight="false" outlineLevel="0" collapsed="false">
      <c r="A78" s="8" t="s">
        <v>713</v>
      </c>
      <c r="B78" s="0" t="n">
        <v>0.41</v>
      </c>
      <c r="C78" s="0" t="n">
        <v>0.04</v>
      </c>
      <c r="D78" s="0" t="n">
        <v>0.27</v>
      </c>
      <c r="E78" s="0" t="n">
        <v>1.3</v>
      </c>
      <c r="F78" s="0" t="n">
        <v>1.41</v>
      </c>
      <c r="G78" s="0" t="n">
        <v>1.54</v>
      </c>
      <c r="H78" s="0" t="s">
        <v>714</v>
      </c>
      <c r="I78" s="0" t="n">
        <v>2.56139402958276</v>
      </c>
      <c r="U78" s="8" t="s">
        <v>183</v>
      </c>
      <c r="V78" s="0" t="n">
        <v>0.09</v>
      </c>
      <c r="W78" s="0" t="n">
        <v>0.06</v>
      </c>
      <c r="X78" s="0" t="n">
        <v>0.09</v>
      </c>
      <c r="Y78" s="0" t="n">
        <v>0.5</v>
      </c>
      <c r="Z78" s="0" t="n">
        <v>0.86</v>
      </c>
      <c r="AA78" s="0" t="n">
        <v>0.27</v>
      </c>
      <c r="AB78" s="0" t="n">
        <v>2.76376565350992</v>
      </c>
      <c r="AC78" s="0" t="s">
        <v>184</v>
      </c>
      <c r="AE78" s="8" t="s">
        <v>377</v>
      </c>
      <c r="AF78" s="0" t="n">
        <v>9.6</v>
      </c>
      <c r="AG78" s="0" t="n">
        <v>11.34</v>
      </c>
      <c r="AH78" s="0" t="n">
        <v>6.28</v>
      </c>
      <c r="AI78" s="0" t="n">
        <v>0.57</v>
      </c>
      <c r="AJ78" s="0" t="n">
        <v>0.28</v>
      </c>
      <c r="AK78" s="0" t="n">
        <v>0.98</v>
      </c>
      <c r="AL78" s="0" t="n">
        <v>-3.89475151321995</v>
      </c>
      <c r="AM78" s="0" t="s">
        <v>378</v>
      </c>
      <c r="AO78" s="8" t="s">
        <v>715</v>
      </c>
      <c r="AP78" s="0" t="n">
        <v>0.38</v>
      </c>
      <c r="AQ78" s="0" t="n">
        <v>0.44</v>
      </c>
      <c r="AR78" s="0" t="n">
        <v>0.43</v>
      </c>
      <c r="AS78" s="0" t="n">
        <v>0.85</v>
      </c>
      <c r="AT78" s="0" t="n">
        <v>1.08</v>
      </c>
      <c r="AU78" s="0" t="n">
        <v>1.05</v>
      </c>
      <c r="AV78" s="11" t="n">
        <v>2.19801823179615E-006</v>
      </c>
      <c r="AW78" s="0" t="s">
        <v>716</v>
      </c>
      <c r="AX78" s="0" t="n">
        <v>1.25338423580007</v>
      </c>
    </row>
    <row r="79" customFormat="false" ht="13.8" hidden="false" customHeight="false" outlineLevel="0" collapsed="false">
      <c r="A79" s="8" t="s">
        <v>717</v>
      </c>
      <c r="B79" s="0" t="n">
        <v>0.07</v>
      </c>
      <c r="C79" s="0" t="n">
        <v>0.05</v>
      </c>
      <c r="D79" s="0" t="n">
        <v>0.05</v>
      </c>
      <c r="E79" s="0" t="n">
        <v>0.05</v>
      </c>
      <c r="F79" s="0" t="n">
        <v>0.49</v>
      </c>
      <c r="G79" s="0" t="n">
        <v>0.39</v>
      </c>
      <c r="H79" s="0" t="s">
        <v>718</v>
      </c>
      <c r="I79" s="0" t="n">
        <v>2.45169596985769</v>
      </c>
      <c r="U79" s="8" t="s">
        <v>719</v>
      </c>
      <c r="V79" s="0" t="n">
        <v>1.71</v>
      </c>
      <c r="W79" s="0" t="n">
        <v>1.55</v>
      </c>
      <c r="X79" s="0" t="n">
        <v>1.17</v>
      </c>
      <c r="Y79" s="0" t="n">
        <v>9.01</v>
      </c>
      <c r="Z79" s="0" t="n">
        <v>13.18</v>
      </c>
      <c r="AA79" s="0" t="n">
        <v>7.23</v>
      </c>
      <c r="AB79" s="0" t="n">
        <v>2.73141864269981</v>
      </c>
      <c r="AC79" s="0" t="s">
        <v>720</v>
      </c>
      <c r="AE79" s="8" t="s">
        <v>651</v>
      </c>
      <c r="AF79" s="0" t="n">
        <v>113.17</v>
      </c>
      <c r="AG79" s="0" t="n">
        <v>44.13</v>
      </c>
      <c r="AH79" s="0" t="n">
        <v>39.24</v>
      </c>
      <c r="AI79" s="0" t="n">
        <v>2.98</v>
      </c>
      <c r="AJ79" s="0" t="n">
        <v>3.32</v>
      </c>
      <c r="AK79" s="0" t="n">
        <v>5.39</v>
      </c>
      <c r="AL79" s="0" t="n">
        <v>-4.07147612599463</v>
      </c>
      <c r="AM79" s="0" t="s">
        <v>652</v>
      </c>
      <c r="AO79" s="8" t="s">
        <v>721</v>
      </c>
      <c r="AP79" s="0" t="n">
        <v>33.75</v>
      </c>
      <c r="AQ79" s="0" t="n">
        <v>51.62</v>
      </c>
      <c r="AR79" s="0" t="n">
        <v>29.28</v>
      </c>
      <c r="AS79" s="0" t="n">
        <v>89.42</v>
      </c>
      <c r="AT79" s="0" t="n">
        <v>90.26</v>
      </c>
      <c r="AU79" s="0" t="n">
        <v>89.93</v>
      </c>
      <c r="AV79" s="11" t="n">
        <v>1.30258081571001E-005</v>
      </c>
      <c r="AW79" s="0" t="s">
        <v>722</v>
      </c>
      <c r="AX79" s="0" t="n">
        <v>1.23363765303598</v>
      </c>
    </row>
    <row r="80" customFormat="false" ht="13.8" hidden="false" customHeight="false" outlineLevel="0" collapsed="false">
      <c r="A80" s="8" t="s">
        <v>399</v>
      </c>
      <c r="B80" s="0" t="n">
        <v>1.96</v>
      </c>
      <c r="C80" s="0" t="n">
        <v>0.57</v>
      </c>
      <c r="D80" s="0" t="n">
        <v>1.42</v>
      </c>
      <c r="E80" s="0" t="n">
        <v>8.83</v>
      </c>
      <c r="F80" s="0" t="n">
        <v>5.95</v>
      </c>
      <c r="G80" s="0" t="n">
        <v>6.54</v>
      </c>
      <c r="H80" s="0" t="s">
        <v>400</v>
      </c>
      <c r="I80" s="0" t="n">
        <v>2.43228287969471</v>
      </c>
      <c r="U80" s="8" t="s">
        <v>723</v>
      </c>
      <c r="V80" s="0" t="n">
        <v>0.15</v>
      </c>
      <c r="W80" s="0" t="n">
        <v>0.13</v>
      </c>
      <c r="X80" s="0" t="n">
        <v>0.21</v>
      </c>
      <c r="Y80" s="0" t="n">
        <v>0.88</v>
      </c>
      <c r="Z80" s="0" t="n">
        <v>1.68</v>
      </c>
      <c r="AA80" s="0" t="n">
        <v>0.67</v>
      </c>
      <c r="AB80" s="0" t="n">
        <v>2.72068051057872</v>
      </c>
      <c r="AC80" s="0" t="s">
        <v>724</v>
      </c>
      <c r="AE80" s="8" t="s">
        <v>631</v>
      </c>
      <c r="AF80" s="0" t="n">
        <v>14.4</v>
      </c>
      <c r="AG80" s="0" t="n">
        <v>4.76</v>
      </c>
      <c r="AH80" s="0" t="n">
        <v>5.42</v>
      </c>
      <c r="AI80" s="0" t="n">
        <v>0.34</v>
      </c>
      <c r="AJ80" s="0" t="n">
        <v>0.31</v>
      </c>
      <c r="AK80" s="0" t="n">
        <v>0.44</v>
      </c>
      <c r="AL80" s="0" t="n">
        <v>-4.49508487559574</v>
      </c>
      <c r="AM80" s="0" t="s">
        <v>632</v>
      </c>
      <c r="AO80" s="8" t="s">
        <v>161</v>
      </c>
      <c r="AP80" s="0" t="n">
        <v>3.25</v>
      </c>
      <c r="AQ80" s="0" t="n">
        <v>4.97</v>
      </c>
      <c r="AR80" s="0" t="n">
        <v>2.92</v>
      </c>
      <c r="AS80" s="0" t="n">
        <v>7.89</v>
      </c>
      <c r="AT80" s="0" t="n">
        <v>8.7</v>
      </c>
      <c r="AU80" s="0" t="n">
        <v>9.6</v>
      </c>
      <c r="AV80" s="11" t="n">
        <v>1.21834738496696E-005</v>
      </c>
      <c r="AW80" s="0" t="s">
        <v>162</v>
      </c>
      <c r="AX80" s="0" t="n">
        <v>1.23326682701057</v>
      </c>
    </row>
    <row r="81" customFormat="false" ht="13.8" hidden="false" customHeight="false" outlineLevel="0" collapsed="false">
      <c r="A81" s="8" t="s">
        <v>691</v>
      </c>
      <c r="B81" s="0" t="n">
        <v>0.14</v>
      </c>
      <c r="C81" s="0" t="n">
        <v>0</v>
      </c>
      <c r="D81" s="0" t="n">
        <v>0.15</v>
      </c>
      <c r="E81" s="0" t="n">
        <v>0.79</v>
      </c>
      <c r="F81" s="0" t="n">
        <v>0.35</v>
      </c>
      <c r="G81" s="0" t="n">
        <v>0.42</v>
      </c>
      <c r="H81" s="0" t="s">
        <v>692</v>
      </c>
      <c r="I81" s="0" t="n">
        <v>2.42742122373468</v>
      </c>
      <c r="U81" s="8" t="s">
        <v>607</v>
      </c>
      <c r="V81" s="0" t="n">
        <v>0.08</v>
      </c>
      <c r="W81" s="0" t="n">
        <v>0.08</v>
      </c>
      <c r="X81" s="0" t="n">
        <v>0.21</v>
      </c>
      <c r="Y81" s="0" t="n">
        <v>0.62</v>
      </c>
      <c r="Z81" s="0" t="n">
        <v>1.26</v>
      </c>
      <c r="AA81" s="0" t="n">
        <v>0.52</v>
      </c>
      <c r="AB81" s="0" t="n">
        <v>2.69743722997957</v>
      </c>
      <c r="AC81" s="0" t="s">
        <v>608</v>
      </c>
      <c r="AE81" s="8" t="s">
        <v>647</v>
      </c>
      <c r="AF81" s="0" t="n">
        <v>0.28</v>
      </c>
      <c r="AG81" s="0" t="n">
        <v>0.08</v>
      </c>
      <c r="AH81" s="0" t="n">
        <v>0.32</v>
      </c>
      <c r="AI81" s="0" t="n">
        <v>0</v>
      </c>
      <c r="AJ81" s="0" t="n">
        <v>0.02</v>
      </c>
      <c r="AK81" s="0" t="n">
        <v>0.01</v>
      </c>
      <c r="AL81" s="0" t="n">
        <v>-4.50250034052918</v>
      </c>
      <c r="AM81" s="0" t="s">
        <v>648</v>
      </c>
      <c r="AO81" s="8" t="s">
        <v>357</v>
      </c>
      <c r="AP81" s="0" t="n">
        <v>1.69</v>
      </c>
      <c r="AQ81" s="0" t="n">
        <v>3.41</v>
      </c>
      <c r="AR81" s="0" t="n">
        <v>1.28</v>
      </c>
      <c r="AS81" s="0" t="n">
        <v>5.6</v>
      </c>
      <c r="AT81" s="0" t="n">
        <v>5.23</v>
      </c>
      <c r="AU81" s="0" t="n">
        <v>4.14</v>
      </c>
      <c r="AV81" s="0" t="n">
        <v>0.00394140946651813</v>
      </c>
      <c r="AW81" s="0" t="s">
        <v>358</v>
      </c>
      <c r="AX81" s="0" t="n">
        <v>1.23044589229355</v>
      </c>
    </row>
    <row r="82" customFormat="false" ht="14.4" hidden="false" customHeight="false" outlineLevel="0" collapsed="false">
      <c r="A82" s="8" t="s">
        <v>725</v>
      </c>
      <c r="B82" s="0" t="n">
        <v>0.82</v>
      </c>
      <c r="C82" s="0" t="n">
        <v>0.21</v>
      </c>
      <c r="D82" s="0" t="n">
        <v>0.64</v>
      </c>
      <c r="E82" s="0" t="n">
        <v>1.62</v>
      </c>
      <c r="F82" s="0" t="n">
        <v>4.46</v>
      </c>
      <c r="G82" s="0" t="n">
        <v>2.69</v>
      </c>
      <c r="H82" s="0" t="s">
        <v>726</v>
      </c>
      <c r="I82" s="0" t="n">
        <v>2.39272873997068</v>
      </c>
      <c r="U82" s="8" t="s">
        <v>727</v>
      </c>
      <c r="V82" s="0" t="n">
        <v>0.13</v>
      </c>
      <c r="W82" s="0" t="n">
        <v>1.18</v>
      </c>
      <c r="X82" s="0" t="n">
        <v>0.53</v>
      </c>
      <c r="Y82" s="0" t="n">
        <v>4.78</v>
      </c>
      <c r="Z82" s="0" t="n">
        <v>3.67</v>
      </c>
      <c r="AA82" s="0" t="n">
        <v>3.36</v>
      </c>
      <c r="AB82" s="0" t="n">
        <v>2.68223129334015</v>
      </c>
      <c r="AC82" s="0" t="s">
        <v>728</v>
      </c>
      <c r="AE82" s="12" t="s">
        <v>729</v>
      </c>
      <c r="AF82" s="13" t="n">
        <v>0.31</v>
      </c>
      <c r="AG82" s="13" t="n">
        <v>0.77</v>
      </c>
      <c r="AH82" s="13" t="n">
        <v>0.13</v>
      </c>
      <c r="AI82" s="13" t="n">
        <v>0.05</v>
      </c>
      <c r="AJ82" s="13" t="n">
        <v>0</v>
      </c>
      <c r="AK82" s="13" t="n">
        <v>0</v>
      </c>
      <c r="AL82" s="13" t="n">
        <v>-4.59693514238723</v>
      </c>
      <c r="AM82" s="13" t="s">
        <v>730</v>
      </c>
      <c r="AO82" s="8" t="s">
        <v>129</v>
      </c>
      <c r="AP82" s="0" t="n">
        <v>0.4</v>
      </c>
      <c r="AQ82" s="0" t="n">
        <v>0.67</v>
      </c>
      <c r="AR82" s="0" t="n">
        <v>0.39</v>
      </c>
      <c r="AS82" s="0" t="n">
        <v>0.89</v>
      </c>
      <c r="AT82" s="0" t="n">
        <v>1.32</v>
      </c>
      <c r="AU82" s="0" t="n">
        <v>1.21</v>
      </c>
      <c r="AV82" s="0" t="n">
        <v>0.00327288383408652</v>
      </c>
      <c r="AW82" s="0" t="s">
        <v>130</v>
      </c>
      <c r="AX82" s="0" t="n">
        <v>1.22802795600588</v>
      </c>
    </row>
    <row r="83" customFormat="false" ht="14.4" hidden="false" customHeight="false" outlineLevel="0" collapsed="false">
      <c r="A83" s="8" t="s">
        <v>359</v>
      </c>
      <c r="B83" s="0" t="n">
        <v>10.11</v>
      </c>
      <c r="C83" s="0" t="n">
        <v>1.09</v>
      </c>
      <c r="D83" s="0" t="n">
        <v>11.9</v>
      </c>
      <c r="E83" s="0" t="n">
        <v>23.79</v>
      </c>
      <c r="F83" s="0" t="n">
        <v>45.35</v>
      </c>
      <c r="G83" s="0" t="n">
        <v>48.71</v>
      </c>
      <c r="H83" s="0" t="s">
        <v>360</v>
      </c>
      <c r="I83" s="0" t="n">
        <v>2.35098700183411</v>
      </c>
      <c r="U83" s="8" t="s">
        <v>731</v>
      </c>
      <c r="V83" s="0" t="n">
        <v>4.03</v>
      </c>
      <c r="W83" s="0" t="n">
        <v>3.74</v>
      </c>
      <c r="X83" s="0" t="n">
        <v>2.39</v>
      </c>
      <c r="Y83" s="0" t="n">
        <v>18.78</v>
      </c>
      <c r="Z83" s="0" t="n">
        <v>29.59</v>
      </c>
      <c r="AA83" s="0" t="n">
        <v>16.02</v>
      </c>
      <c r="AB83" s="0" t="n">
        <v>2.66393624786599</v>
      </c>
      <c r="AC83" s="0" t="s">
        <v>732</v>
      </c>
      <c r="AO83" s="8" t="s">
        <v>599</v>
      </c>
      <c r="AP83" s="0" t="n">
        <v>3.48</v>
      </c>
      <c r="AQ83" s="0" t="n">
        <v>5.03</v>
      </c>
      <c r="AR83" s="0" t="n">
        <v>2.15</v>
      </c>
      <c r="AS83" s="0" t="n">
        <v>9.09</v>
      </c>
      <c r="AT83" s="0" t="n">
        <v>8.01</v>
      </c>
      <c r="AU83" s="0" t="n">
        <v>7.86</v>
      </c>
      <c r="AV83" s="0" t="n">
        <v>0.000880999457500654</v>
      </c>
      <c r="AW83" s="0" t="s">
        <v>600</v>
      </c>
      <c r="AX83" s="0" t="n">
        <v>1.22741049610307</v>
      </c>
    </row>
    <row r="84" customFormat="false" ht="13.8" hidden="false" customHeight="false" outlineLevel="0" collapsed="false">
      <c r="A84" s="8" t="s">
        <v>733</v>
      </c>
      <c r="B84" s="0" t="n">
        <v>5.64</v>
      </c>
      <c r="C84" s="0" t="n">
        <v>0.97</v>
      </c>
      <c r="D84" s="0" t="n">
        <v>7.38</v>
      </c>
      <c r="E84" s="0" t="n">
        <v>12.94</v>
      </c>
      <c r="F84" s="0" t="n">
        <v>30.94</v>
      </c>
      <c r="G84" s="0" t="n">
        <v>27.12</v>
      </c>
      <c r="H84" s="0" t="s">
        <v>734</v>
      </c>
      <c r="I84" s="0" t="n">
        <v>2.34342306211466</v>
      </c>
      <c r="U84" s="8" t="s">
        <v>155</v>
      </c>
      <c r="V84" s="0" t="n">
        <v>0.13</v>
      </c>
      <c r="W84" s="0" t="n">
        <v>0.05</v>
      </c>
      <c r="X84" s="0" t="n">
        <v>0.21</v>
      </c>
      <c r="Y84" s="0" t="n">
        <v>0.59</v>
      </c>
      <c r="Z84" s="0" t="n">
        <v>1.14</v>
      </c>
      <c r="AA84" s="0" t="n">
        <v>0.69</v>
      </c>
      <c r="AB84" s="0" t="n">
        <v>2.63346101841235</v>
      </c>
      <c r="AC84" s="0" t="s">
        <v>156</v>
      </c>
      <c r="AO84" s="8" t="s">
        <v>735</v>
      </c>
      <c r="AP84" s="0" t="n">
        <v>2.57</v>
      </c>
      <c r="AQ84" s="0" t="n">
        <v>3.91</v>
      </c>
      <c r="AR84" s="0" t="n">
        <v>2.38</v>
      </c>
      <c r="AS84" s="0" t="n">
        <v>5.98</v>
      </c>
      <c r="AT84" s="0" t="n">
        <v>6.48</v>
      </c>
      <c r="AU84" s="0" t="n">
        <v>8.22</v>
      </c>
      <c r="AV84" s="11" t="n">
        <v>5.34859029534126E-006</v>
      </c>
      <c r="AW84" s="0" t="s">
        <v>736</v>
      </c>
      <c r="AX84" s="0" t="n">
        <v>1.22285758175992</v>
      </c>
    </row>
    <row r="85" customFormat="false" ht="13.8" hidden="false" customHeight="false" outlineLevel="0" collapsed="false">
      <c r="A85" s="8" t="s">
        <v>407</v>
      </c>
      <c r="B85" s="0" t="n">
        <v>0.35</v>
      </c>
      <c r="C85" s="0" t="n">
        <v>0.13</v>
      </c>
      <c r="D85" s="0" t="n">
        <v>0.82</v>
      </c>
      <c r="E85" s="0" t="n">
        <v>2.63</v>
      </c>
      <c r="F85" s="0" t="n">
        <v>1.78</v>
      </c>
      <c r="G85" s="0" t="n">
        <v>2.18</v>
      </c>
      <c r="H85" s="0" t="s">
        <v>408</v>
      </c>
      <c r="I85" s="0" t="n">
        <v>2.3417668419796</v>
      </c>
      <c r="U85" s="8" t="s">
        <v>737</v>
      </c>
      <c r="V85" s="0" t="n">
        <v>0.18</v>
      </c>
      <c r="W85" s="0" t="n">
        <v>0.32</v>
      </c>
      <c r="X85" s="0" t="n">
        <v>0.62</v>
      </c>
      <c r="Y85" s="0" t="n">
        <v>2.28</v>
      </c>
      <c r="Z85" s="0" t="n">
        <v>2.52</v>
      </c>
      <c r="AA85" s="0" t="n">
        <v>2.1</v>
      </c>
      <c r="AB85" s="0" t="n">
        <v>2.62309762960793</v>
      </c>
      <c r="AC85" s="0" t="s">
        <v>738</v>
      </c>
      <c r="AO85" s="8" t="s">
        <v>739</v>
      </c>
      <c r="AP85" s="0" t="n">
        <v>5.24</v>
      </c>
      <c r="AQ85" s="0" t="n">
        <v>12.25</v>
      </c>
      <c r="AR85" s="0" t="n">
        <v>6.25</v>
      </c>
      <c r="AS85" s="0" t="n">
        <v>20.31</v>
      </c>
      <c r="AT85" s="0" t="n">
        <v>19.28</v>
      </c>
      <c r="AU85" s="0" t="n">
        <v>15.66</v>
      </c>
      <c r="AV85" s="0" t="n">
        <v>0.000146355848747303</v>
      </c>
      <c r="AW85" s="0" t="s">
        <v>740</v>
      </c>
      <c r="AX85" s="0" t="n">
        <v>1.21865452952425</v>
      </c>
    </row>
    <row r="86" customFormat="false" ht="13.8" hidden="false" customHeight="false" outlineLevel="0" collapsed="false">
      <c r="A86" s="8" t="s">
        <v>741</v>
      </c>
      <c r="B86" s="0" t="n">
        <v>0.08</v>
      </c>
      <c r="C86" s="0" t="n">
        <v>0.07</v>
      </c>
      <c r="D86" s="0" t="n">
        <v>0.14</v>
      </c>
      <c r="E86" s="0" t="n">
        <v>0.56</v>
      </c>
      <c r="F86" s="0" t="n">
        <v>0.47</v>
      </c>
      <c r="G86" s="0" t="n">
        <v>0.43</v>
      </c>
      <c r="H86" s="0" t="s">
        <v>742</v>
      </c>
      <c r="I86" s="0" t="n">
        <v>2.33184356375245</v>
      </c>
      <c r="U86" s="8" t="s">
        <v>589</v>
      </c>
      <c r="V86" s="0" t="n">
        <v>0.72</v>
      </c>
      <c r="W86" s="0" t="n">
        <v>1.24</v>
      </c>
      <c r="X86" s="0" t="n">
        <v>0.79</v>
      </c>
      <c r="Y86" s="0" t="n">
        <v>4.7</v>
      </c>
      <c r="Z86" s="0" t="n">
        <v>6.38</v>
      </c>
      <c r="AA86" s="0" t="n">
        <v>5.86</v>
      </c>
      <c r="AB86" s="0" t="n">
        <v>2.62293035092018</v>
      </c>
      <c r="AC86" s="0" t="s">
        <v>590</v>
      </c>
      <c r="AO86" s="8" t="s">
        <v>527</v>
      </c>
      <c r="AP86" s="0" t="n">
        <v>2.05</v>
      </c>
      <c r="AQ86" s="0" t="n">
        <v>1.85</v>
      </c>
      <c r="AR86" s="0" t="n">
        <v>2.39</v>
      </c>
      <c r="AS86" s="0" t="n">
        <v>5.16</v>
      </c>
      <c r="AT86" s="0" t="n">
        <v>4.5</v>
      </c>
      <c r="AU86" s="0" t="n">
        <v>4.86</v>
      </c>
      <c r="AV86" s="11" t="n">
        <v>2.57654465773987E-006</v>
      </c>
      <c r="AW86" s="0" t="s">
        <v>528</v>
      </c>
      <c r="AX86" s="0" t="n">
        <v>1.20690953111646</v>
      </c>
    </row>
    <row r="87" customFormat="false" ht="13.8" hidden="false" customHeight="false" outlineLevel="0" collapsed="false">
      <c r="A87" s="8" t="s">
        <v>743</v>
      </c>
      <c r="B87" s="0" t="n">
        <v>0.23</v>
      </c>
      <c r="C87" s="0" t="n">
        <v>0.11</v>
      </c>
      <c r="D87" s="0" t="n">
        <v>0.11</v>
      </c>
      <c r="E87" s="0" t="n">
        <v>0.54</v>
      </c>
      <c r="F87" s="0" t="n">
        <v>0.81</v>
      </c>
      <c r="G87" s="0" t="n">
        <v>0.9</v>
      </c>
      <c r="H87" s="0" t="s">
        <v>744</v>
      </c>
      <c r="I87" s="0" t="n">
        <v>2.32192809488736</v>
      </c>
      <c r="U87" s="8" t="s">
        <v>73</v>
      </c>
      <c r="V87" s="0" t="n">
        <v>1.41</v>
      </c>
      <c r="W87" s="0" t="n">
        <v>0.88</v>
      </c>
      <c r="X87" s="0" t="n">
        <v>0.68</v>
      </c>
      <c r="Y87" s="0" t="n">
        <v>4.68</v>
      </c>
      <c r="Z87" s="0" t="n">
        <v>9.25</v>
      </c>
      <c r="AA87" s="0" t="n">
        <v>4.16</v>
      </c>
      <c r="AB87" s="0" t="n">
        <v>2.60665757182048</v>
      </c>
      <c r="AC87" s="0" t="s">
        <v>74</v>
      </c>
      <c r="AO87" s="8" t="s">
        <v>471</v>
      </c>
      <c r="AP87" s="0" t="n">
        <v>4.97</v>
      </c>
      <c r="AQ87" s="0" t="n">
        <v>5.4</v>
      </c>
      <c r="AR87" s="0" t="n">
        <v>5.15</v>
      </c>
      <c r="AS87" s="0" t="n">
        <v>10.97</v>
      </c>
      <c r="AT87" s="0" t="n">
        <v>11.98</v>
      </c>
      <c r="AU87" s="0" t="n">
        <v>12.79</v>
      </c>
      <c r="AV87" s="11" t="n">
        <v>2.24652483680774E-012</v>
      </c>
      <c r="AW87" s="0" t="s">
        <v>472</v>
      </c>
      <c r="AX87" s="0" t="n">
        <v>1.20341107685436</v>
      </c>
    </row>
    <row r="88" customFormat="false" ht="13.8" hidden="false" customHeight="false" outlineLevel="0" collapsed="false">
      <c r="A88" s="8" t="s">
        <v>745</v>
      </c>
      <c r="B88" s="0" t="n">
        <v>0.09</v>
      </c>
      <c r="C88" s="0" t="n">
        <v>0.12</v>
      </c>
      <c r="D88" s="0" t="n">
        <v>0.03</v>
      </c>
      <c r="E88" s="0" t="n">
        <v>0.28</v>
      </c>
      <c r="F88" s="0" t="n">
        <v>0.38</v>
      </c>
      <c r="G88" s="0" t="n">
        <v>0.52</v>
      </c>
      <c r="H88" s="0" t="s">
        <v>746</v>
      </c>
      <c r="I88" s="0" t="n">
        <v>2.29768054864068</v>
      </c>
      <c r="U88" s="8" t="s">
        <v>747</v>
      </c>
      <c r="V88" s="0" t="n">
        <v>0.91</v>
      </c>
      <c r="W88" s="0" t="n">
        <v>1.63</v>
      </c>
      <c r="X88" s="0" t="n">
        <v>1.55</v>
      </c>
      <c r="Y88" s="0" t="n">
        <v>6.43</v>
      </c>
      <c r="Z88" s="0" t="n">
        <v>11.35</v>
      </c>
      <c r="AA88" s="0" t="n">
        <v>6.88</v>
      </c>
      <c r="AB88" s="0" t="n">
        <v>2.59200005146109</v>
      </c>
      <c r="AC88" s="0" t="s">
        <v>748</v>
      </c>
      <c r="AO88" s="8" t="s">
        <v>749</v>
      </c>
      <c r="AP88" s="0" t="n">
        <v>1.75</v>
      </c>
      <c r="AQ88" s="0" t="n">
        <v>2.52</v>
      </c>
      <c r="AR88" s="0" t="n">
        <v>1.41</v>
      </c>
      <c r="AS88" s="0" t="n">
        <v>4.43</v>
      </c>
      <c r="AT88" s="0" t="n">
        <v>5.3</v>
      </c>
      <c r="AU88" s="0" t="n">
        <v>3.35</v>
      </c>
      <c r="AV88" s="0" t="n">
        <v>0.000716404711069829</v>
      </c>
      <c r="AW88" s="0" t="s">
        <v>750</v>
      </c>
      <c r="AX88" s="0" t="n">
        <v>1.2033997059934</v>
      </c>
    </row>
    <row r="89" customFormat="false" ht="13.8" hidden="false" customHeight="false" outlineLevel="0" collapsed="false">
      <c r="A89" s="8" t="s">
        <v>313</v>
      </c>
      <c r="B89" s="0" t="n">
        <v>0.46</v>
      </c>
      <c r="C89" s="0" t="n">
        <v>0.38</v>
      </c>
      <c r="D89" s="0" t="n">
        <v>0.5</v>
      </c>
      <c r="E89" s="0" t="n">
        <v>2.52</v>
      </c>
      <c r="F89" s="0" t="n">
        <v>2.57</v>
      </c>
      <c r="G89" s="0" t="n">
        <v>1.42</v>
      </c>
      <c r="H89" s="0" t="s">
        <v>314</v>
      </c>
      <c r="I89" s="0" t="n">
        <v>2.28042454270786</v>
      </c>
      <c r="U89" s="8" t="s">
        <v>749</v>
      </c>
      <c r="V89" s="0" t="n">
        <v>0.23</v>
      </c>
      <c r="W89" s="0" t="n">
        <v>0.45</v>
      </c>
      <c r="X89" s="0" t="n">
        <v>0.33</v>
      </c>
      <c r="Y89" s="0" t="n">
        <v>1.75</v>
      </c>
      <c r="Z89" s="0" t="n">
        <v>2.52</v>
      </c>
      <c r="AA89" s="0" t="n">
        <v>1.41</v>
      </c>
      <c r="AB89" s="0" t="n">
        <v>2.49153563675288</v>
      </c>
      <c r="AC89" s="0" t="s">
        <v>750</v>
      </c>
      <c r="AO89" s="8" t="s">
        <v>751</v>
      </c>
      <c r="AP89" s="0" t="n">
        <v>6.7</v>
      </c>
      <c r="AQ89" s="0" t="n">
        <v>6.25</v>
      </c>
      <c r="AR89" s="0" t="n">
        <v>4.86</v>
      </c>
      <c r="AS89" s="0" t="n">
        <v>10.42</v>
      </c>
      <c r="AT89" s="0" t="n">
        <v>12.27</v>
      </c>
      <c r="AU89" s="0" t="n">
        <v>18.16</v>
      </c>
      <c r="AV89" s="11" t="n">
        <v>1.92731248831008E-005</v>
      </c>
      <c r="AW89" s="0" t="s">
        <v>752</v>
      </c>
      <c r="AX89" s="0" t="n">
        <v>1.19764856193143</v>
      </c>
    </row>
    <row r="90" customFormat="false" ht="13.8" hidden="false" customHeight="false" outlineLevel="0" collapsed="false">
      <c r="A90" s="8" t="s">
        <v>753</v>
      </c>
      <c r="B90" s="0" t="n">
        <v>0.27</v>
      </c>
      <c r="C90" s="0" t="n">
        <v>0.13</v>
      </c>
      <c r="D90" s="0" t="n">
        <v>0.28</v>
      </c>
      <c r="E90" s="0" t="n">
        <v>0.86</v>
      </c>
      <c r="F90" s="0" t="n">
        <v>0.97</v>
      </c>
      <c r="G90" s="0" t="n">
        <v>1.25</v>
      </c>
      <c r="H90" s="0" t="s">
        <v>754</v>
      </c>
      <c r="I90" s="0" t="n">
        <v>2.17932369944456</v>
      </c>
      <c r="U90" s="8" t="s">
        <v>599</v>
      </c>
      <c r="V90" s="0" t="n">
        <v>0.6</v>
      </c>
      <c r="W90" s="0" t="n">
        <v>0.64</v>
      </c>
      <c r="X90" s="0" t="n">
        <v>0.66</v>
      </c>
      <c r="Y90" s="0" t="n">
        <v>3.48</v>
      </c>
      <c r="Z90" s="0" t="n">
        <v>5.03</v>
      </c>
      <c r="AA90" s="0" t="n">
        <v>2.15</v>
      </c>
      <c r="AB90" s="0" t="n">
        <v>2.48813611442823</v>
      </c>
      <c r="AC90" s="0" t="s">
        <v>600</v>
      </c>
      <c r="AO90" s="8" t="s">
        <v>349</v>
      </c>
      <c r="AP90" s="0" t="n">
        <v>1.67</v>
      </c>
      <c r="AQ90" s="0" t="n">
        <v>3.39</v>
      </c>
      <c r="AR90" s="0" t="n">
        <v>1.81</v>
      </c>
      <c r="AS90" s="0" t="n">
        <v>5.6</v>
      </c>
      <c r="AT90" s="0" t="n">
        <v>5</v>
      </c>
      <c r="AU90" s="0" t="n">
        <v>5.07</v>
      </c>
      <c r="AV90" s="11" t="n">
        <v>4.75069985889866E-006</v>
      </c>
      <c r="AW90" s="0" t="s">
        <v>350</v>
      </c>
      <c r="AX90" s="0" t="n">
        <v>1.18962317565448</v>
      </c>
    </row>
    <row r="91" customFormat="false" ht="13.8" hidden="false" customHeight="false" outlineLevel="0" collapsed="false">
      <c r="A91" s="8" t="s">
        <v>755</v>
      </c>
      <c r="B91" s="0" t="n">
        <v>5.33</v>
      </c>
      <c r="C91" s="0" t="n">
        <v>4.41</v>
      </c>
      <c r="D91" s="0" t="n">
        <v>4.49</v>
      </c>
      <c r="E91" s="0" t="n">
        <v>19.58</v>
      </c>
      <c r="F91" s="0" t="n">
        <v>19.29</v>
      </c>
      <c r="G91" s="0" t="n">
        <v>23.1</v>
      </c>
      <c r="H91" s="0" t="s">
        <v>756</v>
      </c>
      <c r="I91" s="0" t="n">
        <v>2.12263430644513</v>
      </c>
      <c r="U91" s="8" t="s">
        <v>687</v>
      </c>
      <c r="V91" s="0" t="n">
        <v>0.19</v>
      </c>
      <c r="W91" s="0" t="n">
        <v>0.22</v>
      </c>
      <c r="X91" s="0" t="n">
        <v>0.36</v>
      </c>
      <c r="Y91" s="0" t="n">
        <v>1.29</v>
      </c>
      <c r="Z91" s="0" t="n">
        <v>1.59</v>
      </c>
      <c r="AA91" s="0" t="n">
        <v>1.39</v>
      </c>
      <c r="AB91" s="0" t="n">
        <v>2.47130571892558</v>
      </c>
      <c r="AC91" s="0" t="s">
        <v>688</v>
      </c>
      <c r="AO91" s="8" t="s">
        <v>757</v>
      </c>
      <c r="AP91" s="0" t="n">
        <v>1.05</v>
      </c>
      <c r="AQ91" s="0" t="n">
        <v>1.16</v>
      </c>
      <c r="AR91" s="0" t="n">
        <v>0.99</v>
      </c>
      <c r="AS91" s="0" t="n">
        <v>2.2</v>
      </c>
      <c r="AT91" s="0" t="n">
        <v>2.58</v>
      </c>
      <c r="AU91" s="0" t="n">
        <v>2.47</v>
      </c>
      <c r="AV91" s="11" t="n">
        <v>3.31566792231635E-007</v>
      </c>
      <c r="AW91" s="0" t="s">
        <v>758</v>
      </c>
      <c r="AX91" s="0" t="n">
        <v>1.17990909001493</v>
      </c>
    </row>
    <row r="92" customFormat="false" ht="13.8" hidden="false" customHeight="false" outlineLevel="0" collapsed="false">
      <c r="A92" s="8" t="s">
        <v>759</v>
      </c>
      <c r="B92" s="0" t="n">
        <v>0.14</v>
      </c>
      <c r="C92" s="0" t="n">
        <v>0.14</v>
      </c>
      <c r="D92" s="0" t="n">
        <v>0.21</v>
      </c>
      <c r="E92" s="0" t="n">
        <v>0.38</v>
      </c>
      <c r="F92" s="0" t="n">
        <v>0.9</v>
      </c>
      <c r="G92" s="0" t="n">
        <v>0.83</v>
      </c>
      <c r="H92" s="0" t="s">
        <v>760</v>
      </c>
      <c r="I92" s="0" t="n">
        <v>2.10638934459198</v>
      </c>
      <c r="U92" s="8" t="s">
        <v>761</v>
      </c>
      <c r="V92" s="0" t="n">
        <v>0.4</v>
      </c>
      <c r="W92" s="0" t="n">
        <v>0.71</v>
      </c>
      <c r="X92" s="0" t="n">
        <v>0.56</v>
      </c>
      <c r="Y92" s="0" t="n">
        <v>2.31</v>
      </c>
      <c r="Z92" s="0" t="n">
        <v>4.68</v>
      </c>
      <c r="AA92" s="0" t="n">
        <v>2.12</v>
      </c>
      <c r="AB92" s="0" t="n">
        <v>2.447602951328</v>
      </c>
      <c r="AC92" s="0" t="s">
        <v>762</v>
      </c>
      <c r="AO92" s="8" t="s">
        <v>763</v>
      </c>
      <c r="AP92" s="0" t="n">
        <v>7.86</v>
      </c>
      <c r="AQ92" s="0" t="n">
        <v>9.61</v>
      </c>
      <c r="AR92" s="0" t="n">
        <v>7.22</v>
      </c>
      <c r="AS92" s="0" t="n">
        <v>17.63</v>
      </c>
      <c r="AT92" s="0" t="n">
        <v>18.9</v>
      </c>
      <c r="AU92" s="0" t="n">
        <v>19.03</v>
      </c>
      <c r="AV92" s="11" t="n">
        <v>1.14731249632404E-016</v>
      </c>
      <c r="AW92" s="0" t="s">
        <v>764</v>
      </c>
      <c r="AX92" s="0" t="n">
        <v>1.17011976283861</v>
      </c>
    </row>
    <row r="93" customFormat="false" ht="13.8" hidden="false" customHeight="false" outlineLevel="0" collapsed="false">
      <c r="A93" s="8" t="s">
        <v>369</v>
      </c>
      <c r="B93" s="0" t="n">
        <v>0.24</v>
      </c>
      <c r="C93" s="0" t="n">
        <v>0.14</v>
      </c>
      <c r="D93" s="0" t="n">
        <v>0.19</v>
      </c>
      <c r="E93" s="0" t="n">
        <v>0.71</v>
      </c>
      <c r="F93" s="0" t="n">
        <v>0.93</v>
      </c>
      <c r="G93" s="0" t="n">
        <v>0.72</v>
      </c>
      <c r="H93" s="0" t="s">
        <v>370</v>
      </c>
      <c r="I93" s="0" t="n">
        <v>2.0497530351971</v>
      </c>
      <c r="U93" s="8" t="s">
        <v>765</v>
      </c>
      <c r="V93" s="0" t="n">
        <v>0.14</v>
      </c>
      <c r="W93" s="0" t="n">
        <v>0.14</v>
      </c>
      <c r="X93" s="0" t="n">
        <v>0.08</v>
      </c>
      <c r="Y93" s="0" t="n">
        <v>0.22</v>
      </c>
      <c r="Z93" s="0" t="n">
        <v>1.41</v>
      </c>
      <c r="AA93" s="0" t="n">
        <v>0.31</v>
      </c>
      <c r="AB93" s="0" t="n">
        <v>2.42998784074482</v>
      </c>
      <c r="AC93" s="0" t="s">
        <v>766</v>
      </c>
      <c r="AO93" s="8" t="s">
        <v>319</v>
      </c>
      <c r="AP93" s="0" t="n">
        <v>2.68</v>
      </c>
      <c r="AQ93" s="0" t="n">
        <v>4.23</v>
      </c>
      <c r="AR93" s="0" t="n">
        <v>1.81</v>
      </c>
      <c r="AS93" s="0" t="n">
        <v>7.25</v>
      </c>
      <c r="AT93" s="0" t="n">
        <v>6.88</v>
      </c>
      <c r="AU93" s="0" t="n">
        <v>5.41</v>
      </c>
      <c r="AV93" s="0" t="n">
        <v>0.000155238095770195</v>
      </c>
      <c r="AW93" s="0" t="s">
        <v>320</v>
      </c>
      <c r="AX93" s="0" t="n">
        <v>1.16403042719146</v>
      </c>
    </row>
    <row r="94" customFormat="false" ht="13.8" hidden="false" customHeight="false" outlineLevel="0" collapsed="false">
      <c r="A94" s="8" t="s">
        <v>217</v>
      </c>
      <c r="B94" s="0" t="n">
        <v>0.24</v>
      </c>
      <c r="C94" s="0" t="n">
        <v>0.14</v>
      </c>
      <c r="D94" s="0" t="n">
        <v>0.28</v>
      </c>
      <c r="E94" s="0" t="n">
        <v>0.73</v>
      </c>
      <c r="F94" s="0" t="n">
        <v>0.94</v>
      </c>
      <c r="G94" s="0" t="n">
        <v>0.97</v>
      </c>
      <c r="H94" s="0" t="s">
        <v>218</v>
      </c>
      <c r="I94" s="0" t="n">
        <v>2</v>
      </c>
      <c r="U94" s="8" t="s">
        <v>767</v>
      </c>
      <c r="V94" s="0" t="n">
        <v>0.54</v>
      </c>
      <c r="W94" s="0" t="n">
        <v>0.77</v>
      </c>
      <c r="X94" s="0" t="n">
        <v>0.58</v>
      </c>
      <c r="Y94" s="0" t="n">
        <v>2.6</v>
      </c>
      <c r="Z94" s="0" t="n">
        <v>4.92</v>
      </c>
      <c r="AA94" s="0" t="n">
        <v>2.57</v>
      </c>
      <c r="AB94" s="0" t="n">
        <v>2.41646803488528</v>
      </c>
      <c r="AC94" s="0" t="s">
        <v>768</v>
      </c>
      <c r="AO94" s="8" t="s">
        <v>203</v>
      </c>
      <c r="AP94" s="0" t="n">
        <v>3.58</v>
      </c>
      <c r="AQ94" s="0" t="n">
        <v>4.05</v>
      </c>
      <c r="AR94" s="0" t="n">
        <v>3.87</v>
      </c>
      <c r="AS94" s="0" t="n">
        <v>8.85</v>
      </c>
      <c r="AT94" s="0" t="n">
        <v>8.05</v>
      </c>
      <c r="AU94" s="0" t="n">
        <v>8.83</v>
      </c>
      <c r="AV94" s="11" t="n">
        <v>7.70751265804589E-026</v>
      </c>
      <c r="AW94" s="0" t="s">
        <v>204</v>
      </c>
      <c r="AX94" s="0" t="n">
        <v>1.16181759590206</v>
      </c>
    </row>
    <row r="95" customFormat="false" ht="13.8" hidden="false" customHeight="false" outlineLevel="0" collapsed="false">
      <c r="A95" s="8" t="s">
        <v>769</v>
      </c>
      <c r="B95" s="0" t="n">
        <v>1.26</v>
      </c>
      <c r="C95" s="0" t="n">
        <v>0.62</v>
      </c>
      <c r="D95" s="0" t="n">
        <v>0.97</v>
      </c>
      <c r="E95" s="0" t="n">
        <v>3.06</v>
      </c>
      <c r="F95" s="0" t="n">
        <v>4.1</v>
      </c>
      <c r="G95" s="0" t="n">
        <v>3.96</v>
      </c>
      <c r="H95" s="0" t="s">
        <v>770</v>
      </c>
      <c r="I95" s="0" t="n">
        <v>1.9641229636714</v>
      </c>
      <c r="U95" s="8" t="s">
        <v>713</v>
      </c>
      <c r="V95" s="0" t="n">
        <v>1.3</v>
      </c>
      <c r="W95" s="0" t="n">
        <v>1.41</v>
      </c>
      <c r="X95" s="0" t="n">
        <v>1.54</v>
      </c>
      <c r="Y95" s="0" t="n">
        <v>6.02</v>
      </c>
      <c r="Z95" s="0" t="n">
        <v>9.98</v>
      </c>
      <c r="AA95" s="0" t="n">
        <v>6.68</v>
      </c>
      <c r="AB95" s="0" t="n">
        <v>2.41588589391716</v>
      </c>
      <c r="AC95" s="0" t="s">
        <v>714</v>
      </c>
      <c r="AO95" s="8" t="s">
        <v>771</v>
      </c>
      <c r="AP95" s="0" t="n">
        <v>3.35</v>
      </c>
      <c r="AQ95" s="0" t="n">
        <v>7.72</v>
      </c>
      <c r="AR95" s="0" t="n">
        <v>3.22</v>
      </c>
      <c r="AS95" s="0" t="n">
        <v>12.75</v>
      </c>
      <c r="AT95" s="0" t="n">
        <v>9.9</v>
      </c>
      <c r="AU95" s="0" t="n">
        <v>8.95</v>
      </c>
      <c r="AV95" s="0" t="n">
        <v>0.00312677878795881</v>
      </c>
      <c r="AW95" s="0" t="s">
        <v>772</v>
      </c>
      <c r="AX95" s="0" t="n">
        <v>1.14491864196865</v>
      </c>
    </row>
    <row r="96" customFormat="false" ht="13.8" hidden="false" customHeight="false" outlineLevel="0" collapsed="false">
      <c r="A96" s="8" t="s">
        <v>605</v>
      </c>
      <c r="B96" s="0" t="n">
        <v>1.17</v>
      </c>
      <c r="C96" s="0" t="n">
        <v>0.18</v>
      </c>
      <c r="D96" s="0" t="n">
        <v>0.3</v>
      </c>
      <c r="E96" s="0" t="n">
        <v>2.49</v>
      </c>
      <c r="F96" s="0" t="n">
        <v>2.25</v>
      </c>
      <c r="G96" s="0" t="n">
        <v>1.68</v>
      </c>
      <c r="H96" s="0" t="s">
        <v>606</v>
      </c>
      <c r="I96" s="0" t="n">
        <v>1.96010727287649</v>
      </c>
      <c r="U96" s="8" t="s">
        <v>265</v>
      </c>
      <c r="V96" s="0" t="n">
        <v>0.45</v>
      </c>
      <c r="W96" s="0" t="n">
        <v>0.43</v>
      </c>
      <c r="X96" s="0" t="n">
        <v>0.61</v>
      </c>
      <c r="Y96" s="0" t="n">
        <v>2.86</v>
      </c>
      <c r="Z96" s="0" t="n">
        <v>2.97</v>
      </c>
      <c r="AA96" s="0" t="n">
        <v>2.02</v>
      </c>
      <c r="AB96" s="0" t="n">
        <v>2.39738032331683</v>
      </c>
      <c r="AC96" s="0" t="s">
        <v>266</v>
      </c>
      <c r="AO96" s="8" t="s">
        <v>505</v>
      </c>
      <c r="AP96" s="0" t="n">
        <v>2.84</v>
      </c>
      <c r="AQ96" s="0" t="n">
        <v>2.97</v>
      </c>
      <c r="AR96" s="0" t="n">
        <v>2.23</v>
      </c>
      <c r="AS96" s="0" t="n">
        <v>5.07</v>
      </c>
      <c r="AT96" s="0" t="n">
        <v>6.14</v>
      </c>
      <c r="AU96" s="0" t="n">
        <v>6.36</v>
      </c>
      <c r="AV96" s="11" t="n">
        <v>1.29217950100162E-005</v>
      </c>
      <c r="AW96" s="0" t="s">
        <v>506</v>
      </c>
      <c r="AX96" s="0" t="n">
        <v>1.12784678482945</v>
      </c>
    </row>
    <row r="97" customFormat="false" ht="13.8" hidden="false" customHeight="false" outlineLevel="0" collapsed="false">
      <c r="A97" s="8" t="s">
        <v>773</v>
      </c>
      <c r="B97" s="0" t="n">
        <v>3.21</v>
      </c>
      <c r="C97" s="0" t="n">
        <v>2.2</v>
      </c>
      <c r="D97" s="0" t="n">
        <v>3.9</v>
      </c>
      <c r="E97" s="0" t="n">
        <v>10.4</v>
      </c>
      <c r="F97" s="0" t="n">
        <v>12.81</v>
      </c>
      <c r="G97" s="0" t="n">
        <v>12.93</v>
      </c>
      <c r="H97" s="0" t="s">
        <v>774</v>
      </c>
      <c r="I97" s="0" t="n">
        <v>1.95674343330581</v>
      </c>
      <c r="U97" s="8" t="s">
        <v>645</v>
      </c>
      <c r="V97" s="0" t="n">
        <v>0.62</v>
      </c>
      <c r="W97" s="0" t="n">
        <v>0.37</v>
      </c>
      <c r="X97" s="0" t="n">
        <v>0.4</v>
      </c>
      <c r="Y97" s="0" t="n">
        <v>1.74</v>
      </c>
      <c r="Z97" s="0" t="n">
        <v>3.31</v>
      </c>
      <c r="AA97" s="0" t="n">
        <v>2.24</v>
      </c>
      <c r="AB97" s="0" t="n">
        <v>2.39083393160343</v>
      </c>
      <c r="AC97" s="0" t="s">
        <v>646</v>
      </c>
      <c r="AO97" s="8" t="s">
        <v>775</v>
      </c>
      <c r="AP97" s="0" t="n">
        <v>0.34</v>
      </c>
      <c r="AQ97" s="0" t="n">
        <v>0.41</v>
      </c>
      <c r="AR97" s="0" t="n">
        <v>0.27</v>
      </c>
      <c r="AS97" s="0" t="n">
        <v>0.79</v>
      </c>
      <c r="AT97" s="0" t="n">
        <v>0.84</v>
      </c>
      <c r="AU97" s="0" t="n">
        <v>0.59</v>
      </c>
      <c r="AV97" s="0" t="n">
        <v>0.0103438901275682</v>
      </c>
      <c r="AW97" s="0" t="s">
        <v>776</v>
      </c>
      <c r="AX97" s="0" t="n">
        <v>1.12199052437861</v>
      </c>
    </row>
    <row r="98" customFormat="false" ht="13.8" hidden="false" customHeight="false" outlineLevel="0" collapsed="false">
      <c r="A98" s="8" t="s">
        <v>777</v>
      </c>
      <c r="B98" s="0" t="n">
        <v>2.02</v>
      </c>
      <c r="C98" s="0" t="n">
        <v>0.66</v>
      </c>
      <c r="D98" s="0" t="n">
        <v>2.84</v>
      </c>
      <c r="E98" s="0" t="n">
        <v>4.94</v>
      </c>
      <c r="F98" s="0" t="n">
        <v>7.73</v>
      </c>
      <c r="G98" s="0" t="n">
        <v>8.58</v>
      </c>
      <c r="H98" s="0" t="s">
        <v>778</v>
      </c>
      <c r="I98" s="0" t="n">
        <v>1.94472266913426</v>
      </c>
      <c r="U98" s="8" t="s">
        <v>779</v>
      </c>
      <c r="V98" s="0" t="n">
        <v>0.27</v>
      </c>
      <c r="W98" s="0" t="n">
        <v>0.61</v>
      </c>
      <c r="X98" s="0" t="n">
        <v>0.35</v>
      </c>
      <c r="Y98" s="0" t="n">
        <v>1.64</v>
      </c>
      <c r="Z98" s="0" t="n">
        <v>3</v>
      </c>
      <c r="AA98" s="0" t="n">
        <v>1.78</v>
      </c>
      <c r="AB98" s="0" t="n">
        <v>2.38391498178306</v>
      </c>
      <c r="AC98" s="0" t="s">
        <v>780</v>
      </c>
      <c r="AO98" s="8" t="s">
        <v>781</v>
      </c>
      <c r="AP98" s="0" t="n">
        <v>1.76</v>
      </c>
      <c r="AQ98" s="0" t="n">
        <v>1.66</v>
      </c>
      <c r="AR98" s="0" t="n">
        <v>1.31</v>
      </c>
      <c r="AS98" s="0" t="n">
        <v>2.49</v>
      </c>
      <c r="AT98" s="0" t="n">
        <v>3.74</v>
      </c>
      <c r="AU98" s="0" t="n">
        <v>4.04</v>
      </c>
      <c r="AV98" s="11" t="n">
        <v>8.97822092679138E-005</v>
      </c>
      <c r="AW98" s="0" t="s">
        <v>782</v>
      </c>
      <c r="AX98" s="0" t="n">
        <v>1.1185240929788</v>
      </c>
    </row>
    <row r="99" customFormat="false" ht="13.8" hidden="false" customHeight="false" outlineLevel="0" collapsed="false">
      <c r="A99" s="8" t="s">
        <v>783</v>
      </c>
      <c r="B99" s="0" t="n">
        <v>1.7</v>
      </c>
      <c r="C99" s="0" t="n">
        <v>0.83</v>
      </c>
      <c r="D99" s="0" t="n">
        <v>1.63</v>
      </c>
      <c r="E99" s="0" t="n">
        <v>3.7</v>
      </c>
      <c r="F99" s="0" t="n">
        <v>6.14</v>
      </c>
      <c r="G99" s="0" t="n">
        <v>5.7</v>
      </c>
      <c r="H99" s="0" t="s">
        <v>784</v>
      </c>
      <c r="I99" s="0" t="n">
        <v>1.90133107026661</v>
      </c>
      <c r="U99" s="8" t="s">
        <v>129</v>
      </c>
      <c r="V99" s="0" t="n">
        <v>0.11</v>
      </c>
      <c r="W99" s="0" t="n">
        <v>0.05</v>
      </c>
      <c r="X99" s="0" t="n">
        <v>0.12</v>
      </c>
      <c r="Y99" s="0" t="n">
        <v>0.4</v>
      </c>
      <c r="Z99" s="0" t="n">
        <v>0.67</v>
      </c>
      <c r="AA99" s="0" t="n">
        <v>0.39</v>
      </c>
      <c r="AB99" s="0" t="n">
        <v>2.38246963682241</v>
      </c>
      <c r="AC99" s="0" t="s">
        <v>130</v>
      </c>
      <c r="AO99" s="8" t="s">
        <v>487</v>
      </c>
      <c r="AP99" s="0" t="n">
        <v>2.86</v>
      </c>
      <c r="AQ99" s="0" t="n">
        <v>5.02</v>
      </c>
      <c r="AR99" s="0" t="n">
        <v>2.6</v>
      </c>
      <c r="AS99" s="0" t="n">
        <v>7.37</v>
      </c>
      <c r="AT99" s="0" t="n">
        <v>8.3</v>
      </c>
      <c r="AU99" s="0" t="n">
        <v>7.06</v>
      </c>
      <c r="AV99" s="0" t="n">
        <v>0.00048531117495127</v>
      </c>
      <c r="AW99" s="0" t="s">
        <v>488</v>
      </c>
      <c r="AX99" s="0" t="n">
        <v>1.1169589672804</v>
      </c>
    </row>
    <row r="100" customFormat="false" ht="13.8" hidden="false" customHeight="false" outlineLevel="0" collapsed="false">
      <c r="A100" s="8" t="s">
        <v>785</v>
      </c>
      <c r="B100" s="0" t="n">
        <v>0.1</v>
      </c>
      <c r="C100" s="0" t="n">
        <v>0.04</v>
      </c>
      <c r="D100" s="0" t="n">
        <v>0.11</v>
      </c>
      <c r="E100" s="0" t="n">
        <v>0.11</v>
      </c>
      <c r="F100" s="0" t="n">
        <v>0.41</v>
      </c>
      <c r="G100" s="0" t="n">
        <v>0.41</v>
      </c>
      <c r="H100" s="0" t="s">
        <v>786</v>
      </c>
      <c r="I100" s="0" t="n">
        <v>1.89530262133331</v>
      </c>
      <c r="U100" s="8" t="s">
        <v>411</v>
      </c>
      <c r="V100" s="0" t="n">
        <v>0.35</v>
      </c>
      <c r="W100" s="0" t="n">
        <v>0.87</v>
      </c>
      <c r="X100" s="0" t="n">
        <v>0.94</v>
      </c>
      <c r="Y100" s="0" t="n">
        <v>2.82</v>
      </c>
      <c r="Z100" s="0" t="n">
        <v>4.81</v>
      </c>
      <c r="AA100" s="0" t="n">
        <v>3.6</v>
      </c>
      <c r="AB100" s="0" t="n">
        <v>2.37825471023713</v>
      </c>
      <c r="AC100" s="0" t="s">
        <v>412</v>
      </c>
      <c r="AO100" s="8" t="s">
        <v>787</v>
      </c>
      <c r="AP100" s="0" t="n">
        <v>5.01</v>
      </c>
      <c r="AQ100" s="0" t="n">
        <v>5.16</v>
      </c>
      <c r="AR100" s="0" t="n">
        <v>4.66</v>
      </c>
      <c r="AS100" s="0" t="n">
        <v>9.69</v>
      </c>
      <c r="AT100" s="0" t="n">
        <v>11.52</v>
      </c>
      <c r="AU100" s="0" t="n">
        <v>10.92</v>
      </c>
      <c r="AV100" s="11" t="n">
        <v>6.95299229287212E-014</v>
      </c>
      <c r="AW100" s="0" t="s">
        <v>788</v>
      </c>
      <c r="AX100" s="0" t="n">
        <v>1.11540238301678</v>
      </c>
    </row>
    <row r="101" customFormat="false" ht="13.8" hidden="false" customHeight="false" outlineLevel="0" collapsed="false">
      <c r="A101" s="8" t="s">
        <v>789</v>
      </c>
      <c r="B101" s="0" t="n">
        <v>2.4</v>
      </c>
      <c r="C101" s="0" t="n">
        <v>0.69</v>
      </c>
      <c r="D101" s="0" t="n">
        <v>4.46</v>
      </c>
      <c r="E101" s="0" t="n">
        <v>7.23</v>
      </c>
      <c r="F101" s="0" t="n">
        <v>10.27</v>
      </c>
      <c r="G101" s="0" t="n">
        <v>10.25</v>
      </c>
      <c r="H101" s="0" t="s">
        <v>790</v>
      </c>
      <c r="I101" s="0" t="n">
        <v>1.87793922191239</v>
      </c>
      <c r="U101" s="8" t="s">
        <v>791</v>
      </c>
      <c r="V101" s="0" t="n">
        <v>1.04</v>
      </c>
      <c r="W101" s="0" t="n">
        <v>0.76</v>
      </c>
      <c r="X101" s="0" t="n">
        <v>0.42</v>
      </c>
      <c r="Y101" s="0" t="n">
        <v>3.69</v>
      </c>
      <c r="Z101" s="0" t="n">
        <v>4.79</v>
      </c>
      <c r="AA101" s="0" t="n">
        <v>2.97</v>
      </c>
      <c r="AB101" s="0" t="n">
        <v>2.3667160166342</v>
      </c>
      <c r="AC101" s="0" t="s">
        <v>792</v>
      </c>
      <c r="AO101" s="8" t="s">
        <v>103</v>
      </c>
      <c r="AP101" s="0" t="n">
        <v>2.94</v>
      </c>
      <c r="AQ101" s="0" t="n">
        <v>3.36</v>
      </c>
      <c r="AR101" s="0" t="n">
        <v>3.49</v>
      </c>
      <c r="AS101" s="0" t="n">
        <v>4.07</v>
      </c>
      <c r="AT101" s="0" t="n">
        <v>7.02</v>
      </c>
      <c r="AU101" s="0" t="n">
        <v>9.99</v>
      </c>
      <c r="AV101" s="0" t="n">
        <v>0.00798082943599096</v>
      </c>
      <c r="AW101" s="0" t="s">
        <v>104</v>
      </c>
      <c r="AX101" s="0" t="n">
        <v>1.10649410203352</v>
      </c>
    </row>
    <row r="102" customFormat="false" ht="13.8" hidden="false" customHeight="false" outlineLevel="0" collapsed="false">
      <c r="A102" s="8" t="s">
        <v>751</v>
      </c>
      <c r="B102" s="0" t="n">
        <v>0.58</v>
      </c>
      <c r="C102" s="0" t="n">
        <v>0.11</v>
      </c>
      <c r="D102" s="0" t="n">
        <v>0.59</v>
      </c>
      <c r="E102" s="0" t="n">
        <v>0.64</v>
      </c>
      <c r="F102" s="0" t="n">
        <v>2.17</v>
      </c>
      <c r="G102" s="0" t="n">
        <v>1.87</v>
      </c>
      <c r="H102" s="0" t="s">
        <v>752</v>
      </c>
      <c r="I102" s="0" t="n">
        <v>1.8703647195834</v>
      </c>
      <c r="U102" s="8" t="s">
        <v>209</v>
      </c>
      <c r="V102" s="0" t="n">
        <v>0.26</v>
      </c>
      <c r="W102" s="0" t="n">
        <v>0.94</v>
      </c>
      <c r="X102" s="0" t="n">
        <v>1.12</v>
      </c>
      <c r="Y102" s="0" t="n">
        <v>3.08</v>
      </c>
      <c r="Z102" s="0" t="n">
        <v>4.99</v>
      </c>
      <c r="AA102" s="0" t="n">
        <v>3.89</v>
      </c>
      <c r="AB102" s="0" t="n">
        <v>2.36602067907053</v>
      </c>
      <c r="AC102" s="0" t="s">
        <v>210</v>
      </c>
      <c r="AO102" s="8" t="s">
        <v>793</v>
      </c>
      <c r="AP102" s="0" t="n">
        <v>8.52</v>
      </c>
      <c r="AQ102" s="0" t="n">
        <v>10.52</v>
      </c>
      <c r="AR102" s="0" t="n">
        <v>7.07</v>
      </c>
      <c r="AS102" s="0" t="n">
        <v>19.1</v>
      </c>
      <c r="AT102" s="0" t="n">
        <v>18.49</v>
      </c>
      <c r="AU102" s="0" t="n">
        <v>18.13</v>
      </c>
      <c r="AV102" s="11" t="n">
        <v>3.86500485633987E-007</v>
      </c>
      <c r="AW102" s="0" t="s">
        <v>794</v>
      </c>
      <c r="AX102" s="0" t="n">
        <v>1.09359280028841</v>
      </c>
    </row>
    <row r="103" customFormat="false" ht="13.8" hidden="false" customHeight="false" outlineLevel="0" collapsed="false">
      <c r="A103" s="8" t="s">
        <v>781</v>
      </c>
      <c r="B103" s="0" t="n">
        <v>0.5</v>
      </c>
      <c r="C103" s="0" t="n">
        <v>0.23</v>
      </c>
      <c r="D103" s="0" t="n">
        <v>0.56</v>
      </c>
      <c r="E103" s="0" t="n">
        <v>0.95</v>
      </c>
      <c r="F103" s="0" t="n">
        <v>1.68</v>
      </c>
      <c r="G103" s="0" t="n">
        <v>2.03</v>
      </c>
      <c r="H103" s="0" t="s">
        <v>782</v>
      </c>
      <c r="I103" s="0" t="n">
        <v>1.85295888923102</v>
      </c>
      <c r="U103" s="8" t="s">
        <v>457</v>
      </c>
      <c r="V103" s="0" t="n">
        <v>1.41</v>
      </c>
      <c r="W103" s="0" t="n">
        <v>3.68</v>
      </c>
      <c r="X103" s="0" t="n">
        <v>3.69</v>
      </c>
      <c r="Y103" s="0" t="n">
        <v>12.54</v>
      </c>
      <c r="Z103" s="0" t="n">
        <v>21.57</v>
      </c>
      <c r="AA103" s="0" t="n">
        <v>11.14</v>
      </c>
      <c r="AB103" s="0" t="n">
        <v>2.36562494732257</v>
      </c>
      <c r="AC103" s="0" t="s">
        <v>458</v>
      </c>
      <c r="AO103" s="8" t="s">
        <v>795</v>
      </c>
      <c r="AP103" s="0" t="n">
        <v>0.42</v>
      </c>
      <c r="AQ103" s="0" t="n">
        <v>0.55</v>
      </c>
      <c r="AR103" s="0" t="n">
        <v>0.42</v>
      </c>
      <c r="AS103" s="0" t="n">
        <v>1.23</v>
      </c>
      <c r="AT103" s="0" t="n">
        <v>0.79</v>
      </c>
      <c r="AU103" s="0" t="n">
        <v>0.93</v>
      </c>
      <c r="AV103" s="0" t="n">
        <v>0.00512295226318563</v>
      </c>
      <c r="AW103" s="0" t="s">
        <v>796</v>
      </c>
      <c r="AX103" s="0" t="n">
        <v>1.0856300715257</v>
      </c>
    </row>
    <row r="104" customFormat="false" ht="13.8" hidden="false" customHeight="false" outlineLevel="0" collapsed="false">
      <c r="A104" s="8" t="s">
        <v>643</v>
      </c>
      <c r="B104" s="0" t="n">
        <v>0.23</v>
      </c>
      <c r="C104" s="0" t="n">
        <v>0.21</v>
      </c>
      <c r="D104" s="0" t="n">
        <v>0.22</v>
      </c>
      <c r="E104" s="0" t="n">
        <v>0.56</v>
      </c>
      <c r="F104" s="0" t="n">
        <v>0.82</v>
      </c>
      <c r="G104" s="0" t="n">
        <v>0.96</v>
      </c>
      <c r="H104" s="0" t="s">
        <v>644</v>
      </c>
      <c r="I104" s="0" t="n">
        <v>1.82597060022495</v>
      </c>
      <c r="U104" s="8" t="s">
        <v>771</v>
      </c>
      <c r="V104" s="0" t="n">
        <v>0.65</v>
      </c>
      <c r="W104" s="0" t="n">
        <v>0.88</v>
      </c>
      <c r="X104" s="0" t="n">
        <v>1.3</v>
      </c>
      <c r="Y104" s="0" t="n">
        <v>3.35</v>
      </c>
      <c r="Z104" s="0" t="n">
        <v>7.72</v>
      </c>
      <c r="AA104" s="0" t="n">
        <v>3.22</v>
      </c>
      <c r="AB104" s="0" t="n">
        <v>2.33613195826393</v>
      </c>
      <c r="AC104" s="0" t="s">
        <v>772</v>
      </c>
      <c r="AO104" s="8" t="s">
        <v>197</v>
      </c>
      <c r="AP104" s="0" t="n">
        <v>6.45</v>
      </c>
      <c r="AQ104" s="0" t="n">
        <v>6.45</v>
      </c>
      <c r="AR104" s="0" t="n">
        <v>5.57</v>
      </c>
      <c r="AS104" s="0" t="n">
        <v>11.96</v>
      </c>
      <c r="AT104" s="0" t="n">
        <v>12.18</v>
      </c>
      <c r="AU104" s="0" t="n">
        <v>14.57</v>
      </c>
      <c r="AV104" s="0" t="n">
        <v>0.000100097735567181</v>
      </c>
      <c r="AW104" s="0" t="s">
        <v>198</v>
      </c>
      <c r="AX104" s="0" t="n">
        <v>1.06752244130987</v>
      </c>
    </row>
    <row r="105" customFormat="false" ht="13.8" hidden="false" customHeight="false" outlineLevel="0" collapsed="false">
      <c r="A105" s="8" t="s">
        <v>653</v>
      </c>
      <c r="B105" s="0" t="n">
        <v>0.5</v>
      </c>
      <c r="C105" s="0" t="n">
        <v>0.1</v>
      </c>
      <c r="D105" s="0" t="n">
        <v>0.42</v>
      </c>
      <c r="E105" s="0" t="n">
        <v>0.59</v>
      </c>
      <c r="F105" s="0" t="n">
        <v>1.28</v>
      </c>
      <c r="G105" s="0" t="n">
        <v>1.6</v>
      </c>
      <c r="H105" s="0" t="s">
        <v>654</v>
      </c>
      <c r="I105" s="0" t="n">
        <v>1.76636651060677</v>
      </c>
      <c r="U105" s="8" t="s">
        <v>491</v>
      </c>
      <c r="V105" s="0" t="n">
        <v>0.05</v>
      </c>
      <c r="W105" s="0" t="n">
        <v>0.92</v>
      </c>
      <c r="X105" s="0" t="n">
        <v>0.63</v>
      </c>
      <c r="Y105" s="0" t="n">
        <v>2.23</v>
      </c>
      <c r="Z105" s="0" t="n">
        <v>3.28</v>
      </c>
      <c r="AA105" s="0" t="n">
        <v>2.29</v>
      </c>
      <c r="AB105" s="0" t="n">
        <v>2.28540221886225</v>
      </c>
      <c r="AC105" s="0" t="s">
        <v>492</v>
      </c>
      <c r="AO105" s="8" t="s">
        <v>797</v>
      </c>
      <c r="AP105" s="0" t="n">
        <v>1.61</v>
      </c>
      <c r="AQ105" s="0" t="n">
        <v>2.45</v>
      </c>
      <c r="AR105" s="0" t="n">
        <v>1.82</v>
      </c>
      <c r="AS105" s="0" t="n">
        <v>3.93</v>
      </c>
      <c r="AT105" s="0" t="n">
        <v>4.48</v>
      </c>
      <c r="AU105" s="0" t="n">
        <v>3.58</v>
      </c>
      <c r="AV105" s="0" t="n">
        <v>0.000722880653253271</v>
      </c>
      <c r="AW105" s="0" t="s">
        <v>798</v>
      </c>
      <c r="AX105" s="0" t="n">
        <v>1.02794359857786</v>
      </c>
    </row>
    <row r="106" customFormat="false" ht="13.8" hidden="false" customHeight="false" outlineLevel="0" collapsed="false">
      <c r="A106" s="8" t="s">
        <v>799</v>
      </c>
      <c r="B106" s="0" t="n">
        <v>0.28</v>
      </c>
      <c r="C106" s="0" t="n">
        <v>0.1</v>
      </c>
      <c r="D106" s="0" t="n">
        <v>0.83</v>
      </c>
      <c r="E106" s="0" t="n">
        <v>1.02</v>
      </c>
      <c r="F106" s="0" t="n">
        <v>1.69</v>
      </c>
      <c r="G106" s="0" t="n">
        <v>1.33</v>
      </c>
      <c r="H106" s="0" t="s">
        <v>800</v>
      </c>
      <c r="I106" s="0" t="n">
        <v>1.7393482454772</v>
      </c>
      <c r="U106" s="8" t="s">
        <v>801</v>
      </c>
      <c r="V106" s="0" t="n">
        <v>0.83</v>
      </c>
      <c r="W106" s="0" t="n">
        <v>2.02</v>
      </c>
      <c r="X106" s="0" t="n">
        <v>1.75</v>
      </c>
      <c r="Y106" s="0" t="n">
        <v>7.29</v>
      </c>
      <c r="Z106" s="0" t="n">
        <v>10.17</v>
      </c>
      <c r="AA106" s="0" t="n">
        <v>4.91</v>
      </c>
      <c r="AB106" s="0" t="n">
        <v>2.28185949011475</v>
      </c>
      <c r="AC106" s="0" t="s">
        <v>802</v>
      </c>
      <c r="AO106" s="8" t="s">
        <v>593</v>
      </c>
      <c r="AP106" s="0" t="n">
        <v>2.84</v>
      </c>
      <c r="AQ106" s="0" t="n">
        <v>4.97</v>
      </c>
      <c r="AR106" s="0" t="n">
        <v>2.38</v>
      </c>
      <c r="AS106" s="0" t="n">
        <v>6.21</v>
      </c>
      <c r="AT106" s="0" t="n">
        <v>6.89</v>
      </c>
      <c r="AU106" s="0" t="n">
        <v>7.48</v>
      </c>
      <c r="AV106" s="0" t="n">
        <v>0.00123198565074193</v>
      </c>
      <c r="AW106" s="0" t="s">
        <v>594</v>
      </c>
      <c r="AX106" s="0" t="n">
        <v>1.01408893072815</v>
      </c>
    </row>
    <row r="107" customFormat="false" ht="14.4" hidden="false" customHeight="false" outlineLevel="0" collapsed="false">
      <c r="A107" s="8" t="s">
        <v>409</v>
      </c>
      <c r="B107" s="0" t="n">
        <v>14.29</v>
      </c>
      <c r="C107" s="0" t="n">
        <v>5.04</v>
      </c>
      <c r="D107" s="0" t="n">
        <v>8.79</v>
      </c>
      <c r="E107" s="0" t="n">
        <v>31.26</v>
      </c>
      <c r="F107" s="0" t="n">
        <v>29.51</v>
      </c>
      <c r="G107" s="0" t="n">
        <v>33.09</v>
      </c>
      <c r="H107" s="0" t="s">
        <v>410</v>
      </c>
      <c r="I107" s="0" t="n">
        <v>1.73891386595573</v>
      </c>
      <c r="U107" s="8" t="s">
        <v>701</v>
      </c>
      <c r="V107" s="0" t="n">
        <v>0.33</v>
      </c>
      <c r="W107" s="0" t="n">
        <v>1.18</v>
      </c>
      <c r="X107" s="0" t="n">
        <v>0.83</v>
      </c>
      <c r="Y107" s="0" t="n">
        <v>4.01</v>
      </c>
      <c r="Z107" s="0" t="n">
        <v>4.26</v>
      </c>
      <c r="AA107" s="0" t="n">
        <v>3.06</v>
      </c>
      <c r="AB107" s="0" t="n">
        <v>2.27556742623711</v>
      </c>
      <c r="AC107" s="0" t="s">
        <v>702</v>
      </c>
      <c r="AO107" s="12" t="s">
        <v>753</v>
      </c>
      <c r="AP107" s="13" t="n">
        <v>1.59</v>
      </c>
      <c r="AQ107" s="13" t="n">
        <v>2.62</v>
      </c>
      <c r="AR107" s="13" t="n">
        <v>1.96</v>
      </c>
      <c r="AS107" s="13" t="n">
        <v>3.94</v>
      </c>
      <c r="AT107" s="13" t="n">
        <v>4.03</v>
      </c>
      <c r="AU107" s="13" t="n">
        <v>4.39</v>
      </c>
      <c r="AV107" s="14" t="n">
        <v>3.22394346927329E-005</v>
      </c>
      <c r="AW107" s="13" t="s">
        <v>754</v>
      </c>
      <c r="AX107" s="13" t="n">
        <v>1.00233634875495</v>
      </c>
      <c r="AY107" s="7"/>
    </row>
    <row r="108" customFormat="false" ht="14.4" hidden="false" customHeight="false" outlineLevel="0" collapsed="false">
      <c r="A108" s="8" t="s">
        <v>803</v>
      </c>
      <c r="B108" s="0" t="n">
        <v>2.57</v>
      </c>
      <c r="C108" s="0" t="n">
        <v>3.03</v>
      </c>
      <c r="D108" s="0" t="n">
        <v>3.34</v>
      </c>
      <c r="E108" s="0" t="n">
        <v>6.92</v>
      </c>
      <c r="F108" s="0" t="n">
        <v>12.87</v>
      </c>
      <c r="G108" s="0" t="n">
        <v>9.74</v>
      </c>
      <c r="H108" s="0" t="s">
        <v>804</v>
      </c>
      <c r="I108" s="0" t="n">
        <v>1.72383461995064</v>
      </c>
      <c r="U108" s="8" t="s">
        <v>373</v>
      </c>
      <c r="V108" s="0" t="n">
        <v>1.04</v>
      </c>
      <c r="W108" s="0" t="n">
        <v>1.78</v>
      </c>
      <c r="X108" s="0" t="n">
        <v>1.87</v>
      </c>
      <c r="Y108" s="0" t="n">
        <v>6.26</v>
      </c>
      <c r="Z108" s="0" t="n">
        <v>9.94</v>
      </c>
      <c r="AA108" s="0" t="n">
        <v>6.28</v>
      </c>
      <c r="AB108" s="0" t="n">
        <v>2.26098220770555</v>
      </c>
      <c r="AC108" s="0" t="s">
        <v>374</v>
      </c>
    </row>
    <row r="109" customFormat="false" ht="13.8" hidden="false" customHeight="false" outlineLevel="0" collapsed="false">
      <c r="A109" s="8" t="s">
        <v>731</v>
      </c>
      <c r="B109" s="0" t="n">
        <v>1.25</v>
      </c>
      <c r="C109" s="0" t="n">
        <v>0.67</v>
      </c>
      <c r="D109" s="0" t="n">
        <v>1.18</v>
      </c>
      <c r="E109" s="0" t="n">
        <v>4.03</v>
      </c>
      <c r="F109" s="0" t="n">
        <v>3.74</v>
      </c>
      <c r="G109" s="0" t="n">
        <v>2.39</v>
      </c>
      <c r="H109" s="0" t="s">
        <v>732</v>
      </c>
      <c r="I109" s="0" t="n">
        <v>1.71256028149793</v>
      </c>
      <c r="U109" s="8" t="s">
        <v>805</v>
      </c>
      <c r="V109" s="0" t="n">
        <v>1.11</v>
      </c>
      <c r="W109" s="0" t="n">
        <v>1.71</v>
      </c>
      <c r="X109" s="0" t="n">
        <v>1.71</v>
      </c>
      <c r="Y109" s="0" t="n">
        <v>7.44</v>
      </c>
      <c r="Z109" s="0" t="n">
        <v>8.47</v>
      </c>
      <c r="AA109" s="0" t="n">
        <v>5.55</v>
      </c>
      <c r="AB109" s="0" t="n">
        <v>2.24406712071029</v>
      </c>
      <c r="AC109" s="0" t="s">
        <v>806</v>
      </c>
    </row>
    <row r="110" customFormat="false" ht="13.8" hidden="false" customHeight="false" outlineLevel="0" collapsed="false">
      <c r="A110" s="8" t="s">
        <v>163</v>
      </c>
      <c r="B110" s="0" t="n">
        <v>9.78</v>
      </c>
      <c r="C110" s="0" t="n">
        <v>5.72</v>
      </c>
      <c r="D110" s="0" t="n">
        <v>9.03</v>
      </c>
      <c r="E110" s="0" t="n">
        <v>34.11</v>
      </c>
      <c r="F110" s="0" t="n">
        <v>23.58</v>
      </c>
      <c r="G110" s="0" t="n">
        <v>22.65</v>
      </c>
      <c r="H110" s="0" t="s">
        <v>164</v>
      </c>
      <c r="I110" s="0" t="n">
        <v>1.71157122748786</v>
      </c>
      <c r="U110" s="8" t="s">
        <v>807</v>
      </c>
      <c r="V110" s="0" t="n">
        <v>0.78</v>
      </c>
      <c r="W110" s="0" t="n">
        <v>0.77</v>
      </c>
      <c r="X110" s="0" t="n">
        <v>0.39</v>
      </c>
      <c r="Y110" s="0" t="n">
        <v>1.98</v>
      </c>
      <c r="Z110" s="0" t="n">
        <v>4.07</v>
      </c>
      <c r="AA110" s="0" t="n">
        <v>3.11</v>
      </c>
      <c r="AB110" s="0" t="n">
        <v>2.23929094590981</v>
      </c>
      <c r="AC110" s="0" t="s">
        <v>808</v>
      </c>
    </row>
    <row r="111" customFormat="false" ht="13.8" hidden="false" customHeight="false" outlineLevel="0" collapsed="false">
      <c r="A111" s="8" t="s">
        <v>603</v>
      </c>
      <c r="B111" s="0" t="n">
        <v>1.48</v>
      </c>
      <c r="C111" s="0" t="n">
        <v>1.97</v>
      </c>
      <c r="D111" s="0" t="n">
        <v>1.21</v>
      </c>
      <c r="E111" s="0" t="n">
        <v>3.74</v>
      </c>
      <c r="F111" s="0" t="n">
        <v>4.58</v>
      </c>
      <c r="G111" s="0" t="n">
        <v>6.94</v>
      </c>
      <c r="H111" s="0" t="s">
        <v>604</v>
      </c>
      <c r="I111" s="0" t="n">
        <v>1.71135310218025</v>
      </c>
      <c r="U111" s="8" t="s">
        <v>277</v>
      </c>
      <c r="V111" s="0" t="n">
        <v>0.02</v>
      </c>
      <c r="W111" s="0" t="n">
        <v>0.03</v>
      </c>
      <c r="X111" s="0" t="n">
        <v>0.08</v>
      </c>
      <c r="Y111" s="0" t="n">
        <v>0.17</v>
      </c>
      <c r="Z111" s="0" t="n">
        <v>0.22</v>
      </c>
      <c r="AA111" s="0" t="n">
        <v>0.21</v>
      </c>
      <c r="AB111" s="0" t="n">
        <v>2.20645087746743</v>
      </c>
      <c r="AC111" s="0" t="s">
        <v>278</v>
      </c>
    </row>
    <row r="112" customFormat="false" ht="13.8" hidden="false" customHeight="false" outlineLevel="0" collapsed="false">
      <c r="A112" s="8" t="s">
        <v>809</v>
      </c>
      <c r="B112" s="0" t="n">
        <v>2.01</v>
      </c>
      <c r="C112" s="0" t="n">
        <v>0.73</v>
      </c>
      <c r="D112" s="0" t="n">
        <v>2.01</v>
      </c>
      <c r="E112" s="0" t="n">
        <v>6.9</v>
      </c>
      <c r="F112" s="0" t="n">
        <v>4.95</v>
      </c>
      <c r="G112" s="0" t="n">
        <v>3.64</v>
      </c>
      <c r="H112" s="0" t="s">
        <v>810</v>
      </c>
      <c r="I112" s="0" t="n">
        <v>1.70533772557126</v>
      </c>
      <c r="U112" s="8" t="s">
        <v>431</v>
      </c>
      <c r="V112" s="0" t="n">
        <v>1.04</v>
      </c>
      <c r="W112" s="0" t="n">
        <v>1.29</v>
      </c>
      <c r="X112" s="0" t="n">
        <v>1.46</v>
      </c>
      <c r="Y112" s="0" t="n">
        <v>5.7</v>
      </c>
      <c r="Z112" s="0" t="n">
        <v>6.97</v>
      </c>
      <c r="AA112" s="0" t="n">
        <v>4.59</v>
      </c>
      <c r="AB112" s="0" t="n">
        <v>2.18716271100787</v>
      </c>
      <c r="AC112" s="0" t="s">
        <v>432</v>
      </c>
    </row>
    <row r="113" customFormat="false" ht="13.8" hidden="false" customHeight="false" outlineLevel="0" collapsed="false">
      <c r="A113" s="8" t="s">
        <v>811</v>
      </c>
      <c r="B113" s="0" t="n">
        <v>18.45</v>
      </c>
      <c r="C113" s="0" t="n">
        <v>18.67</v>
      </c>
      <c r="D113" s="0" t="n">
        <v>15.72</v>
      </c>
      <c r="E113" s="0" t="n">
        <v>40.49</v>
      </c>
      <c r="F113" s="0" t="n">
        <v>54.39</v>
      </c>
      <c r="G113" s="0" t="n">
        <v>77.13</v>
      </c>
      <c r="H113" s="0" t="s">
        <v>812</v>
      </c>
      <c r="I113" s="0" t="n">
        <v>1.70279006841045</v>
      </c>
      <c r="U113" s="8" t="s">
        <v>509</v>
      </c>
      <c r="V113" s="0" t="n">
        <v>0.22</v>
      </c>
      <c r="W113" s="0" t="n">
        <v>0.55</v>
      </c>
      <c r="X113" s="0" t="n">
        <v>0.37</v>
      </c>
      <c r="Y113" s="0" t="n">
        <v>1.23</v>
      </c>
      <c r="Z113" s="0" t="n">
        <v>2.11</v>
      </c>
      <c r="AA113" s="0" t="n">
        <v>1.84</v>
      </c>
      <c r="AB113" s="0" t="n">
        <v>2.18391827352182</v>
      </c>
      <c r="AC113" s="0" t="s">
        <v>510</v>
      </c>
    </row>
    <row r="114" customFormat="false" ht="13.8" hidden="false" customHeight="false" outlineLevel="0" collapsed="false">
      <c r="A114" s="8" t="s">
        <v>519</v>
      </c>
      <c r="B114" s="0" t="n">
        <v>0.27</v>
      </c>
      <c r="C114" s="0" t="n">
        <v>0.24</v>
      </c>
      <c r="D114" s="0" t="n">
        <v>0.14</v>
      </c>
      <c r="E114" s="0" t="n">
        <v>0.44</v>
      </c>
      <c r="F114" s="0" t="n">
        <v>0.65</v>
      </c>
      <c r="G114" s="0" t="n">
        <v>1.02</v>
      </c>
      <c r="H114" s="0" t="s">
        <v>520</v>
      </c>
      <c r="I114" s="0" t="n">
        <v>1.69873137567873</v>
      </c>
      <c r="U114" s="8" t="s">
        <v>813</v>
      </c>
      <c r="V114" s="0" t="n">
        <v>0.1</v>
      </c>
      <c r="W114" s="0" t="n">
        <v>0.66</v>
      </c>
      <c r="X114" s="0" t="n">
        <v>0.66</v>
      </c>
      <c r="Y114" s="0" t="n">
        <v>1.6</v>
      </c>
      <c r="Z114" s="0" t="n">
        <v>3.3</v>
      </c>
      <c r="AA114" s="0" t="n">
        <v>1.54</v>
      </c>
      <c r="AB114" s="0" t="n">
        <v>2.18116975860994</v>
      </c>
      <c r="AC114" s="0" t="s">
        <v>814</v>
      </c>
    </row>
    <row r="115" customFormat="false" ht="13.8" hidden="false" customHeight="false" outlineLevel="0" collapsed="false">
      <c r="A115" s="8" t="s">
        <v>267</v>
      </c>
      <c r="B115" s="0" t="n">
        <v>14.06</v>
      </c>
      <c r="C115" s="0" t="n">
        <v>2.78</v>
      </c>
      <c r="D115" s="0" t="n">
        <v>11.94</v>
      </c>
      <c r="E115" s="0" t="n">
        <v>42.47</v>
      </c>
      <c r="F115" s="0" t="n">
        <v>24.27</v>
      </c>
      <c r="G115" s="0" t="n">
        <v>26.17</v>
      </c>
      <c r="H115" s="0" t="s">
        <v>268</v>
      </c>
      <c r="I115" s="0" t="n">
        <v>1.69076729165552</v>
      </c>
      <c r="U115" s="8" t="s">
        <v>815</v>
      </c>
      <c r="V115" s="0" t="n">
        <v>0.39</v>
      </c>
      <c r="W115" s="0" t="n">
        <v>1.45</v>
      </c>
      <c r="X115" s="0" t="n">
        <v>0.92</v>
      </c>
      <c r="Y115" s="0" t="n">
        <v>2.6</v>
      </c>
      <c r="Z115" s="0" t="n">
        <v>6.85</v>
      </c>
      <c r="AA115" s="0" t="n">
        <v>3.02</v>
      </c>
      <c r="AB115" s="0" t="n">
        <v>2.1757212930515</v>
      </c>
      <c r="AC115" s="0" t="s">
        <v>816</v>
      </c>
    </row>
    <row r="116" customFormat="false" ht="13.8" hidden="false" customHeight="false" outlineLevel="0" collapsed="false">
      <c r="A116" s="8" t="s">
        <v>619</v>
      </c>
      <c r="B116" s="0" t="n">
        <v>7.82</v>
      </c>
      <c r="C116" s="0" t="n">
        <v>6.82</v>
      </c>
      <c r="D116" s="0" t="n">
        <v>8.09</v>
      </c>
      <c r="E116" s="0" t="n">
        <v>26.85</v>
      </c>
      <c r="F116" s="0" t="n">
        <v>22.59</v>
      </c>
      <c r="G116" s="0" t="n">
        <v>23.62</v>
      </c>
      <c r="H116" s="0" t="s">
        <v>620</v>
      </c>
      <c r="I116" s="0" t="n">
        <v>1.68448406954417</v>
      </c>
      <c r="U116" s="8" t="s">
        <v>817</v>
      </c>
      <c r="V116" s="0" t="n">
        <v>0.6</v>
      </c>
      <c r="W116" s="0" t="n">
        <v>1.08</v>
      </c>
      <c r="X116" s="0" t="n">
        <v>0.94</v>
      </c>
      <c r="Y116" s="0" t="n">
        <v>3.13</v>
      </c>
      <c r="Z116" s="0" t="n">
        <v>4.44</v>
      </c>
      <c r="AA116" s="0" t="n">
        <v>4.13</v>
      </c>
      <c r="AB116" s="0" t="n">
        <v>2.15886981293332</v>
      </c>
      <c r="AC116" s="0" t="s">
        <v>818</v>
      </c>
    </row>
    <row r="117" customFormat="false" ht="13.8" hidden="false" customHeight="false" outlineLevel="0" collapsed="false">
      <c r="A117" s="8" t="s">
        <v>819</v>
      </c>
      <c r="B117" s="0" t="n">
        <v>5.15</v>
      </c>
      <c r="C117" s="0" t="n">
        <v>3.56</v>
      </c>
      <c r="D117" s="0" t="n">
        <v>5.34</v>
      </c>
      <c r="E117" s="0" t="n">
        <v>13.52</v>
      </c>
      <c r="F117" s="0" t="n">
        <v>16.51</v>
      </c>
      <c r="G117" s="0" t="n">
        <v>15.11</v>
      </c>
      <c r="H117" s="0" t="s">
        <v>820</v>
      </c>
      <c r="I117" s="0" t="n">
        <v>1.68383628808355</v>
      </c>
      <c r="U117" s="8" t="s">
        <v>443</v>
      </c>
      <c r="V117" s="0" t="n">
        <v>0.24</v>
      </c>
      <c r="W117" s="0" t="n">
        <v>0.04</v>
      </c>
      <c r="X117" s="0" t="n">
        <v>0.28</v>
      </c>
      <c r="Y117" s="0" t="n">
        <v>1</v>
      </c>
      <c r="Z117" s="0" t="n">
        <v>0.98</v>
      </c>
      <c r="AA117" s="0" t="n">
        <v>0.52</v>
      </c>
      <c r="AB117" s="0" t="n">
        <v>2.15842936260448</v>
      </c>
      <c r="AC117" s="0" t="s">
        <v>444</v>
      </c>
    </row>
    <row r="118" customFormat="false" ht="13.8" hidden="false" customHeight="false" outlineLevel="0" collapsed="false">
      <c r="A118" s="8" t="s">
        <v>821</v>
      </c>
      <c r="B118" s="0" t="n">
        <v>2.75</v>
      </c>
      <c r="C118" s="0" t="n">
        <v>0.54</v>
      </c>
      <c r="D118" s="0" t="n">
        <v>4.05</v>
      </c>
      <c r="E118" s="0" t="n">
        <v>5.84</v>
      </c>
      <c r="F118" s="0" t="n">
        <v>10.17</v>
      </c>
      <c r="G118" s="0" t="n">
        <v>7.49</v>
      </c>
      <c r="H118" s="0" t="s">
        <v>822</v>
      </c>
      <c r="I118" s="0" t="n">
        <v>1.67880878860915</v>
      </c>
      <c r="U118" s="8" t="s">
        <v>683</v>
      </c>
      <c r="V118" s="0" t="n">
        <v>7.53</v>
      </c>
      <c r="W118" s="0" t="n">
        <v>13.05</v>
      </c>
      <c r="X118" s="0" t="n">
        <v>12.15</v>
      </c>
      <c r="Y118" s="0" t="n">
        <v>45</v>
      </c>
      <c r="Z118" s="0" t="n">
        <v>58.73</v>
      </c>
      <c r="AA118" s="0" t="n">
        <v>41.74</v>
      </c>
      <c r="AB118" s="0" t="n">
        <v>2.15203615207272</v>
      </c>
      <c r="AC118" s="0" t="s">
        <v>684</v>
      </c>
    </row>
    <row r="119" customFormat="false" ht="13.8" hidden="false" customHeight="false" outlineLevel="0" collapsed="false">
      <c r="A119" s="8" t="s">
        <v>97</v>
      </c>
      <c r="B119" s="0" t="n">
        <v>2.69</v>
      </c>
      <c r="C119" s="0" t="n">
        <v>1.57</v>
      </c>
      <c r="D119" s="0" t="n">
        <v>2.86</v>
      </c>
      <c r="E119" s="0" t="n">
        <v>6.21</v>
      </c>
      <c r="F119" s="0" t="n">
        <v>7.67</v>
      </c>
      <c r="G119" s="0" t="n">
        <v>8.81</v>
      </c>
      <c r="H119" s="0" t="s">
        <v>98</v>
      </c>
      <c r="I119" s="0" t="n">
        <v>1.67210746270594</v>
      </c>
      <c r="U119" s="8" t="s">
        <v>823</v>
      </c>
      <c r="V119" s="0" t="n">
        <v>1.09</v>
      </c>
      <c r="W119" s="0" t="n">
        <v>1.61</v>
      </c>
      <c r="X119" s="0" t="n">
        <v>2.05</v>
      </c>
      <c r="Y119" s="0" t="n">
        <v>7.96</v>
      </c>
      <c r="Z119" s="0" t="n">
        <v>6.87</v>
      </c>
      <c r="AA119" s="0" t="n">
        <v>6.2</v>
      </c>
      <c r="AB119" s="0" t="n">
        <v>2.14644943151347</v>
      </c>
      <c r="AC119" s="0" t="s">
        <v>824</v>
      </c>
    </row>
    <row r="120" customFormat="false" ht="13.8" hidden="false" customHeight="false" outlineLevel="0" collapsed="false">
      <c r="A120" s="8" t="s">
        <v>181</v>
      </c>
      <c r="B120" s="0" t="n">
        <v>2.88</v>
      </c>
      <c r="C120" s="0" t="n">
        <v>2.39</v>
      </c>
      <c r="D120" s="0" t="n">
        <v>3.04</v>
      </c>
      <c r="E120" s="0" t="n">
        <v>13.71</v>
      </c>
      <c r="F120" s="0" t="n">
        <v>6.18</v>
      </c>
      <c r="G120" s="0" t="n">
        <v>6.31</v>
      </c>
      <c r="H120" s="0" t="s">
        <v>182</v>
      </c>
      <c r="I120" s="0" t="n">
        <v>1.65664642965447</v>
      </c>
      <c r="U120" s="8" t="s">
        <v>825</v>
      </c>
      <c r="V120" s="0" t="n">
        <v>0.54</v>
      </c>
      <c r="W120" s="0" t="n">
        <v>1.3</v>
      </c>
      <c r="X120" s="0" t="n">
        <v>1.19</v>
      </c>
      <c r="Y120" s="0" t="n">
        <v>3.41</v>
      </c>
      <c r="Z120" s="0" t="n">
        <v>6.23</v>
      </c>
      <c r="AA120" s="0" t="n">
        <v>3.72</v>
      </c>
      <c r="AB120" s="0" t="n">
        <v>2.1405303090011</v>
      </c>
      <c r="AC120" s="0" t="s">
        <v>826</v>
      </c>
    </row>
    <row r="121" customFormat="false" ht="13.8" hidden="false" customHeight="false" outlineLevel="0" collapsed="false">
      <c r="A121" s="8" t="s">
        <v>827</v>
      </c>
      <c r="B121" s="0" t="n">
        <v>1.46</v>
      </c>
      <c r="C121" s="0" t="n">
        <v>0.54</v>
      </c>
      <c r="D121" s="0" t="n">
        <v>1.51</v>
      </c>
      <c r="E121" s="0" t="n">
        <v>2.3</v>
      </c>
      <c r="F121" s="0" t="n">
        <v>4.57</v>
      </c>
      <c r="G121" s="0" t="n">
        <v>4.02</v>
      </c>
      <c r="H121" s="0" t="s">
        <v>828</v>
      </c>
      <c r="I121" s="0" t="n">
        <v>1.63346101841235</v>
      </c>
      <c r="U121" s="8" t="s">
        <v>829</v>
      </c>
      <c r="V121" s="0" t="n">
        <v>2.86</v>
      </c>
      <c r="W121" s="0" t="n">
        <v>2.45</v>
      </c>
      <c r="X121" s="0" t="n">
        <v>2.27</v>
      </c>
      <c r="Y121" s="0" t="n">
        <v>10.39</v>
      </c>
      <c r="Z121" s="0" t="n">
        <v>14.48</v>
      </c>
      <c r="AA121" s="0" t="n">
        <v>8.4</v>
      </c>
      <c r="AB121" s="0" t="n">
        <v>2.13395211271177</v>
      </c>
      <c r="AC121" s="0" t="s">
        <v>830</v>
      </c>
    </row>
    <row r="122" customFormat="false" ht="13.8" hidden="false" customHeight="false" outlineLevel="0" collapsed="false">
      <c r="A122" s="8" t="s">
        <v>831</v>
      </c>
      <c r="B122" s="0" t="n">
        <v>0.63</v>
      </c>
      <c r="C122" s="0" t="n">
        <v>0.28</v>
      </c>
      <c r="D122" s="0" t="n">
        <v>0.45</v>
      </c>
      <c r="E122" s="0" t="n">
        <v>0.87</v>
      </c>
      <c r="F122" s="0" t="n">
        <v>1.69</v>
      </c>
      <c r="G122" s="0" t="n">
        <v>1.57</v>
      </c>
      <c r="H122" s="0" t="s">
        <v>832</v>
      </c>
      <c r="I122" s="0" t="n">
        <v>1.60253513016911</v>
      </c>
      <c r="U122" s="8" t="s">
        <v>413</v>
      </c>
      <c r="V122" s="0" t="n">
        <v>3.51</v>
      </c>
      <c r="W122" s="0" t="n">
        <v>3.51</v>
      </c>
      <c r="X122" s="0" t="n">
        <v>1.5</v>
      </c>
      <c r="Y122" s="0" t="n">
        <v>10.14</v>
      </c>
      <c r="Z122" s="0" t="n">
        <v>16.84</v>
      </c>
      <c r="AA122" s="0" t="n">
        <v>10.24</v>
      </c>
      <c r="AB122" s="0" t="n">
        <v>2.12715271983332</v>
      </c>
      <c r="AC122" s="0" t="s">
        <v>414</v>
      </c>
    </row>
    <row r="123" customFormat="false" ht="13.8" hidden="false" customHeight="false" outlineLevel="0" collapsed="false">
      <c r="A123" s="8" t="s">
        <v>833</v>
      </c>
      <c r="B123" s="0" t="n">
        <v>3.47</v>
      </c>
      <c r="C123" s="0" t="n">
        <v>0.87</v>
      </c>
      <c r="D123" s="0" t="n">
        <v>2.39</v>
      </c>
      <c r="E123" s="0" t="n">
        <v>6.54</v>
      </c>
      <c r="F123" s="0" t="n">
        <v>6.82</v>
      </c>
      <c r="G123" s="0" t="n">
        <v>6.76</v>
      </c>
      <c r="H123" s="0" t="s">
        <v>834</v>
      </c>
      <c r="I123" s="0" t="n">
        <v>1.57995189519521</v>
      </c>
      <c r="U123" s="8" t="s">
        <v>59</v>
      </c>
      <c r="V123" s="0" t="n">
        <v>0.61</v>
      </c>
      <c r="W123" s="0" t="n">
        <v>0.53</v>
      </c>
      <c r="X123" s="0" t="n">
        <v>1.9</v>
      </c>
      <c r="Y123" s="0" t="n">
        <v>3.78</v>
      </c>
      <c r="Z123" s="0" t="n">
        <v>6.14</v>
      </c>
      <c r="AA123" s="0" t="n">
        <v>3.34</v>
      </c>
      <c r="AB123" s="0" t="n">
        <v>2.12493754666901</v>
      </c>
      <c r="AC123" s="0" t="s">
        <v>60</v>
      </c>
    </row>
    <row r="124" customFormat="false" ht="13.8" hidden="false" customHeight="false" outlineLevel="0" collapsed="false">
      <c r="A124" s="8" t="s">
        <v>89</v>
      </c>
      <c r="B124" s="0" t="n">
        <v>4.71</v>
      </c>
      <c r="C124" s="0" t="n">
        <v>1.94</v>
      </c>
      <c r="D124" s="0" t="n">
        <v>2.88</v>
      </c>
      <c r="E124" s="0" t="n">
        <v>11.11</v>
      </c>
      <c r="F124" s="0" t="n">
        <v>8.55</v>
      </c>
      <c r="G124" s="0" t="n">
        <v>8.67</v>
      </c>
      <c r="H124" s="0" t="s">
        <v>90</v>
      </c>
      <c r="I124" s="0" t="n">
        <v>1.57178248246815</v>
      </c>
      <c r="U124" s="8" t="s">
        <v>835</v>
      </c>
      <c r="V124" s="0" t="n">
        <v>0.54</v>
      </c>
      <c r="W124" s="0" t="n">
        <v>0.99</v>
      </c>
      <c r="X124" s="0" t="n">
        <v>0.63</v>
      </c>
      <c r="Y124" s="0" t="n">
        <v>3.19</v>
      </c>
      <c r="Z124" s="0" t="n">
        <v>3.81</v>
      </c>
      <c r="AA124" s="0" t="n">
        <v>2.42</v>
      </c>
      <c r="AB124" s="0" t="n">
        <v>2.12469574744931</v>
      </c>
      <c r="AC124" s="0" t="s">
        <v>836</v>
      </c>
    </row>
    <row r="125" customFormat="false" ht="13.8" hidden="false" customHeight="false" outlineLevel="0" collapsed="false">
      <c r="A125" s="8" t="s">
        <v>787</v>
      </c>
      <c r="B125" s="0" t="n">
        <v>1.1</v>
      </c>
      <c r="C125" s="0" t="n">
        <v>0.28</v>
      </c>
      <c r="D125" s="0" t="n">
        <v>1.09</v>
      </c>
      <c r="E125" s="0" t="n">
        <v>1.47</v>
      </c>
      <c r="F125" s="0" t="n">
        <v>2.71</v>
      </c>
      <c r="G125" s="0" t="n">
        <v>2.82</v>
      </c>
      <c r="H125" s="0" t="s">
        <v>788</v>
      </c>
      <c r="I125" s="0" t="n">
        <v>1.50284388024765</v>
      </c>
      <c r="U125" s="8" t="s">
        <v>571</v>
      </c>
      <c r="V125" s="0" t="n">
        <v>0.58</v>
      </c>
      <c r="W125" s="0" t="n">
        <v>0.61</v>
      </c>
      <c r="X125" s="0" t="n">
        <v>0.56</v>
      </c>
      <c r="Y125" s="0" t="n">
        <v>2</v>
      </c>
      <c r="Z125" s="0" t="n">
        <v>3.29</v>
      </c>
      <c r="AA125" s="0" t="n">
        <v>2.33</v>
      </c>
      <c r="AB125" s="0" t="n">
        <v>2.12243607566099</v>
      </c>
      <c r="AC125" s="0" t="s">
        <v>572</v>
      </c>
    </row>
    <row r="126" customFormat="false" ht="13.8" hidden="false" customHeight="false" outlineLevel="0" collapsed="false">
      <c r="A126" s="8" t="s">
        <v>627</v>
      </c>
      <c r="B126" s="0" t="n">
        <v>0.4</v>
      </c>
      <c r="C126" s="0" t="n">
        <v>0.21</v>
      </c>
      <c r="D126" s="0" t="n">
        <v>0.51</v>
      </c>
      <c r="E126" s="0" t="n">
        <v>0.7</v>
      </c>
      <c r="F126" s="0" t="n">
        <v>1.09</v>
      </c>
      <c r="G126" s="0" t="n">
        <v>1.32</v>
      </c>
      <c r="H126" s="0" t="s">
        <v>628</v>
      </c>
      <c r="I126" s="0" t="n">
        <v>1.473415848073</v>
      </c>
      <c r="U126" s="8" t="s">
        <v>837</v>
      </c>
      <c r="V126" s="0" t="n">
        <v>1.98</v>
      </c>
      <c r="W126" s="0" t="n">
        <v>1.87</v>
      </c>
      <c r="X126" s="0" t="n">
        <v>1.63</v>
      </c>
      <c r="Y126" s="0" t="n">
        <v>7.22</v>
      </c>
      <c r="Z126" s="0" t="n">
        <v>10.38</v>
      </c>
      <c r="AA126" s="0" t="n">
        <v>6.25</v>
      </c>
      <c r="AB126" s="0" t="n">
        <v>2.12174146793234</v>
      </c>
      <c r="AC126" s="0" t="s">
        <v>838</v>
      </c>
    </row>
    <row r="127" customFormat="false" ht="13.8" hidden="false" customHeight="false" outlineLevel="0" collapsed="false">
      <c r="A127" s="8" t="s">
        <v>839</v>
      </c>
      <c r="B127" s="0" t="n">
        <v>2.56</v>
      </c>
      <c r="C127" s="0" t="n">
        <v>2</v>
      </c>
      <c r="D127" s="0" t="n">
        <v>3.35</v>
      </c>
      <c r="E127" s="0" t="n">
        <v>7.4</v>
      </c>
      <c r="F127" s="0" t="n">
        <v>7.24</v>
      </c>
      <c r="G127" s="0" t="n">
        <v>7.11</v>
      </c>
      <c r="H127" s="0" t="s">
        <v>840</v>
      </c>
      <c r="I127" s="0" t="n">
        <v>1.45926580115066</v>
      </c>
      <c r="U127" s="8" t="s">
        <v>841</v>
      </c>
      <c r="V127" s="0" t="n">
        <v>2.21</v>
      </c>
      <c r="W127" s="0" t="n">
        <v>4.09</v>
      </c>
      <c r="X127" s="0" t="n">
        <v>2.75</v>
      </c>
      <c r="Y127" s="0" t="n">
        <v>10.34</v>
      </c>
      <c r="Z127" s="0" t="n">
        <v>17.67</v>
      </c>
      <c r="AA127" s="0" t="n">
        <v>11.27</v>
      </c>
      <c r="AB127" s="0" t="n">
        <v>2.11780523234412</v>
      </c>
      <c r="AC127" s="0" t="s">
        <v>842</v>
      </c>
    </row>
    <row r="128" customFormat="false" ht="13.8" hidden="false" customHeight="false" outlineLevel="0" collapsed="false">
      <c r="A128" s="8" t="s">
        <v>529</v>
      </c>
      <c r="B128" s="0" t="n">
        <v>1.22</v>
      </c>
      <c r="C128" s="0" t="n">
        <v>0.74</v>
      </c>
      <c r="D128" s="0" t="n">
        <v>1.22</v>
      </c>
      <c r="E128" s="0" t="n">
        <v>2.37</v>
      </c>
      <c r="F128" s="0" t="n">
        <v>3.65</v>
      </c>
      <c r="G128" s="0" t="n">
        <v>2.68</v>
      </c>
      <c r="H128" s="0" t="s">
        <v>530</v>
      </c>
      <c r="I128" s="0" t="n">
        <v>1.45198863545174</v>
      </c>
      <c r="U128" s="8" t="s">
        <v>843</v>
      </c>
      <c r="V128" s="0" t="n">
        <v>3.89</v>
      </c>
      <c r="W128" s="0" t="n">
        <v>4.75</v>
      </c>
      <c r="X128" s="0" t="n">
        <v>4.68</v>
      </c>
      <c r="Y128" s="0" t="n">
        <v>15.89</v>
      </c>
      <c r="Z128" s="0" t="n">
        <v>25.82</v>
      </c>
      <c r="AA128" s="0" t="n">
        <v>14.33</v>
      </c>
      <c r="AB128" s="0" t="n">
        <v>2.07286287335956</v>
      </c>
      <c r="AC128" s="0" t="s">
        <v>844</v>
      </c>
    </row>
    <row r="129" customFormat="false" ht="13.8" hidden="false" customHeight="false" outlineLevel="0" collapsed="false">
      <c r="A129" s="8" t="s">
        <v>845</v>
      </c>
      <c r="B129" s="0" t="n">
        <v>0.99</v>
      </c>
      <c r="C129" s="0" t="n">
        <v>0.79</v>
      </c>
      <c r="D129" s="0" t="n">
        <v>0.89</v>
      </c>
      <c r="E129" s="0" t="n">
        <v>2.21</v>
      </c>
      <c r="F129" s="0" t="n">
        <v>2.6</v>
      </c>
      <c r="G129" s="0" t="n">
        <v>2.47</v>
      </c>
      <c r="H129" s="0" t="s">
        <v>846</v>
      </c>
      <c r="I129" s="0" t="n">
        <v>1.44709870851114</v>
      </c>
      <c r="U129" s="8" t="s">
        <v>379</v>
      </c>
      <c r="V129" s="0" t="n">
        <v>0.17</v>
      </c>
      <c r="W129" s="0" t="n">
        <v>0.5</v>
      </c>
      <c r="X129" s="0" t="n">
        <v>0.4</v>
      </c>
      <c r="Y129" s="0" t="n">
        <v>0.77</v>
      </c>
      <c r="Z129" s="0" t="n">
        <v>2.33</v>
      </c>
      <c r="AA129" s="0" t="n">
        <v>1.26</v>
      </c>
      <c r="AB129" s="0" t="n">
        <v>2.02671733837577</v>
      </c>
      <c r="AC129" s="0" t="s">
        <v>380</v>
      </c>
    </row>
    <row r="130" customFormat="false" ht="13.8" hidden="false" customHeight="false" outlineLevel="0" collapsed="false">
      <c r="A130" s="8" t="s">
        <v>847</v>
      </c>
      <c r="B130" s="0" t="n">
        <v>0.29</v>
      </c>
      <c r="C130" s="0" t="n">
        <v>0.4</v>
      </c>
      <c r="D130" s="0" t="n">
        <v>0.32</v>
      </c>
      <c r="E130" s="0" t="n">
        <v>0.8</v>
      </c>
      <c r="F130" s="0" t="n">
        <v>1.01</v>
      </c>
      <c r="G130" s="0" t="n">
        <v>0.92</v>
      </c>
      <c r="H130" s="0" t="s">
        <v>848</v>
      </c>
      <c r="I130" s="0" t="n">
        <v>1.43454565816806</v>
      </c>
      <c r="U130" s="8" t="s">
        <v>639</v>
      </c>
      <c r="V130" s="0" t="n">
        <v>0.36</v>
      </c>
      <c r="W130" s="0" t="n">
        <v>0.67</v>
      </c>
      <c r="X130" s="0" t="n">
        <v>0.79</v>
      </c>
      <c r="Y130" s="0" t="n">
        <v>2.3</v>
      </c>
      <c r="Z130" s="0" t="n">
        <v>3.03</v>
      </c>
      <c r="AA130" s="0" t="n">
        <v>2.07</v>
      </c>
      <c r="AB130" s="0" t="n">
        <v>2.02358682031762</v>
      </c>
      <c r="AC130" s="0" t="s">
        <v>640</v>
      </c>
    </row>
    <row r="131" customFormat="false" ht="13.8" hidden="false" customHeight="false" outlineLevel="0" collapsed="false">
      <c r="A131" s="8" t="s">
        <v>849</v>
      </c>
      <c r="B131" s="0" t="n">
        <v>1.53</v>
      </c>
      <c r="C131" s="0" t="n">
        <v>2.11</v>
      </c>
      <c r="D131" s="0" t="n">
        <v>2.91</v>
      </c>
      <c r="E131" s="0" t="n">
        <v>6.7</v>
      </c>
      <c r="F131" s="0" t="n">
        <v>6.3</v>
      </c>
      <c r="G131" s="0" t="n">
        <v>4.7</v>
      </c>
      <c r="H131" s="0" t="s">
        <v>850</v>
      </c>
      <c r="I131" s="0" t="n">
        <v>1.43418254854555</v>
      </c>
      <c r="U131" s="8" t="s">
        <v>793</v>
      </c>
      <c r="V131" s="0" t="n">
        <v>1.74</v>
      </c>
      <c r="W131" s="0" t="n">
        <v>2.55</v>
      </c>
      <c r="X131" s="0" t="n">
        <v>2.15</v>
      </c>
      <c r="Y131" s="0" t="n">
        <v>8.52</v>
      </c>
      <c r="Z131" s="0" t="n">
        <v>10.52</v>
      </c>
      <c r="AA131" s="0" t="n">
        <v>7.07</v>
      </c>
      <c r="AB131" s="0" t="n">
        <v>2.01946986419822</v>
      </c>
      <c r="AC131" s="0" t="s">
        <v>794</v>
      </c>
    </row>
    <row r="132" customFormat="false" ht="13.8" hidden="false" customHeight="false" outlineLevel="0" collapsed="false">
      <c r="A132" s="8" t="s">
        <v>851</v>
      </c>
      <c r="B132" s="0" t="n">
        <v>1.17</v>
      </c>
      <c r="C132" s="0" t="n">
        <v>0.92</v>
      </c>
      <c r="D132" s="0" t="n">
        <v>3.25</v>
      </c>
      <c r="E132" s="0" t="n">
        <v>7.74</v>
      </c>
      <c r="F132" s="0" t="n">
        <v>2.25</v>
      </c>
      <c r="G132" s="0" t="n">
        <v>4.44</v>
      </c>
      <c r="H132" s="0" t="s">
        <v>852</v>
      </c>
      <c r="I132" s="0" t="n">
        <v>1.43415965280364</v>
      </c>
      <c r="U132" s="8" t="s">
        <v>217</v>
      </c>
      <c r="V132" s="0" t="n">
        <v>0.73</v>
      </c>
      <c r="W132" s="0" t="n">
        <v>0.94</v>
      </c>
      <c r="X132" s="0" t="n">
        <v>0.97</v>
      </c>
      <c r="Y132" s="0" t="n">
        <v>2.54</v>
      </c>
      <c r="Z132" s="0" t="n">
        <v>6.26</v>
      </c>
      <c r="AA132" s="0" t="n">
        <v>1.86</v>
      </c>
      <c r="AB132" s="0" t="n">
        <v>2.01359760340072</v>
      </c>
      <c r="AC132" s="0" t="s">
        <v>218</v>
      </c>
    </row>
    <row r="133" customFormat="false" ht="13.8" hidden="false" customHeight="false" outlineLevel="0" collapsed="false">
      <c r="A133" s="8" t="s">
        <v>397</v>
      </c>
      <c r="B133" s="0" t="n">
        <v>0.26</v>
      </c>
      <c r="C133" s="0" t="n">
        <v>0.22</v>
      </c>
      <c r="D133" s="0" t="n">
        <v>0.34</v>
      </c>
      <c r="E133" s="0" t="n">
        <v>0.56</v>
      </c>
      <c r="F133" s="0" t="n">
        <v>0.88</v>
      </c>
      <c r="G133" s="0" t="n">
        <v>0.77</v>
      </c>
      <c r="H133" s="0" t="s">
        <v>398</v>
      </c>
      <c r="I133" s="0" t="n">
        <v>1.43035055477335</v>
      </c>
      <c r="U133" s="8" t="s">
        <v>853</v>
      </c>
      <c r="V133" s="0" t="n">
        <v>0.1</v>
      </c>
      <c r="W133" s="0" t="n">
        <v>0.56</v>
      </c>
      <c r="X133" s="0" t="n">
        <v>0.72</v>
      </c>
      <c r="Y133" s="0" t="n">
        <v>1.36</v>
      </c>
      <c r="Z133" s="0" t="n">
        <v>2.44</v>
      </c>
      <c r="AA133" s="0" t="n">
        <v>1.74</v>
      </c>
      <c r="AB133" s="0" t="n">
        <v>2.00521770927102</v>
      </c>
      <c r="AC133" s="0" t="s">
        <v>854</v>
      </c>
    </row>
    <row r="134" customFormat="false" ht="13.8" hidden="false" customHeight="false" outlineLevel="0" collapsed="false">
      <c r="A134" s="8" t="s">
        <v>229</v>
      </c>
      <c r="B134" s="0" t="n">
        <v>21.2</v>
      </c>
      <c r="C134" s="0" t="n">
        <v>5.83</v>
      </c>
      <c r="D134" s="0" t="n">
        <v>21.79</v>
      </c>
      <c r="E134" s="0" t="n">
        <v>51.79</v>
      </c>
      <c r="F134" s="0" t="n">
        <v>42.19</v>
      </c>
      <c r="G134" s="0" t="n">
        <v>35.71</v>
      </c>
      <c r="H134" s="0" t="s">
        <v>230</v>
      </c>
      <c r="I134" s="0" t="n">
        <v>1.40952304183591</v>
      </c>
      <c r="U134" s="8" t="s">
        <v>855</v>
      </c>
      <c r="V134" s="0" t="n">
        <v>0.31</v>
      </c>
      <c r="W134" s="0" t="n">
        <v>0.23</v>
      </c>
      <c r="X134" s="0" t="n">
        <v>0.24</v>
      </c>
      <c r="Y134" s="0" t="n">
        <v>0.93</v>
      </c>
      <c r="Z134" s="0" t="n">
        <v>1.21</v>
      </c>
      <c r="AA134" s="0" t="n">
        <v>0.99</v>
      </c>
      <c r="AB134" s="0" t="n">
        <v>2.00461662807037</v>
      </c>
      <c r="AC134" s="0" t="s">
        <v>856</v>
      </c>
    </row>
    <row r="135" customFormat="false" ht="13.8" hidden="false" customHeight="false" outlineLevel="0" collapsed="false">
      <c r="A135" s="8" t="s">
        <v>857</v>
      </c>
      <c r="B135" s="0" t="n">
        <v>1.61</v>
      </c>
      <c r="C135" s="0" t="n">
        <v>0.45</v>
      </c>
      <c r="D135" s="0" t="n">
        <v>0.65</v>
      </c>
      <c r="E135" s="0" t="n">
        <v>1.58</v>
      </c>
      <c r="F135" s="0" t="n">
        <v>2.83</v>
      </c>
      <c r="G135" s="0" t="n">
        <v>2.65</v>
      </c>
      <c r="H135" s="0" t="s">
        <v>858</v>
      </c>
      <c r="I135" s="0" t="n">
        <v>1.38137533191731</v>
      </c>
      <c r="U135" s="8" t="s">
        <v>859</v>
      </c>
      <c r="V135" s="0" t="n">
        <v>5.14</v>
      </c>
      <c r="W135" s="0" t="n">
        <v>9.07</v>
      </c>
      <c r="X135" s="0" t="n">
        <v>5.9</v>
      </c>
      <c r="Y135" s="0" t="n">
        <v>17.42</v>
      </c>
      <c r="Z135" s="0" t="n">
        <v>37.43</v>
      </c>
      <c r="AA135" s="0" t="n">
        <v>25.15</v>
      </c>
      <c r="AB135" s="0" t="n">
        <v>1.99208691835674</v>
      </c>
      <c r="AC135" s="0" t="s">
        <v>860</v>
      </c>
    </row>
    <row r="136" customFormat="false" ht="13.8" hidden="false" customHeight="false" outlineLevel="0" collapsed="false">
      <c r="A136" s="8" t="s">
        <v>861</v>
      </c>
      <c r="B136" s="0" t="n">
        <v>6.7</v>
      </c>
      <c r="C136" s="0" t="n">
        <v>4.14</v>
      </c>
      <c r="D136" s="0" t="n">
        <v>7.69</v>
      </c>
      <c r="E136" s="0" t="n">
        <v>13.74</v>
      </c>
      <c r="F136" s="0" t="n">
        <v>15.38</v>
      </c>
      <c r="G136" s="0" t="n">
        <v>19.08</v>
      </c>
      <c r="H136" s="0" t="s">
        <v>862</v>
      </c>
      <c r="I136" s="0" t="n">
        <v>1.37917026509006</v>
      </c>
      <c r="U136" s="8" t="s">
        <v>863</v>
      </c>
      <c r="V136" s="0" t="n">
        <v>0.3</v>
      </c>
      <c r="W136" s="0" t="n">
        <v>0.22</v>
      </c>
      <c r="X136" s="0" t="n">
        <v>0.49</v>
      </c>
      <c r="Y136" s="0" t="n">
        <v>1.35</v>
      </c>
      <c r="Z136" s="0" t="n">
        <v>1.72</v>
      </c>
      <c r="AA136" s="0" t="n">
        <v>0.93</v>
      </c>
      <c r="AB136" s="0" t="n">
        <v>1.98564470702292</v>
      </c>
      <c r="AC136" s="0" t="s">
        <v>864</v>
      </c>
    </row>
    <row r="137" customFormat="false" ht="13.8" hidden="false" customHeight="false" outlineLevel="0" collapsed="false">
      <c r="A137" s="8" t="s">
        <v>865</v>
      </c>
      <c r="B137" s="0" t="n">
        <v>2.12</v>
      </c>
      <c r="C137" s="0" t="n">
        <v>1.34</v>
      </c>
      <c r="D137" s="0" t="n">
        <v>2.04</v>
      </c>
      <c r="E137" s="0" t="n">
        <v>4.22</v>
      </c>
      <c r="F137" s="0" t="n">
        <v>5.66</v>
      </c>
      <c r="G137" s="0" t="n">
        <v>4.37</v>
      </c>
      <c r="H137" s="0" t="s">
        <v>866</v>
      </c>
      <c r="I137" s="0" t="n">
        <v>1.37345839552745</v>
      </c>
      <c r="U137" s="8" t="s">
        <v>867</v>
      </c>
      <c r="V137" s="0" t="n">
        <v>0.51</v>
      </c>
      <c r="W137" s="0" t="n">
        <v>0.62</v>
      </c>
      <c r="X137" s="0" t="n">
        <v>0.47</v>
      </c>
      <c r="Y137" s="0" t="n">
        <v>1.18</v>
      </c>
      <c r="Z137" s="0" t="n">
        <v>3.05</v>
      </c>
      <c r="AA137" s="0" t="n">
        <v>1.97</v>
      </c>
      <c r="AB137" s="0" t="n">
        <v>1.95419631038688</v>
      </c>
      <c r="AC137" s="0" t="s">
        <v>868</v>
      </c>
    </row>
    <row r="138" customFormat="false" ht="13.8" hidden="false" customHeight="false" outlineLevel="0" collapsed="false">
      <c r="A138" s="8" t="s">
        <v>483</v>
      </c>
      <c r="B138" s="0" t="n">
        <v>24.63</v>
      </c>
      <c r="C138" s="0" t="n">
        <v>7.64</v>
      </c>
      <c r="D138" s="0" t="n">
        <v>20.69</v>
      </c>
      <c r="E138" s="0" t="n">
        <v>54.55</v>
      </c>
      <c r="F138" s="0" t="n">
        <v>38.87</v>
      </c>
      <c r="G138" s="0" t="n">
        <v>38.34</v>
      </c>
      <c r="H138" s="0" t="s">
        <v>484</v>
      </c>
      <c r="I138" s="0" t="n">
        <v>1.31493743291914</v>
      </c>
      <c r="U138" s="8" t="s">
        <v>869</v>
      </c>
      <c r="V138" s="0" t="n">
        <v>1.77</v>
      </c>
      <c r="W138" s="0" t="n">
        <v>3.92</v>
      </c>
      <c r="X138" s="0" t="n">
        <v>3.44</v>
      </c>
      <c r="Y138" s="0" t="n">
        <v>10.45</v>
      </c>
      <c r="Z138" s="0" t="n">
        <v>15.56</v>
      </c>
      <c r="AA138" s="0" t="n">
        <v>9.28</v>
      </c>
      <c r="AB138" s="0" t="n">
        <v>1.9505726647955</v>
      </c>
      <c r="AC138" s="0" t="s">
        <v>870</v>
      </c>
    </row>
    <row r="139" customFormat="false" ht="13.8" hidden="false" customHeight="false" outlineLevel="0" collapsed="false">
      <c r="A139" s="8" t="s">
        <v>871</v>
      </c>
      <c r="B139" s="0" t="n">
        <v>0.58</v>
      </c>
      <c r="C139" s="0" t="n">
        <v>0.44</v>
      </c>
      <c r="D139" s="0" t="n">
        <v>0.54</v>
      </c>
      <c r="E139" s="0" t="n">
        <v>0.87</v>
      </c>
      <c r="F139" s="0" t="n">
        <v>1.35</v>
      </c>
      <c r="G139" s="0" t="n">
        <v>1.64</v>
      </c>
      <c r="H139" s="0" t="s">
        <v>872</v>
      </c>
      <c r="I139" s="0" t="n">
        <v>1.30705481840584</v>
      </c>
      <c r="U139" s="8" t="s">
        <v>419</v>
      </c>
      <c r="V139" s="0" t="n">
        <v>0.92</v>
      </c>
      <c r="W139" s="0" t="n">
        <v>2.19</v>
      </c>
      <c r="X139" s="0" t="n">
        <v>2.15</v>
      </c>
      <c r="Y139" s="0" t="n">
        <v>6.74</v>
      </c>
      <c r="Z139" s="0" t="n">
        <v>8.29</v>
      </c>
      <c r="AA139" s="0" t="n">
        <v>5.15</v>
      </c>
      <c r="AB139" s="0" t="n">
        <v>1.93979146981406</v>
      </c>
      <c r="AC139" s="0" t="s">
        <v>420</v>
      </c>
    </row>
    <row r="140" customFormat="false" ht="13.8" hidden="false" customHeight="false" outlineLevel="0" collapsed="false">
      <c r="A140" s="8" t="s">
        <v>461</v>
      </c>
      <c r="B140" s="0" t="n">
        <v>1.65</v>
      </c>
      <c r="C140" s="0" t="n">
        <v>1.28</v>
      </c>
      <c r="D140" s="0" t="n">
        <v>1.06</v>
      </c>
      <c r="E140" s="0" t="n">
        <v>2.42</v>
      </c>
      <c r="F140" s="0" t="n">
        <v>3.74</v>
      </c>
      <c r="G140" s="0" t="n">
        <v>3.7</v>
      </c>
      <c r="H140" s="0" t="s">
        <v>462</v>
      </c>
      <c r="I140" s="0" t="n">
        <v>1.30519890015557</v>
      </c>
      <c r="U140" s="8" t="s">
        <v>401</v>
      </c>
      <c r="V140" s="0" t="n">
        <v>7.38</v>
      </c>
      <c r="W140" s="0" t="n">
        <v>13.97</v>
      </c>
      <c r="X140" s="0" t="n">
        <v>13.04</v>
      </c>
      <c r="Y140" s="0" t="n">
        <v>37.34</v>
      </c>
      <c r="Z140" s="0" t="n">
        <v>56.43</v>
      </c>
      <c r="AA140" s="0" t="n">
        <v>37.51</v>
      </c>
      <c r="AB140" s="0" t="n">
        <v>1.93258612298693</v>
      </c>
      <c r="AC140" s="0" t="s">
        <v>402</v>
      </c>
    </row>
    <row r="141" customFormat="false" ht="13.8" hidden="false" customHeight="false" outlineLevel="0" collapsed="false">
      <c r="A141" s="8" t="s">
        <v>873</v>
      </c>
      <c r="B141" s="0" t="n">
        <v>1.3</v>
      </c>
      <c r="C141" s="0" t="n">
        <v>0.74</v>
      </c>
      <c r="D141" s="0" t="n">
        <v>1.35</v>
      </c>
      <c r="E141" s="0" t="n">
        <v>2.5</v>
      </c>
      <c r="F141" s="0" t="n">
        <v>2.53</v>
      </c>
      <c r="G141" s="0" t="n">
        <v>3.18</v>
      </c>
      <c r="H141" s="0" t="s">
        <v>874</v>
      </c>
      <c r="I141" s="0" t="n">
        <v>1.27609694864146</v>
      </c>
      <c r="U141" s="8" t="s">
        <v>751</v>
      </c>
      <c r="V141" s="0" t="n">
        <v>0.64</v>
      </c>
      <c r="W141" s="0" t="n">
        <v>2.17</v>
      </c>
      <c r="X141" s="0" t="n">
        <v>1.87</v>
      </c>
      <c r="Y141" s="0" t="n">
        <v>6.7</v>
      </c>
      <c r="Z141" s="0" t="n">
        <v>6.25</v>
      </c>
      <c r="AA141" s="0" t="n">
        <v>4.86</v>
      </c>
      <c r="AB141" s="0" t="n">
        <v>1.92810708151822</v>
      </c>
      <c r="AC141" s="0" t="s">
        <v>752</v>
      </c>
    </row>
    <row r="142" customFormat="false" ht="13.8" hidden="false" customHeight="false" outlineLevel="0" collapsed="false">
      <c r="A142" s="8" t="s">
        <v>875</v>
      </c>
      <c r="B142" s="0" t="n">
        <v>1.85</v>
      </c>
      <c r="C142" s="0" t="n">
        <v>1.62</v>
      </c>
      <c r="D142" s="0" t="n">
        <v>1.97</v>
      </c>
      <c r="E142" s="0" t="n">
        <v>3.57</v>
      </c>
      <c r="F142" s="0" t="n">
        <v>5.05</v>
      </c>
      <c r="G142" s="0" t="n">
        <v>4.4</v>
      </c>
      <c r="H142" s="0" t="s">
        <v>876</v>
      </c>
      <c r="I142" s="0" t="n">
        <v>1.2590508919153</v>
      </c>
      <c r="U142" s="8" t="s">
        <v>397</v>
      </c>
      <c r="V142" s="0" t="n">
        <v>0.56</v>
      </c>
      <c r="W142" s="0" t="n">
        <v>0.88</v>
      </c>
      <c r="X142" s="0" t="n">
        <v>0.77</v>
      </c>
      <c r="Y142" s="0" t="n">
        <v>2.21</v>
      </c>
      <c r="Z142" s="0" t="n">
        <v>3.94</v>
      </c>
      <c r="AA142" s="0" t="n">
        <v>2.03</v>
      </c>
      <c r="AB142" s="0" t="n">
        <v>1.88805447355032</v>
      </c>
      <c r="AC142" s="0" t="s">
        <v>398</v>
      </c>
    </row>
    <row r="143" customFormat="false" ht="13.8" hidden="false" customHeight="false" outlineLevel="0" collapsed="false">
      <c r="A143" s="8" t="s">
        <v>877</v>
      </c>
      <c r="B143" s="0" t="n">
        <v>7.64</v>
      </c>
      <c r="C143" s="0" t="n">
        <v>2.54</v>
      </c>
      <c r="D143" s="0" t="n">
        <v>10.36</v>
      </c>
      <c r="E143" s="0" t="n">
        <v>12.93</v>
      </c>
      <c r="F143" s="0" t="n">
        <v>17.67</v>
      </c>
      <c r="G143" s="0" t="n">
        <v>17.96</v>
      </c>
      <c r="H143" s="0" t="s">
        <v>878</v>
      </c>
      <c r="I143" s="0" t="n">
        <v>1.24133223993749</v>
      </c>
      <c r="U143" s="8" t="s">
        <v>879</v>
      </c>
      <c r="V143" s="0" t="n">
        <v>0.5</v>
      </c>
      <c r="W143" s="0" t="n">
        <v>1.27</v>
      </c>
      <c r="X143" s="0" t="n">
        <v>1.76</v>
      </c>
      <c r="Y143" s="0" t="n">
        <v>3.35</v>
      </c>
      <c r="Z143" s="0" t="n">
        <v>5.02</v>
      </c>
      <c r="AA143" s="0" t="n">
        <v>4.65</v>
      </c>
      <c r="AB143" s="0" t="n">
        <v>1.88298935989445</v>
      </c>
      <c r="AC143" s="0" t="s">
        <v>880</v>
      </c>
    </row>
    <row r="144" customFormat="false" ht="13.8" hidden="false" customHeight="false" outlineLevel="0" collapsed="false">
      <c r="A144" s="8" t="s">
        <v>881</v>
      </c>
      <c r="B144" s="0" t="n">
        <v>7.17</v>
      </c>
      <c r="C144" s="0" t="n">
        <v>4.41</v>
      </c>
      <c r="D144" s="0" t="n">
        <v>8.45</v>
      </c>
      <c r="E144" s="0" t="n">
        <v>13.7</v>
      </c>
      <c r="F144" s="0" t="n">
        <v>17.16</v>
      </c>
      <c r="G144" s="0" t="n">
        <v>15.84</v>
      </c>
      <c r="H144" s="0" t="s">
        <v>882</v>
      </c>
      <c r="I144" s="0" t="n">
        <v>1.22126012878432</v>
      </c>
      <c r="U144" s="8" t="s">
        <v>345</v>
      </c>
      <c r="V144" s="0" t="n">
        <v>0.74</v>
      </c>
      <c r="W144" s="0" t="n">
        <v>1.56</v>
      </c>
      <c r="X144" s="0" t="n">
        <v>2.31</v>
      </c>
      <c r="Y144" s="0" t="n">
        <v>5.43</v>
      </c>
      <c r="Z144" s="0" t="n">
        <v>6.73</v>
      </c>
      <c r="AA144" s="0" t="n">
        <v>4.84</v>
      </c>
      <c r="AB144" s="0" t="n">
        <v>1.88269609059572</v>
      </c>
      <c r="AC144" s="0" t="s">
        <v>346</v>
      </c>
    </row>
    <row r="145" customFormat="false" ht="13.8" hidden="false" customHeight="false" outlineLevel="0" collapsed="false">
      <c r="A145" s="8" t="s">
        <v>883</v>
      </c>
      <c r="B145" s="0" t="n">
        <v>2.41</v>
      </c>
      <c r="C145" s="0" t="n">
        <v>1.79</v>
      </c>
      <c r="D145" s="0" t="n">
        <v>3.19</v>
      </c>
      <c r="E145" s="0" t="n">
        <v>5.25</v>
      </c>
      <c r="F145" s="0" t="n">
        <v>6.76</v>
      </c>
      <c r="G145" s="0" t="n">
        <v>5.16</v>
      </c>
      <c r="H145" s="0" t="s">
        <v>884</v>
      </c>
      <c r="I145" s="0" t="n">
        <v>1.21624376985598</v>
      </c>
      <c r="U145" s="8" t="s">
        <v>885</v>
      </c>
      <c r="V145" s="0" t="n">
        <v>0.1</v>
      </c>
      <c r="W145" s="0" t="n">
        <v>0.16</v>
      </c>
      <c r="X145" s="0" t="n">
        <v>0.18</v>
      </c>
      <c r="Y145" s="0" t="n">
        <v>0.39</v>
      </c>
      <c r="Z145" s="0" t="n">
        <v>0.68</v>
      </c>
      <c r="AA145" s="0" t="n">
        <v>0.53</v>
      </c>
      <c r="AB145" s="0" t="n">
        <v>1.86249647625006</v>
      </c>
      <c r="AC145" s="0" t="s">
        <v>886</v>
      </c>
    </row>
    <row r="146" customFormat="false" ht="13.8" hidden="false" customHeight="false" outlineLevel="0" collapsed="false">
      <c r="A146" s="8" t="s">
        <v>887</v>
      </c>
      <c r="B146" s="0" t="n">
        <v>0.14</v>
      </c>
      <c r="C146" s="0" t="n">
        <v>0.17</v>
      </c>
      <c r="D146" s="0" t="n">
        <v>0.21</v>
      </c>
      <c r="E146" s="0" t="n">
        <v>0.52</v>
      </c>
      <c r="F146" s="0" t="n">
        <v>0.44</v>
      </c>
      <c r="G146" s="0" t="n">
        <v>0.24</v>
      </c>
      <c r="H146" s="0" t="s">
        <v>888</v>
      </c>
      <c r="I146" s="0" t="n">
        <v>1.20645087746743</v>
      </c>
      <c r="U146" s="8" t="s">
        <v>889</v>
      </c>
      <c r="V146" s="0" t="n">
        <v>0.48</v>
      </c>
      <c r="W146" s="0" t="n">
        <v>1.37</v>
      </c>
      <c r="X146" s="0" t="n">
        <v>1.46</v>
      </c>
      <c r="Y146" s="0" t="n">
        <v>3.94</v>
      </c>
      <c r="Z146" s="0" t="n">
        <v>4.61</v>
      </c>
      <c r="AA146" s="0" t="n">
        <v>3.2</v>
      </c>
      <c r="AB146" s="0" t="n">
        <v>1.82775763464515</v>
      </c>
      <c r="AC146" s="0" t="s">
        <v>890</v>
      </c>
    </row>
    <row r="147" customFormat="false" ht="13.8" hidden="false" customHeight="false" outlineLevel="0" collapsed="false">
      <c r="A147" s="8" t="s">
        <v>891</v>
      </c>
      <c r="B147" s="0" t="n">
        <v>1.35</v>
      </c>
      <c r="C147" s="0" t="n">
        <v>0.89</v>
      </c>
      <c r="D147" s="0" t="n">
        <v>1.72</v>
      </c>
      <c r="E147" s="0" t="n">
        <v>1.86</v>
      </c>
      <c r="F147" s="0" t="n">
        <v>3.09</v>
      </c>
      <c r="G147" s="0" t="n">
        <v>4.13</v>
      </c>
      <c r="H147" s="0" t="s">
        <v>892</v>
      </c>
      <c r="I147" s="0" t="n">
        <v>1.19719186721131</v>
      </c>
      <c r="U147" s="8" t="s">
        <v>253</v>
      </c>
      <c r="V147" s="0" t="n">
        <v>0.27</v>
      </c>
      <c r="W147" s="0" t="n">
        <v>0.56</v>
      </c>
      <c r="X147" s="0" t="n">
        <v>0.28</v>
      </c>
      <c r="Y147" s="0" t="n">
        <v>1.64</v>
      </c>
      <c r="Z147" s="0" t="n">
        <v>1.41</v>
      </c>
      <c r="AA147" s="0" t="n">
        <v>0.89</v>
      </c>
      <c r="AB147" s="0" t="n">
        <v>1.82763595310627</v>
      </c>
      <c r="AC147" s="0" t="s">
        <v>254</v>
      </c>
    </row>
    <row r="148" customFormat="false" ht="13.8" hidden="false" customHeight="false" outlineLevel="0" collapsed="false">
      <c r="A148" s="8" t="s">
        <v>177</v>
      </c>
      <c r="B148" s="0" t="n">
        <v>4.53</v>
      </c>
      <c r="C148" s="0" t="n">
        <v>2.05</v>
      </c>
      <c r="D148" s="0" t="n">
        <v>5.52</v>
      </c>
      <c r="E148" s="0" t="n">
        <v>9.03</v>
      </c>
      <c r="F148" s="0" t="n">
        <v>9.05</v>
      </c>
      <c r="G148" s="0" t="n">
        <v>9.47</v>
      </c>
      <c r="H148" s="0" t="s">
        <v>178</v>
      </c>
      <c r="I148" s="0" t="n">
        <v>1.18704527129656</v>
      </c>
      <c r="U148" s="8" t="s">
        <v>461</v>
      </c>
      <c r="V148" s="0" t="n">
        <v>2.42</v>
      </c>
      <c r="W148" s="0" t="n">
        <v>3.74</v>
      </c>
      <c r="X148" s="0" t="n">
        <v>3.7</v>
      </c>
      <c r="Y148" s="0" t="n">
        <v>11.04</v>
      </c>
      <c r="Z148" s="0" t="n">
        <v>14.27</v>
      </c>
      <c r="AA148" s="0" t="n">
        <v>8.89</v>
      </c>
      <c r="AB148" s="0" t="n">
        <v>1.79433677339535</v>
      </c>
      <c r="AC148" s="0" t="s">
        <v>462</v>
      </c>
    </row>
    <row r="149" customFormat="false" ht="13.8" hidden="false" customHeight="false" outlineLevel="0" collapsed="false">
      <c r="A149" s="8" t="s">
        <v>893</v>
      </c>
      <c r="B149" s="0" t="n">
        <v>2.95</v>
      </c>
      <c r="C149" s="0" t="n">
        <v>2.43</v>
      </c>
      <c r="D149" s="0" t="n">
        <v>3.22</v>
      </c>
      <c r="E149" s="0" t="n">
        <v>5.44</v>
      </c>
      <c r="F149" s="0" t="n">
        <v>6.29</v>
      </c>
      <c r="G149" s="0" t="n">
        <v>7.16</v>
      </c>
      <c r="H149" s="0" t="s">
        <v>894</v>
      </c>
      <c r="I149" s="0" t="n">
        <v>1.13521413679891</v>
      </c>
      <c r="U149" s="8" t="s">
        <v>657</v>
      </c>
      <c r="V149" s="0" t="n">
        <v>0.64</v>
      </c>
      <c r="W149" s="0" t="n">
        <v>1.57</v>
      </c>
      <c r="X149" s="0" t="n">
        <v>1.58</v>
      </c>
      <c r="Y149" s="0" t="n">
        <v>4.06</v>
      </c>
      <c r="Z149" s="0" t="n">
        <v>5.33</v>
      </c>
      <c r="AA149" s="0" t="n">
        <v>3.67</v>
      </c>
      <c r="AB149" s="0" t="n">
        <v>1.78488514337534</v>
      </c>
      <c r="AC149" s="0" t="s">
        <v>658</v>
      </c>
    </row>
    <row r="150" customFormat="false" ht="13.8" hidden="false" customHeight="false" outlineLevel="0" collapsed="false">
      <c r="A150" s="8" t="s">
        <v>895</v>
      </c>
      <c r="B150" s="0" t="n">
        <v>0.88</v>
      </c>
      <c r="C150" s="0" t="n">
        <v>0.46</v>
      </c>
      <c r="D150" s="0" t="n">
        <v>0.83</v>
      </c>
      <c r="E150" s="0" t="n">
        <v>1.28</v>
      </c>
      <c r="F150" s="0" t="n">
        <v>1.85</v>
      </c>
      <c r="G150" s="0" t="n">
        <v>1.57</v>
      </c>
      <c r="H150" s="0" t="s">
        <v>896</v>
      </c>
      <c r="I150" s="0" t="n">
        <v>1.11496571412052</v>
      </c>
      <c r="U150" s="8" t="s">
        <v>897</v>
      </c>
      <c r="V150" s="0" t="n">
        <v>0.45</v>
      </c>
      <c r="W150" s="0" t="n">
        <v>1.03</v>
      </c>
      <c r="X150" s="0" t="n">
        <v>0.99</v>
      </c>
      <c r="Y150" s="0" t="n">
        <v>2.24</v>
      </c>
      <c r="Z150" s="0" t="n">
        <v>3.92</v>
      </c>
      <c r="AA150" s="0" t="n">
        <v>2.35</v>
      </c>
      <c r="AB150" s="0" t="n">
        <v>1.78464809010129</v>
      </c>
      <c r="AC150" s="0" t="s">
        <v>898</v>
      </c>
    </row>
    <row r="151" customFormat="false" ht="13.8" hidden="false" customHeight="false" outlineLevel="0" collapsed="false">
      <c r="A151" s="8" t="s">
        <v>899</v>
      </c>
      <c r="B151" s="0" t="n">
        <v>2.88</v>
      </c>
      <c r="C151" s="0" t="n">
        <v>1.42</v>
      </c>
      <c r="D151" s="0" t="n">
        <v>2.1</v>
      </c>
      <c r="E151" s="0" t="n">
        <v>4.47</v>
      </c>
      <c r="F151" s="0" t="n">
        <v>4.77</v>
      </c>
      <c r="G151" s="0" t="n">
        <v>4.58</v>
      </c>
      <c r="H151" s="0" t="s">
        <v>900</v>
      </c>
      <c r="I151" s="0" t="n">
        <v>1.1106138055009</v>
      </c>
      <c r="U151" s="8" t="s">
        <v>143</v>
      </c>
      <c r="V151" s="0" t="n">
        <v>1.28</v>
      </c>
      <c r="W151" s="0" t="n">
        <v>2.49</v>
      </c>
      <c r="X151" s="0" t="n">
        <v>2.17</v>
      </c>
      <c r="Y151" s="0" t="n">
        <v>5.6</v>
      </c>
      <c r="Z151" s="0" t="n">
        <v>6.95</v>
      </c>
      <c r="AA151" s="0" t="n">
        <v>7.9</v>
      </c>
      <c r="AB151" s="0" t="n">
        <v>1.78356600702835</v>
      </c>
      <c r="AC151" s="0" t="s">
        <v>144</v>
      </c>
    </row>
    <row r="152" customFormat="false" ht="13.8" hidden="false" customHeight="false" outlineLevel="0" collapsed="false">
      <c r="A152" s="8" t="s">
        <v>471</v>
      </c>
      <c r="B152" s="0" t="n">
        <v>8.9</v>
      </c>
      <c r="C152" s="0" t="n">
        <v>3.06</v>
      </c>
      <c r="D152" s="0" t="n">
        <v>9.63</v>
      </c>
      <c r="E152" s="0" t="n">
        <v>22.67</v>
      </c>
      <c r="F152" s="0" t="n">
        <v>12.03</v>
      </c>
      <c r="G152" s="0" t="n">
        <v>11.63</v>
      </c>
      <c r="H152" s="0" t="s">
        <v>472</v>
      </c>
      <c r="I152" s="0" t="n">
        <v>1.10158343901076</v>
      </c>
      <c r="U152" s="8" t="s">
        <v>211</v>
      </c>
      <c r="V152" s="0" t="n">
        <v>0.21</v>
      </c>
      <c r="W152" s="0" t="n">
        <v>0.26</v>
      </c>
      <c r="X152" s="0" t="n">
        <v>0.14</v>
      </c>
      <c r="Y152" s="0" t="n">
        <v>0.59</v>
      </c>
      <c r="Z152" s="0" t="n">
        <v>1.06</v>
      </c>
      <c r="AA152" s="0" t="n">
        <v>0.43</v>
      </c>
      <c r="AB152" s="0" t="n">
        <v>1.76970238057821</v>
      </c>
      <c r="AC152" s="0" t="s">
        <v>212</v>
      </c>
    </row>
    <row r="153" customFormat="false" ht="13.8" hidden="false" customHeight="false" outlineLevel="0" collapsed="false">
      <c r="A153" s="8" t="s">
        <v>901</v>
      </c>
      <c r="B153" s="0" t="n">
        <v>3.89</v>
      </c>
      <c r="C153" s="0" t="n">
        <v>3.69</v>
      </c>
      <c r="D153" s="0" t="n">
        <v>3.34</v>
      </c>
      <c r="E153" s="0" t="n">
        <v>7.34</v>
      </c>
      <c r="F153" s="0" t="n">
        <v>7.81</v>
      </c>
      <c r="G153" s="0" t="n">
        <v>8.08</v>
      </c>
      <c r="H153" s="0" t="s">
        <v>902</v>
      </c>
      <c r="I153" s="0" t="n">
        <v>1.08901629788895</v>
      </c>
      <c r="U153" s="8" t="s">
        <v>193</v>
      </c>
      <c r="V153" s="0" t="n">
        <v>0.74</v>
      </c>
      <c r="W153" s="0" t="n">
        <v>0.51</v>
      </c>
      <c r="X153" s="0" t="n">
        <v>0.41</v>
      </c>
      <c r="Y153" s="0" t="n">
        <v>1.64</v>
      </c>
      <c r="Z153" s="0" t="n">
        <v>2.73</v>
      </c>
      <c r="AA153" s="0" t="n">
        <v>1.18</v>
      </c>
      <c r="AB153" s="0" t="n">
        <v>1.74130452989054</v>
      </c>
      <c r="AC153" s="0" t="s">
        <v>194</v>
      </c>
    </row>
    <row r="154" customFormat="false" ht="13.8" hidden="false" customHeight="false" outlineLevel="0" collapsed="false">
      <c r="A154" s="8" t="s">
        <v>903</v>
      </c>
      <c r="B154" s="0" t="n">
        <v>1.14</v>
      </c>
      <c r="C154" s="0" t="n">
        <v>0.48</v>
      </c>
      <c r="D154" s="0" t="n">
        <v>1.99</v>
      </c>
      <c r="E154" s="0" t="n">
        <v>2.55</v>
      </c>
      <c r="F154" s="0" t="n">
        <v>2.31</v>
      </c>
      <c r="G154" s="0" t="n">
        <v>2.79</v>
      </c>
      <c r="H154" s="0" t="s">
        <v>904</v>
      </c>
      <c r="I154" s="0" t="n">
        <v>1.08346091069285</v>
      </c>
      <c r="U154" s="8" t="s">
        <v>905</v>
      </c>
      <c r="V154" s="0" t="n">
        <v>1.46</v>
      </c>
      <c r="W154" s="0" t="n">
        <v>2.14</v>
      </c>
      <c r="X154" s="0" t="n">
        <v>1.41</v>
      </c>
      <c r="Y154" s="0" t="n">
        <v>4.71</v>
      </c>
      <c r="Z154" s="0" t="n">
        <v>7.18</v>
      </c>
      <c r="AA154" s="0" t="n">
        <v>4.85</v>
      </c>
      <c r="AB154" s="0" t="n">
        <v>1.74041701935514</v>
      </c>
      <c r="AC154" s="0" t="s">
        <v>906</v>
      </c>
    </row>
    <row r="155" customFormat="false" ht="13.8" hidden="false" customHeight="false" outlineLevel="0" collapsed="false">
      <c r="A155" s="8" t="s">
        <v>907</v>
      </c>
      <c r="B155" s="0" t="n">
        <v>7.3</v>
      </c>
      <c r="C155" s="0" t="n">
        <v>7.37</v>
      </c>
      <c r="D155" s="0" t="n">
        <v>8.3</v>
      </c>
      <c r="E155" s="0" t="n">
        <v>13.68</v>
      </c>
      <c r="F155" s="0" t="n">
        <v>16.59</v>
      </c>
      <c r="G155" s="0" t="n">
        <v>18.03</v>
      </c>
      <c r="H155" s="0" t="s">
        <v>908</v>
      </c>
      <c r="I155" s="0" t="n">
        <v>1.07227233234521</v>
      </c>
      <c r="U155" s="8" t="s">
        <v>485</v>
      </c>
      <c r="V155" s="0" t="n">
        <v>1.29</v>
      </c>
      <c r="W155" s="0" t="n">
        <v>3.71</v>
      </c>
      <c r="X155" s="0" t="n">
        <v>3.1</v>
      </c>
      <c r="Y155" s="0" t="n">
        <v>8.16</v>
      </c>
      <c r="Z155" s="0" t="n">
        <v>11.85</v>
      </c>
      <c r="AA155" s="0" t="n">
        <v>7.03</v>
      </c>
      <c r="AB155" s="0" t="n">
        <v>1.7391013385102</v>
      </c>
      <c r="AC155" s="0" t="s">
        <v>486</v>
      </c>
    </row>
    <row r="156" customFormat="false" ht="13.8" hidden="false" customHeight="false" outlineLevel="0" collapsed="false">
      <c r="A156" s="8" t="s">
        <v>909</v>
      </c>
      <c r="B156" s="0" t="n">
        <v>1.55</v>
      </c>
      <c r="C156" s="0" t="n">
        <v>1.35</v>
      </c>
      <c r="D156" s="0" t="n">
        <v>1.45</v>
      </c>
      <c r="E156" s="0" t="n">
        <v>2.64</v>
      </c>
      <c r="F156" s="0" t="n">
        <v>2.92</v>
      </c>
      <c r="G156" s="0" t="n">
        <v>3.51</v>
      </c>
      <c r="H156" s="0" t="s">
        <v>910</v>
      </c>
      <c r="I156" s="0" t="n">
        <v>1.06008714979243</v>
      </c>
      <c r="U156" s="8" t="s">
        <v>911</v>
      </c>
      <c r="V156" s="0" t="n">
        <v>3.28</v>
      </c>
      <c r="W156" s="0" t="n">
        <v>4.97</v>
      </c>
      <c r="X156" s="0" t="n">
        <v>3.84</v>
      </c>
      <c r="Y156" s="0" t="n">
        <v>11.54</v>
      </c>
      <c r="Z156" s="0" t="n">
        <v>17.06</v>
      </c>
      <c r="AA156" s="0" t="n">
        <v>11.63</v>
      </c>
      <c r="AB156" s="0" t="n">
        <v>1.73445749337651</v>
      </c>
      <c r="AC156" s="0" t="s">
        <v>912</v>
      </c>
    </row>
    <row r="157" customFormat="false" ht="13.8" hidden="false" customHeight="false" outlineLevel="0" collapsed="false">
      <c r="A157" s="8" t="s">
        <v>805</v>
      </c>
      <c r="B157" s="0" t="n">
        <v>1.03</v>
      </c>
      <c r="C157" s="0" t="n">
        <v>0.62</v>
      </c>
      <c r="D157" s="0" t="n">
        <v>0.53</v>
      </c>
      <c r="E157" s="0" t="n">
        <v>1.11</v>
      </c>
      <c r="F157" s="0" t="n">
        <v>1.71</v>
      </c>
      <c r="G157" s="0" t="n">
        <v>1.71</v>
      </c>
      <c r="H157" s="0" t="s">
        <v>806</v>
      </c>
      <c r="I157" s="0" t="n">
        <v>1.05518291526931</v>
      </c>
      <c r="U157" s="8" t="s">
        <v>515</v>
      </c>
      <c r="V157" s="0" t="n">
        <v>0.17</v>
      </c>
      <c r="W157" s="0" t="n">
        <v>0.89</v>
      </c>
      <c r="X157" s="0" t="n">
        <v>0.72</v>
      </c>
      <c r="Y157" s="0" t="n">
        <v>1.49</v>
      </c>
      <c r="Z157" s="0" t="n">
        <v>2.35</v>
      </c>
      <c r="AA157" s="0" t="n">
        <v>2.02</v>
      </c>
      <c r="AB157" s="0" t="n">
        <v>1.71902342345585</v>
      </c>
      <c r="AC157" s="0" t="s">
        <v>516</v>
      </c>
    </row>
    <row r="158" customFormat="false" ht="13.8" hidden="false" customHeight="false" outlineLevel="0" collapsed="false">
      <c r="A158" s="8" t="s">
        <v>913</v>
      </c>
      <c r="B158" s="0" t="n">
        <v>7.23</v>
      </c>
      <c r="C158" s="0" t="n">
        <v>5.64</v>
      </c>
      <c r="D158" s="0" t="n">
        <v>8.29</v>
      </c>
      <c r="E158" s="0" t="n">
        <v>15.01</v>
      </c>
      <c r="F158" s="0" t="n">
        <v>12.12</v>
      </c>
      <c r="G158" s="0" t="n">
        <v>16.18</v>
      </c>
      <c r="H158" s="0" t="s">
        <v>914</v>
      </c>
      <c r="I158" s="0" t="n">
        <v>1.03336054495355</v>
      </c>
      <c r="U158" s="8" t="s">
        <v>535</v>
      </c>
      <c r="V158" s="0" t="n">
        <v>0.27</v>
      </c>
      <c r="W158" s="0" t="n">
        <v>0.3</v>
      </c>
      <c r="X158" s="0" t="n">
        <v>0.3</v>
      </c>
      <c r="Y158" s="0" t="n">
        <v>0.89</v>
      </c>
      <c r="Z158" s="0" t="n">
        <v>1.18</v>
      </c>
      <c r="AA158" s="0" t="n">
        <v>0.77</v>
      </c>
      <c r="AB158" s="0" t="n">
        <v>1.70680362365595</v>
      </c>
      <c r="AC158" s="0" t="s">
        <v>536</v>
      </c>
    </row>
    <row r="159" customFormat="false" ht="14.4" hidden="false" customHeight="false" outlineLevel="0" collapsed="false">
      <c r="A159" s="12" t="s">
        <v>915</v>
      </c>
      <c r="B159" s="13" t="n">
        <v>11.1</v>
      </c>
      <c r="C159" s="13" t="n">
        <v>11.15</v>
      </c>
      <c r="D159" s="13" t="n">
        <v>9.39</v>
      </c>
      <c r="E159" s="13" t="n">
        <v>23.38</v>
      </c>
      <c r="F159" s="13" t="n">
        <v>18.16</v>
      </c>
      <c r="G159" s="13" t="n">
        <v>22.62</v>
      </c>
      <c r="H159" s="13" t="s">
        <v>916</v>
      </c>
      <c r="I159" s="13" t="n">
        <v>1.01992454198213</v>
      </c>
      <c r="U159" s="8" t="s">
        <v>827</v>
      </c>
      <c r="V159" s="0" t="n">
        <v>2.3</v>
      </c>
      <c r="W159" s="0" t="n">
        <v>4.57</v>
      </c>
      <c r="X159" s="0" t="n">
        <v>4.02</v>
      </c>
      <c r="Y159" s="0" t="n">
        <v>9.94</v>
      </c>
      <c r="Z159" s="0" t="n">
        <v>15.61</v>
      </c>
      <c r="AA159" s="0" t="n">
        <v>9.81</v>
      </c>
      <c r="AB159" s="0" t="n">
        <v>1.69911432067453</v>
      </c>
      <c r="AC159" s="0" t="s">
        <v>828</v>
      </c>
    </row>
    <row r="160" customFormat="false" ht="14.4" hidden="false" customHeight="false" outlineLevel="0" collapsed="false">
      <c r="U160" s="8" t="s">
        <v>917</v>
      </c>
      <c r="V160" s="0" t="n">
        <v>1.18</v>
      </c>
      <c r="W160" s="0" t="n">
        <v>1.48</v>
      </c>
      <c r="X160" s="0" t="n">
        <v>0.8</v>
      </c>
      <c r="Y160" s="0" t="n">
        <v>3.27</v>
      </c>
      <c r="Z160" s="0" t="n">
        <v>4.9</v>
      </c>
      <c r="AA160" s="0" t="n">
        <v>2.99</v>
      </c>
      <c r="AB160" s="0" t="n">
        <v>1.68949308419247</v>
      </c>
      <c r="AC160" s="0" t="s">
        <v>918</v>
      </c>
    </row>
    <row r="161" customFormat="false" ht="13.8" hidden="false" customHeight="false" outlineLevel="0" collapsed="false">
      <c r="U161" s="8" t="s">
        <v>165</v>
      </c>
      <c r="V161" s="0" t="n">
        <v>0.12</v>
      </c>
      <c r="W161" s="0" t="n">
        <v>0.12</v>
      </c>
      <c r="X161" s="0" t="n">
        <v>0.13</v>
      </c>
      <c r="Y161" s="0" t="n">
        <v>0.29</v>
      </c>
      <c r="Z161" s="0" t="n">
        <v>0.63</v>
      </c>
      <c r="AA161" s="0" t="n">
        <v>0.27</v>
      </c>
      <c r="AB161" s="0" t="n">
        <v>1.685364397679</v>
      </c>
      <c r="AC161" s="0" t="s">
        <v>166</v>
      </c>
    </row>
    <row r="162" customFormat="false" ht="13.8" hidden="false" customHeight="false" outlineLevel="0" collapsed="false">
      <c r="U162" s="8" t="s">
        <v>785</v>
      </c>
      <c r="V162" s="0" t="n">
        <v>0.11</v>
      </c>
      <c r="W162" s="0" t="n">
        <v>0.41</v>
      </c>
      <c r="X162" s="0" t="n">
        <v>0.41</v>
      </c>
      <c r="Y162" s="0" t="n">
        <v>0.93</v>
      </c>
      <c r="Z162" s="0" t="n">
        <v>1.28</v>
      </c>
      <c r="AA162" s="0" t="n">
        <v>0.78</v>
      </c>
      <c r="AB162" s="0" t="n">
        <v>1.68484286309007</v>
      </c>
      <c r="AC162" s="0" t="s">
        <v>786</v>
      </c>
    </row>
    <row r="163" customFormat="false" ht="13.8" hidden="false" customHeight="false" outlineLevel="0" collapsed="false">
      <c r="U163" s="8" t="s">
        <v>733</v>
      </c>
      <c r="V163" s="0" t="n">
        <v>12.94</v>
      </c>
      <c r="W163" s="0" t="n">
        <v>30.94</v>
      </c>
      <c r="X163" s="0" t="n">
        <v>27.12</v>
      </c>
      <c r="Y163" s="0" t="n">
        <v>71.04</v>
      </c>
      <c r="Z163" s="0" t="n">
        <v>90.54</v>
      </c>
      <c r="AA163" s="0" t="n">
        <v>65.52</v>
      </c>
      <c r="AB163" s="0" t="n">
        <v>1.67743677631484</v>
      </c>
      <c r="AC163" s="0" t="s">
        <v>734</v>
      </c>
    </row>
    <row r="164" customFormat="false" ht="13.8" hidden="false" customHeight="false" outlineLevel="0" collapsed="false">
      <c r="U164" s="8" t="s">
        <v>919</v>
      </c>
      <c r="V164" s="0" t="n">
        <v>0.36</v>
      </c>
      <c r="W164" s="0" t="n">
        <v>0.31</v>
      </c>
      <c r="X164" s="0" t="n">
        <v>0.32</v>
      </c>
      <c r="Y164" s="0" t="n">
        <v>0.89</v>
      </c>
      <c r="Z164" s="0" t="n">
        <v>1.2</v>
      </c>
      <c r="AA164" s="0" t="n">
        <v>1.04</v>
      </c>
      <c r="AB164" s="0" t="n">
        <v>1.660662226853</v>
      </c>
      <c r="AC164" s="0" t="s">
        <v>920</v>
      </c>
    </row>
    <row r="165" customFormat="false" ht="13.8" hidden="false" customHeight="false" outlineLevel="0" collapsed="false">
      <c r="U165" s="8" t="s">
        <v>759</v>
      </c>
      <c r="V165" s="0" t="n">
        <v>0.38</v>
      </c>
      <c r="W165" s="0" t="n">
        <v>0.9</v>
      </c>
      <c r="X165" s="0" t="n">
        <v>0.83</v>
      </c>
      <c r="Y165" s="0" t="n">
        <v>2.05</v>
      </c>
      <c r="Z165" s="0" t="n">
        <v>2.6</v>
      </c>
      <c r="AA165" s="0" t="n">
        <v>1.91</v>
      </c>
      <c r="AB165" s="0" t="n">
        <v>1.6364528159109</v>
      </c>
      <c r="AC165" s="0" t="s">
        <v>760</v>
      </c>
    </row>
    <row r="166" customFormat="false" ht="13.8" hidden="false" customHeight="false" outlineLevel="0" collapsed="false">
      <c r="U166" s="8" t="s">
        <v>921</v>
      </c>
      <c r="V166" s="0" t="n">
        <v>14.48</v>
      </c>
      <c r="W166" s="0" t="n">
        <v>28.95</v>
      </c>
      <c r="X166" s="0" t="n">
        <v>26.16</v>
      </c>
      <c r="Y166" s="0" t="n">
        <v>70.56</v>
      </c>
      <c r="Z166" s="0" t="n">
        <v>85.1</v>
      </c>
      <c r="AA166" s="0" t="n">
        <v>58.66</v>
      </c>
      <c r="AB166" s="0" t="n">
        <v>1.62281457376903</v>
      </c>
      <c r="AC166" s="0" t="s">
        <v>922</v>
      </c>
    </row>
    <row r="167" customFormat="false" ht="13.8" hidden="false" customHeight="false" outlineLevel="0" collapsed="false">
      <c r="U167" s="8" t="s">
        <v>923</v>
      </c>
      <c r="V167" s="0" t="n">
        <v>1.22</v>
      </c>
      <c r="W167" s="0" t="n">
        <v>2.12</v>
      </c>
      <c r="X167" s="0" t="n">
        <v>1.88</v>
      </c>
      <c r="Y167" s="0" t="n">
        <v>4.37</v>
      </c>
      <c r="Z167" s="0" t="n">
        <v>6.85</v>
      </c>
      <c r="AA167" s="0" t="n">
        <v>4.7</v>
      </c>
      <c r="AB167" s="0" t="n">
        <v>1.60871862397377</v>
      </c>
      <c r="AC167" s="0" t="s">
        <v>924</v>
      </c>
    </row>
    <row r="168" customFormat="false" ht="13.8" hidden="false" customHeight="false" outlineLevel="0" collapsed="false">
      <c r="U168" s="8" t="s">
        <v>925</v>
      </c>
      <c r="V168" s="0" t="n">
        <v>3.15</v>
      </c>
      <c r="W168" s="0" t="n">
        <v>6.93</v>
      </c>
      <c r="X168" s="0" t="n">
        <v>4.42</v>
      </c>
      <c r="Y168" s="0" t="n">
        <v>11.12</v>
      </c>
      <c r="Z168" s="0" t="n">
        <v>18.39</v>
      </c>
      <c r="AA168" s="0" t="n">
        <v>14.37</v>
      </c>
      <c r="AB168" s="0" t="n">
        <v>1.5975106255009</v>
      </c>
      <c r="AC168" s="0" t="s">
        <v>926</v>
      </c>
    </row>
    <row r="169" customFormat="false" ht="13.8" hidden="false" customHeight="false" outlineLevel="0" collapsed="false">
      <c r="U169" s="8" t="s">
        <v>247</v>
      </c>
      <c r="V169" s="0" t="n">
        <v>1</v>
      </c>
      <c r="W169" s="0" t="n">
        <v>0.55</v>
      </c>
      <c r="X169" s="0" t="n">
        <v>0.89</v>
      </c>
      <c r="Y169" s="0" t="n">
        <v>2.37</v>
      </c>
      <c r="Z169" s="0" t="n">
        <v>2.79</v>
      </c>
      <c r="AA169" s="0" t="n">
        <v>2.17</v>
      </c>
      <c r="AB169" s="0" t="n">
        <v>1.58693205057092</v>
      </c>
      <c r="AC169" s="0" t="s">
        <v>248</v>
      </c>
    </row>
    <row r="170" customFormat="false" ht="13.8" hidden="false" customHeight="false" outlineLevel="0" collapsed="false">
      <c r="U170" s="8" t="s">
        <v>473</v>
      </c>
      <c r="V170" s="0" t="n">
        <v>0.67</v>
      </c>
      <c r="W170" s="0" t="n">
        <v>4.57</v>
      </c>
      <c r="X170" s="0" t="n">
        <v>4.22</v>
      </c>
      <c r="Y170" s="0" t="n">
        <v>9.21</v>
      </c>
      <c r="Z170" s="0" t="n">
        <v>11.21</v>
      </c>
      <c r="AA170" s="0" t="n">
        <v>7.95</v>
      </c>
      <c r="AB170" s="0" t="n">
        <v>1.58445406193497</v>
      </c>
      <c r="AC170" s="0" t="s">
        <v>474</v>
      </c>
    </row>
    <row r="171" customFormat="false" ht="13.8" hidden="false" customHeight="false" outlineLevel="0" collapsed="false">
      <c r="U171" s="8" t="s">
        <v>739</v>
      </c>
      <c r="V171" s="0" t="n">
        <v>2.28</v>
      </c>
      <c r="W171" s="0" t="n">
        <v>3.03</v>
      </c>
      <c r="X171" s="0" t="n">
        <v>2.7</v>
      </c>
      <c r="Y171" s="0" t="n">
        <v>5.24</v>
      </c>
      <c r="Z171" s="0" t="n">
        <v>12.25</v>
      </c>
      <c r="AA171" s="0" t="n">
        <v>6.25</v>
      </c>
      <c r="AB171" s="0" t="n">
        <v>1.5674457872332</v>
      </c>
      <c r="AC171" s="0" t="s">
        <v>740</v>
      </c>
    </row>
    <row r="172" customFormat="false" ht="13.8" hidden="false" customHeight="false" outlineLevel="0" collapsed="false">
      <c r="U172" s="8" t="s">
        <v>857</v>
      </c>
      <c r="V172" s="0" t="n">
        <v>1.58</v>
      </c>
      <c r="W172" s="0" t="n">
        <v>2.83</v>
      </c>
      <c r="X172" s="0" t="n">
        <v>2.65</v>
      </c>
      <c r="Y172" s="0" t="n">
        <v>6.21</v>
      </c>
      <c r="Z172" s="0" t="n">
        <v>8.61</v>
      </c>
      <c r="AA172" s="0" t="n">
        <v>5.91</v>
      </c>
      <c r="AB172" s="0" t="n">
        <v>1.55398002783824</v>
      </c>
      <c r="AC172" s="0" t="s">
        <v>858</v>
      </c>
    </row>
    <row r="173" customFormat="false" ht="13.8" hidden="false" customHeight="false" outlineLevel="0" collapsed="false">
      <c r="U173" s="8" t="s">
        <v>741</v>
      </c>
      <c r="V173" s="0" t="n">
        <v>0.56</v>
      </c>
      <c r="W173" s="0" t="n">
        <v>0.47</v>
      </c>
      <c r="X173" s="0" t="n">
        <v>0.43</v>
      </c>
      <c r="Y173" s="0" t="n">
        <v>1.44</v>
      </c>
      <c r="Z173" s="0" t="n">
        <v>1.85</v>
      </c>
      <c r="AA173" s="0" t="n">
        <v>0.99</v>
      </c>
      <c r="AB173" s="0" t="n">
        <v>1.55164242752113</v>
      </c>
      <c r="AC173" s="0" t="s">
        <v>742</v>
      </c>
    </row>
    <row r="174" customFormat="false" ht="13.8" hidden="false" customHeight="false" outlineLevel="0" collapsed="false">
      <c r="U174" s="8" t="s">
        <v>43</v>
      </c>
      <c r="V174" s="0" t="n">
        <v>1.6</v>
      </c>
      <c r="W174" s="0" t="n">
        <v>2.81</v>
      </c>
      <c r="X174" s="0" t="n">
        <v>2.45</v>
      </c>
      <c r="Y174" s="0" t="n">
        <v>6.57</v>
      </c>
      <c r="Z174" s="0" t="n">
        <v>7.16</v>
      </c>
      <c r="AA174" s="0" t="n">
        <v>6.35</v>
      </c>
      <c r="AB174" s="0" t="n">
        <v>1.54947878777796</v>
      </c>
      <c r="AC174" s="0" t="s">
        <v>44</v>
      </c>
    </row>
    <row r="175" customFormat="false" ht="13.8" hidden="false" customHeight="false" outlineLevel="0" collapsed="false">
      <c r="U175" s="8" t="s">
        <v>927</v>
      </c>
      <c r="V175" s="0" t="n">
        <v>1.24</v>
      </c>
      <c r="W175" s="0" t="n">
        <v>3.4</v>
      </c>
      <c r="X175" s="0" t="n">
        <v>2.76</v>
      </c>
      <c r="Y175" s="0" t="n">
        <v>7.2</v>
      </c>
      <c r="Z175" s="0" t="n">
        <v>8.23</v>
      </c>
      <c r="AA175" s="0" t="n">
        <v>6.21</v>
      </c>
      <c r="AB175" s="0" t="n">
        <v>1.5481033233105</v>
      </c>
      <c r="AC175" s="0" t="s">
        <v>928</v>
      </c>
    </row>
    <row r="176" customFormat="false" ht="13.8" hidden="false" customHeight="false" outlineLevel="0" collapsed="false">
      <c r="U176" s="8" t="s">
        <v>453</v>
      </c>
      <c r="V176" s="0" t="n">
        <v>0.69</v>
      </c>
      <c r="W176" s="0" t="n">
        <v>1.55</v>
      </c>
      <c r="X176" s="0" t="n">
        <v>1.31</v>
      </c>
      <c r="Y176" s="0" t="n">
        <v>3.16</v>
      </c>
      <c r="Z176" s="0" t="n">
        <v>4.48</v>
      </c>
      <c r="AA176" s="0" t="n">
        <v>2.44</v>
      </c>
      <c r="AB176" s="0" t="n">
        <v>1.50560470910788</v>
      </c>
      <c r="AC176" s="0" t="s">
        <v>454</v>
      </c>
    </row>
    <row r="177" customFormat="false" ht="13.8" hidden="false" customHeight="false" outlineLevel="0" collapsed="false">
      <c r="U177" s="8" t="s">
        <v>585</v>
      </c>
      <c r="V177" s="0" t="n">
        <v>6.18</v>
      </c>
      <c r="W177" s="0" t="n">
        <v>5.89</v>
      </c>
      <c r="X177" s="0" t="n">
        <v>4.94</v>
      </c>
      <c r="Y177" s="0" t="n">
        <v>11.75</v>
      </c>
      <c r="Z177" s="0" t="n">
        <v>22.38</v>
      </c>
      <c r="AA177" s="0" t="n">
        <v>14.14</v>
      </c>
      <c r="AB177" s="0" t="n">
        <v>1.50474368578122</v>
      </c>
      <c r="AC177" s="0" t="s">
        <v>586</v>
      </c>
    </row>
    <row r="178" customFormat="false" ht="13.8" hidden="false" customHeight="false" outlineLevel="0" collapsed="false">
      <c r="U178" s="8" t="s">
        <v>293</v>
      </c>
      <c r="V178" s="0" t="n">
        <v>0.55</v>
      </c>
      <c r="W178" s="0" t="n">
        <v>0.3</v>
      </c>
      <c r="X178" s="0" t="n">
        <v>0.35</v>
      </c>
      <c r="Y178" s="0" t="n">
        <v>1.04</v>
      </c>
      <c r="Z178" s="0" t="n">
        <v>1.56</v>
      </c>
      <c r="AA178" s="0" t="n">
        <v>0.8</v>
      </c>
      <c r="AB178" s="0" t="n">
        <v>1.50250034052918</v>
      </c>
      <c r="AC178" s="0" t="s">
        <v>294</v>
      </c>
    </row>
    <row r="179" customFormat="false" ht="13.8" hidden="false" customHeight="false" outlineLevel="0" collapsed="false">
      <c r="U179" s="8" t="s">
        <v>929</v>
      </c>
      <c r="V179" s="0" t="n">
        <v>2.61</v>
      </c>
      <c r="W179" s="0" t="n">
        <v>3.75</v>
      </c>
      <c r="X179" s="0" t="n">
        <v>4.03</v>
      </c>
      <c r="Y179" s="0" t="n">
        <v>7.36</v>
      </c>
      <c r="Z179" s="0" t="n">
        <v>14.67</v>
      </c>
      <c r="AA179" s="0" t="n">
        <v>7.39</v>
      </c>
      <c r="AB179" s="0" t="n">
        <v>1.50160159235062</v>
      </c>
      <c r="AC179" s="0" t="s">
        <v>930</v>
      </c>
    </row>
    <row r="180" customFormat="false" ht="13.8" hidden="false" customHeight="false" outlineLevel="0" collapsed="false">
      <c r="U180" s="8" t="s">
        <v>931</v>
      </c>
      <c r="V180" s="0" t="n">
        <v>4.02</v>
      </c>
      <c r="W180" s="0" t="n">
        <v>6.59</v>
      </c>
      <c r="X180" s="0" t="n">
        <v>5.76</v>
      </c>
      <c r="Y180" s="0" t="n">
        <v>13.19</v>
      </c>
      <c r="Z180" s="0" t="n">
        <v>18.81</v>
      </c>
      <c r="AA180" s="0" t="n">
        <v>14.08</v>
      </c>
      <c r="AB180" s="0" t="n">
        <v>1.49308639496816</v>
      </c>
      <c r="AC180" s="0" t="s">
        <v>932</v>
      </c>
    </row>
    <row r="181" customFormat="false" ht="13.8" hidden="false" customHeight="false" outlineLevel="0" collapsed="false">
      <c r="U181" s="8" t="s">
        <v>933</v>
      </c>
      <c r="V181" s="0" t="n">
        <v>13.86</v>
      </c>
      <c r="W181" s="0" t="n">
        <v>28.4</v>
      </c>
      <c r="X181" s="0" t="n">
        <v>21.72</v>
      </c>
      <c r="Y181" s="0" t="n">
        <v>53.43</v>
      </c>
      <c r="Z181" s="0" t="n">
        <v>69.46</v>
      </c>
      <c r="AA181" s="0" t="n">
        <v>54.95</v>
      </c>
      <c r="AB181" s="0" t="n">
        <v>1.47488695591131</v>
      </c>
      <c r="AC181" s="0" t="s">
        <v>934</v>
      </c>
    </row>
    <row r="182" customFormat="false" ht="13.8" hidden="false" customHeight="false" outlineLevel="0" collapsed="false">
      <c r="U182" s="8" t="s">
        <v>935</v>
      </c>
      <c r="V182" s="0" t="n">
        <v>0.67</v>
      </c>
      <c r="W182" s="0" t="n">
        <v>0.76</v>
      </c>
      <c r="X182" s="0" t="n">
        <v>0.77</v>
      </c>
      <c r="Y182" s="0" t="n">
        <v>1.48</v>
      </c>
      <c r="Z182" s="0" t="n">
        <v>2.68</v>
      </c>
      <c r="AA182" s="0" t="n">
        <v>1.83</v>
      </c>
      <c r="AB182" s="0" t="n">
        <v>1.44505247926413</v>
      </c>
      <c r="AC182" s="0" t="s">
        <v>936</v>
      </c>
    </row>
    <row r="183" customFormat="false" ht="13.8" hidden="false" customHeight="false" outlineLevel="0" collapsed="false">
      <c r="U183" s="8" t="s">
        <v>847</v>
      </c>
      <c r="V183" s="0" t="n">
        <v>0.8</v>
      </c>
      <c r="W183" s="0" t="n">
        <v>1.01</v>
      </c>
      <c r="X183" s="0" t="n">
        <v>0.92</v>
      </c>
      <c r="Y183" s="0" t="n">
        <v>1.71</v>
      </c>
      <c r="Z183" s="0" t="n">
        <v>3.95</v>
      </c>
      <c r="AA183" s="0" t="n">
        <v>1.77</v>
      </c>
      <c r="AB183" s="0" t="n">
        <v>1.44446125961875</v>
      </c>
      <c r="AC183" s="0" t="s">
        <v>848</v>
      </c>
    </row>
    <row r="184" customFormat="false" ht="13.8" hidden="false" customHeight="false" outlineLevel="0" collapsed="false">
      <c r="U184" s="8" t="s">
        <v>561</v>
      </c>
      <c r="V184" s="0" t="n">
        <v>3.11</v>
      </c>
      <c r="W184" s="0" t="n">
        <v>5.72</v>
      </c>
      <c r="X184" s="0" t="n">
        <v>3.39</v>
      </c>
      <c r="Y184" s="0" t="n">
        <v>6.65</v>
      </c>
      <c r="Z184" s="0" t="n">
        <v>14.73</v>
      </c>
      <c r="AA184" s="0" t="n">
        <v>10.76</v>
      </c>
      <c r="AB184" s="0" t="n">
        <v>1.39512564385636</v>
      </c>
      <c r="AC184" s="0" t="s">
        <v>562</v>
      </c>
    </row>
    <row r="185" customFormat="false" ht="13.8" hidden="false" customHeight="false" outlineLevel="0" collapsed="false">
      <c r="U185" s="8" t="s">
        <v>937</v>
      </c>
      <c r="V185" s="0" t="n">
        <v>1.62</v>
      </c>
      <c r="W185" s="0" t="n">
        <v>3.93</v>
      </c>
      <c r="X185" s="0" t="n">
        <v>2.37</v>
      </c>
      <c r="Y185" s="0" t="n">
        <v>7.29</v>
      </c>
      <c r="Z185" s="0" t="n">
        <v>6.97</v>
      </c>
      <c r="AA185" s="0" t="n">
        <v>6.47</v>
      </c>
      <c r="AB185" s="0" t="n">
        <v>1.38814778102981</v>
      </c>
      <c r="AC185" s="0" t="s">
        <v>938</v>
      </c>
    </row>
    <row r="186" customFormat="false" ht="13.8" hidden="false" customHeight="false" outlineLevel="0" collapsed="false">
      <c r="U186" s="8" t="s">
        <v>939</v>
      </c>
      <c r="V186" s="0" t="n">
        <v>0.44</v>
      </c>
      <c r="W186" s="0" t="n">
        <v>0.37</v>
      </c>
      <c r="X186" s="0" t="n">
        <v>1.11</v>
      </c>
      <c r="Y186" s="0" t="n">
        <v>1.51</v>
      </c>
      <c r="Z186" s="0" t="n">
        <v>2.05</v>
      </c>
      <c r="AA186" s="0" t="n">
        <v>1.46</v>
      </c>
      <c r="AB186" s="0" t="n">
        <v>1.38658105322961</v>
      </c>
      <c r="AC186" s="0" t="s">
        <v>940</v>
      </c>
    </row>
    <row r="187" customFormat="false" ht="13.8" hidden="false" customHeight="false" outlineLevel="0" collapsed="false">
      <c r="U187" s="8" t="s">
        <v>487</v>
      </c>
      <c r="V187" s="0" t="n">
        <v>1.36</v>
      </c>
      <c r="W187" s="0" t="n">
        <v>1.15</v>
      </c>
      <c r="X187" s="0" t="n">
        <v>1.52</v>
      </c>
      <c r="Y187" s="0" t="n">
        <v>2.86</v>
      </c>
      <c r="Z187" s="0" t="n">
        <v>5.02</v>
      </c>
      <c r="AA187" s="0" t="n">
        <v>2.6</v>
      </c>
      <c r="AB187" s="0" t="n">
        <v>1.37878697300949</v>
      </c>
      <c r="AC187" s="0" t="s">
        <v>488</v>
      </c>
    </row>
    <row r="188" customFormat="false" ht="13.8" hidden="false" customHeight="false" outlineLevel="0" collapsed="false">
      <c r="U188" s="8" t="s">
        <v>309</v>
      </c>
      <c r="V188" s="0" t="n">
        <v>1.59</v>
      </c>
      <c r="W188" s="0" t="n">
        <v>5.06</v>
      </c>
      <c r="X188" s="0" t="n">
        <v>3.37</v>
      </c>
      <c r="Y188" s="0" t="n">
        <v>7.99</v>
      </c>
      <c r="Z188" s="0" t="n">
        <v>9.91</v>
      </c>
      <c r="AA188" s="0" t="n">
        <v>8.07</v>
      </c>
      <c r="AB188" s="0" t="n">
        <v>1.3739635054832</v>
      </c>
      <c r="AC188" s="0" t="s">
        <v>310</v>
      </c>
    </row>
    <row r="189" customFormat="false" ht="13.8" hidden="false" customHeight="false" outlineLevel="0" collapsed="false">
      <c r="U189" s="8" t="s">
        <v>941</v>
      </c>
      <c r="V189" s="0" t="n">
        <v>2.38</v>
      </c>
      <c r="W189" s="0" t="n">
        <v>3.27</v>
      </c>
      <c r="X189" s="0" t="n">
        <v>3.75</v>
      </c>
      <c r="Y189" s="0" t="n">
        <v>7.13</v>
      </c>
      <c r="Z189" s="0" t="n">
        <v>10.22</v>
      </c>
      <c r="AA189" s="0" t="n">
        <v>6.75</v>
      </c>
      <c r="AB189" s="0" t="n">
        <v>1.35830048455232</v>
      </c>
      <c r="AC189" s="0" t="s">
        <v>942</v>
      </c>
    </row>
    <row r="190" customFormat="false" ht="13.8" hidden="false" customHeight="false" outlineLevel="0" collapsed="false">
      <c r="U190" s="8" t="s">
        <v>943</v>
      </c>
      <c r="V190" s="0" t="n">
        <v>0.57</v>
      </c>
      <c r="W190" s="0" t="n">
        <v>1.25</v>
      </c>
      <c r="X190" s="0" t="n">
        <v>0.53</v>
      </c>
      <c r="Y190" s="0" t="n">
        <v>1.82</v>
      </c>
      <c r="Z190" s="0" t="n">
        <v>1.98</v>
      </c>
      <c r="AA190" s="0" t="n">
        <v>2.21</v>
      </c>
      <c r="AB190" s="0" t="n">
        <v>1.35470423414618</v>
      </c>
      <c r="AC190" s="0" t="s">
        <v>944</v>
      </c>
    </row>
    <row r="191" customFormat="false" ht="13.8" hidden="false" customHeight="false" outlineLevel="0" collapsed="false">
      <c r="U191" s="8" t="s">
        <v>875</v>
      </c>
      <c r="V191" s="0" t="n">
        <v>3.57</v>
      </c>
      <c r="W191" s="0" t="n">
        <v>5.05</v>
      </c>
      <c r="X191" s="0" t="n">
        <v>4.4</v>
      </c>
      <c r="Y191" s="0" t="n">
        <v>9.72</v>
      </c>
      <c r="Z191" s="0" t="n">
        <v>13.77</v>
      </c>
      <c r="AA191" s="0" t="n">
        <v>9.33</v>
      </c>
      <c r="AB191" s="0" t="n">
        <v>1.33384579034808</v>
      </c>
      <c r="AC191" s="0" t="s">
        <v>876</v>
      </c>
    </row>
    <row r="192" customFormat="false" ht="13.8" hidden="false" customHeight="false" outlineLevel="0" collapsed="false">
      <c r="U192" s="8" t="s">
        <v>945</v>
      </c>
      <c r="V192" s="0" t="n">
        <v>0.29</v>
      </c>
      <c r="W192" s="0" t="n">
        <v>0.74</v>
      </c>
      <c r="X192" s="0" t="n">
        <v>0.72</v>
      </c>
      <c r="Y192" s="0" t="n">
        <v>1.41</v>
      </c>
      <c r="Z192" s="0" t="n">
        <v>1.79</v>
      </c>
      <c r="AA192" s="0" t="n">
        <v>1.16</v>
      </c>
      <c r="AB192" s="0" t="n">
        <v>1.3169732129446</v>
      </c>
      <c r="AC192" s="0" t="s">
        <v>946</v>
      </c>
    </row>
    <row r="193" customFormat="false" ht="13.8" hidden="false" customHeight="false" outlineLevel="0" collapsed="false">
      <c r="U193" s="8" t="s">
        <v>523</v>
      </c>
      <c r="V193" s="0" t="n">
        <v>2.99</v>
      </c>
      <c r="W193" s="0" t="n">
        <v>5.37</v>
      </c>
      <c r="X193" s="0" t="n">
        <v>5.03</v>
      </c>
      <c r="Y193" s="0" t="n">
        <v>9.42</v>
      </c>
      <c r="Z193" s="0" t="n">
        <v>14.05</v>
      </c>
      <c r="AA193" s="0" t="n">
        <v>9.67</v>
      </c>
      <c r="AB193" s="0" t="n">
        <v>1.30741764189715</v>
      </c>
      <c r="AC193" s="0" t="s">
        <v>524</v>
      </c>
    </row>
    <row r="194" customFormat="false" ht="13.8" hidden="false" customHeight="false" outlineLevel="0" collapsed="false">
      <c r="U194" s="8" t="s">
        <v>693</v>
      </c>
      <c r="V194" s="0" t="n">
        <v>0.33</v>
      </c>
      <c r="W194" s="0" t="n">
        <v>0.29</v>
      </c>
      <c r="X194" s="0" t="n">
        <v>0.32</v>
      </c>
      <c r="Y194" s="0" t="n">
        <v>0.66</v>
      </c>
      <c r="Z194" s="0" t="n">
        <v>1.16</v>
      </c>
      <c r="AA194" s="0" t="n">
        <v>0.49</v>
      </c>
      <c r="AB194" s="0" t="n">
        <v>1.29716018973842</v>
      </c>
      <c r="AC194" s="0" t="s">
        <v>694</v>
      </c>
    </row>
    <row r="195" customFormat="false" ht="13.8" hidden="false" customHeight="false" outlineLevel="0" collapsed="false">
      <c r="U195" s="8" t="s">
        <v>947</v>
      </c>
      <c r="V195" s="0" t="n">
        <v>3.14</v>
      </c>
      <c r="W195" s="0" t="n">
        <v>7.11</v>
      </c>
      <c r="X195" s="0" t="n">
        <v>6.65</v>
      </c>
      <c r="Y195" s="0" t="n">
        <v>10.86</v>
      </c>
      <c r="Z195" s="0" t="n">
        <v>18.93</v>
      </c>
      <c r="AA195" s="0" t="n">
        <v>11.74</v>
      </c>
      <c r="AB195" s="0" t="n">
        <v>1.29713062525525</v>
      </c>
      <c r="AC195" s="0" t="s">
        <v>948</v>
      </c>
    </row>
    <row r="196" customFormat="false" ht="13.8" hidden="false" customHeight="false" outlineLevel="0" collapsed="false">
      <c r="U196" s="8" t="s">
        <v>949</v>
      </c>
      <c r="V196" s="0" t="n">
        <v>12.9</v>
      </c>
      <c r="W196" s="0" t="n">
        <v>13.56</v>
      </c>
      <c r="X196" s="0" t="n">
        <v>10.65</v>
      </c>
      <c r="Y196" s="0" t="n">
        <v>25.83</v>
      </c>
      <c r="Z196" s="0" t="n">
        <v>37.38</v>
      </c>
      <c r="AA196" s="0" t="n">
        <v>27.9</v>
      </c>
      <c r="AB196" s="0" t="n">
        <v>1.29580140819109</v>
      </c>
      <c r="AC196" s="0" t="s">
        <v>950</v>
      </c>
    </row>
    <row r="197" customFormat="false" ht="13.8" hidden="false" customHeight="false" outlineLevel="0" collapsed="false">
      <c r="U197" s="8" t="s">
        <v>951</v>
      </c>
      <c r="V197" s="0" t="n">
        <v>0.62</v>
      </c>
      <c r="W197" s="0" t="n">
        <v>0.59</v>
      </c>
      <c r="X197" s="0" t="n">
        <v>0.82</v>
      </c>
      <c r="Y197" s="0" t="n">
        <v>1.26</v>
      </c>
      <c r="Z197" s="0" t="n">
        <v>2.03</v>
      </c>
      <c r="AA197" s="0" t="n">
        <v>1.62</v>
      </c>
      <c r="AB197" s="0" t="n">
        <v>1.27424329712952</v>
      </c>
      <c r="AC197" s="0" t="s">
        <v>952</v>
      </c>
    </row>
    <row r="198" customFormat="false" ht="13.8" hidden="false" customHeight="false" outlineLevel="0" collapsed="false">
      <c r="U198" s="8" t="s">
        <v>953</v>
      </c>
      <c r="V198" s="0" t="n">
        <v>1.42</v>
      </c>
      <c r="W198" s="0" t="n">
        <v>1.66</v>
      </c>
      <c r="X198" s="0" t="n">
        <v>2.11</v>
      </c>
      <c r="Y198" s="0" t="n">
        <v>3.86</v>
      </c>
      <c r="Z198" s="0" t="n">
        <v>5.13</v>
      </c>
      <c r="AA198" s="0" t="n">
        <v>3.52</v>
      </c>
      <c r="AB198" s="0" t="n">
        <v>1.26927534580794</v>
      </c>
      <c r="AC198" s="0" t="s">
        <v>954</v>
      </c>
    </row>
    <row r="199" customFormat="false" ht="13.8" hidden="false" customHeight="false" outlineLevel="0" collapsed="false">
      <c r="U199" s="8" t="s">
        <v>955</v>
      </c>
      <c r="V199" s="0" t="n">
        <v>4.26</v>
      </c>
      <c r="W199" s="0" t="n">
        <v>4.69</v>
      </c>
      <c r="X199" s="0" t="n">
        <v>4.93</v>
      </c>
      <c r="Y199" s="0" t="n">
        <v>9.41</v>
      </c>
      <c r="Z199" s="0" t="n">
        <v>14.17</v>
      </c>
      <c r="AA199" s="0" t="n">
        <v>9.3</v>
      </c>
      <c r="AB199" s="0" t="n">
        <v>1.24420273110342</v>
      </c>
      <c r="AC199" s="0" t="s">
        <v>956</v>
      </c>
    </row>
    <row r="200" customFormat="false" ht="13.8" hidden="false" customHeight="false" outlineLevel="0" collapsed="false">
      <c r="U200" s="8" t="s">
        <v>957</v>
      </c>
      <c r="V200" s="0" t="n">
        <v>0.28</v>
      </c>
      <c r="W200" s="0" t="n">
        <v>0.44</v>
      </c>
      <c r="X200" s="0" t="n">
        <v>0.31</v>
      </c>
      <c r="Y200" s="0" t="n">
        <v>0.81</v>
      </c>
      <c r="Z200" s="0" t="n">
        <v>1</v>
      </c>
      <c r="AA200" s="0" t="n">
        <v>0.61</v>
      </c>
      <c r="AB200" s="0" t="n">
        <v>1.23236271009138</v>
      </c>
      <c r="AC200" s="0" t="s">
        <v>958</v>
      </c>
    </row>
    <row r="201" customFormat="false" ht="13.8" hidden="false" customHeight="false" outlineLevel="0" collapsed="false">
      <c r="U201" s="8" t="s">
        <v>311</v>
      </c>
      <c r="V201" s="0" t="n">
        <v>0.43</v>
      </c>
      <c r="W201" s="0" t="n">
        <v>0.75</v>
      </c>
      <c r="X201" s="0" t="n">
        <v>0.73</v>
      </c>
      <c r="Y201" s="0" t="n">
        <v>1.39</v>
      </c>
      <c r="Z201" s="0" t="n">
        <v>1.78</v>
      </c>
      <c r="AA201" s="0" t="n">
        <v>1.26</v>
      </c>
      <c r="AB201" s="0" t="n">
        <v>1.21373406051927</v>
      </c>
      <c r="AC201" s="0" t="s">
        <v>312</v>
      </c>
    </row>
    <row r="202" customFormat="false" ht="13.8" hidden="false" customHeight="false" outlineLevel="0" collapsed="false">
      <c r="U202" s="8" t="s">
        <v>903</v>
      </c>
      <c r="V202" s="0" t="n">
        <v>2.55</v>
      </c>
      <c r="W202" s="0" t="n">
        <v>2.31</v>
      </c>
      <c r="X202" s="0" t="n">
        <v>2.79</v>
      </c>
      <c r="Y202" s="0" t="n">
        <v>5.55</v>
      </c>
      <c r="Z202" s="0" t="n">
        <v>7.06</v>
      </c>
      <c r="AA202" s="0" t="n">
        <v>5.07</v>
      </c>
      <c r="AB202" s="0" t="n">
        <v>1.20858662181142</v>
      </c>
      <c r="AC202" s="0" t="s">
        <v>904</v>
      </c>
    </row>
    <row r="203" customFormat="false" ht="13.8" hidden="false" customHeight="false" outlineLevel="0" collapsed="false">
      <c r="U203" s="8" t="s">
        <v>959</v>
      </c>
      <c r="V203" s="0" t="n">
        <v>10.56</v>
      </c>
      <c r="W203" s="0" t="n">
        <v>16.83</v>
      </c>
      <c r="X203" s="0" t="n">
        <v>17.47</v>
      </c>
      <c r="Y203" s="0" t="n">
        <v>29.58</v>
      </c>
      <c r="Z203" s="0" t="n">
        <v>40.93</v>
      </c>
      <c r="AA203" s="0" t="n">
        <v>32.34</v>
      </c>
      <c r="AB203" s="0" t="n">
        <v>1.19704026832603</v>
      </c>
      <c r="AC203" s="0" t="s">
        <v>960</v>
      </c>
    </row>
    <row r="204" customFormat="false" ht="13.8" hidden="false" customHeight="false" outlineLevel="0" collapsed="false">
      <c r="U204" s="8" t="s">
        <v>529</v>
      </c>
      <c r="V204" s="0" t="n">
        <v>2.37</v>
      </c>
      <c r="W204" s="0" t="n">
        <v>3.65</v>
      </c>
      <c r="X204" s="0" t="n">
        <v>2.68</v>
      </c>
      <c r="Y204" s="0" t="n">
        <v>4.91</v>
      </c>
      <c r="Z204" s="0" t="n">
        <v>8.38</v>
      </c>
      <c r="AA204" s="0" t="n">
        <v>6.57</v>
      </c>
      <c r="AB204" s="0" t="n">
        <v>1.19077831679228</v>
      </c>
      <c r="AC204" s="0" t="s">
        <v>530</v>
      </c>
    </row>
    <row r="205" customFormat="false" ht="13.8" hidden="false" customHeight="false" outlineLevel="0" collapsed="false">
      <c r="U205" s="8" t="s">
        <v>961</v>
      </c>
      <c r="V205" s="0" t="n">
        <v>1.2</v>
      </c>
      <c r="W205" s="0" t="n">
        <v>1.16</v>
      </c>
      <c r="X205" s="0" t="n">
        <v>1.12</v>
      </c>
      <c r="Y205" s="0" t="n">
        <v>2.15</v>
      </c>
      <c r="Z205" s="0" t="n">
        <v>3.4</v>
      </c>
      <c r="AA205" s="0" t="n">
        <v>2.36</v>
      </c>
      <c r="AB205" s="0" t="n">
        <v>1.18459038862407</v>
      </c>
      <c r="AC205" s="0" t="s">
        <v>962</v>
      </c>
    </row>
    <row r="206" customFormat="false" ht="13.8" hidden="false" customHeight="false" outlineLevel="0" collapsed="false">
      <c r="U206" s="8" t="s">
        <v>963</v>
      </c>
      <c r="V206" s="0" t="n">
        <v>7.94</v>
      </c>
      <c r="W206" s="0" t="n">
        <v>13.8</v>
      </c>
      <c r="X206" s="0" t="n">
        <v>10.16</v>
      </c>
      <c r="Y206" s="0" t="n">
        <v>20.02</v>
      </c>
      <c r="Z206" s="0" t="n">
        <v>30.76</v>
      </c>
      <c r="AA206" s="0" t="n">
        <v>20.29</v>
      </c>
      <c r="AB206" s="0" t="n">
        <v>1.15568427530916</v>
      </c>
      <c r="AC206" s="0" t="s">
        <v>964</v>
      </c>
    </row>
    <row r="207" customFormat="false" ht="13.8" hidden="false" customHeight="false" outlineLevel="0" collapsed="false">
      <c r="U207" s="8" t="s">
        <v>845</v>
      </c>
      <c r="V207" s="0" t="n">
        <v>2.21</v>
      </c>
      <c r="W207" s="0" t="n">
        <v>2.6</v>
      </c>
      <c r="X207" s="0" t="n">
        <v>2.47</v>
      </c>
      <c r="Y207" s="0" t="n">
        <v>5.87</v>
      </c>
      <c r="Z207" s="0" t="n">
        <v>5.34</v>
      </c>
      <c r="AA207" s="0" t="n">
        <v>4.98</v>
      </c>
      <c r="AB207" s="0" t="n">
        <v>1.15309263010387</v>
      </c>
      <c r="AC207" s="0" t="s">
        <v>846</v>
      </c>
    </row>
    <row r="208" customFormat="false" ht="13.8" hidden="false" customHeight="false" outlineLevel="0" collapsed="false">
      <c r="U208" s="8" t="s">
        <v>965</v>
      </c>
      <c r="V208" s="0" t="n">
        <v>3.59</v>
      </c>
      <c r="W208" s="0" t="n">
        <v>9.63</v>
      </c>
      <c r="X208" s="0" t="n">
        <v>5.68</v>
      </c>
      <c r="Y208" s="0" t="n">
        <v>12.46</v>
      </c>
      <c r="Z208" s="0" t="n">
        <v>18.24</v>
      </c>
      <c r="AA208" s="0" t="n">
        <v>11.1</v>
      </c>
      <c r="AB208" s="0" t="n">
        <v>1.14511670785981</v>
      </c>
      <c r="AC208" s="0" t="s">
        <v>966</v>
      </c>
    </row>
    <row r="209" customFormat="false" ht="13.8" hidden="false" customHeight="false" outlineLevel="0" collapsed="false">
      <c r="U209" s="8" t="s">
        <v>967</v>
      </c>
      <c r="V209" s="0" t="n">
        <v>1.32</v>
      </c>
      <c r="W209" s="0" t="n">
        <v>1.95</v>
      </c>
      <c r="X209" s="0" t="n">
        <v>1</v>
      </c>
      <c r="Y209" s="0" t="n">
        <v>2.71</v>
      </c>
      <c r="Z209" s="0" t="n">
        <v>4.21</v>
      </c>
      <c r="AA209" s="0" t="n">
        <v>2.51</v>
      </c>
      <c r="AB209" s="0" t="n">
        <v>1.14302170105461</v>
      </c>
      <c r="AC209" s="0" t="s">
        <v>968</v>
      </c>
    </row>
    <row r="210" customFormat="false" ht="13.8" hidden="false" customHeight="false" outlineLevel="0" collapsed="false">
      <c r="U210" s="8" t="s">
        <v>895</v>
      </c>
      <c r="V210" s="0" t="n">
        <v>1.28</v>
      </c>
      <c r="W210" s="0" t="n">
        <v>1.85</v>
      </c>
      <c r="X210" s="0" t="n">
        <v>1.57</v>
      </c>
      <c r="Y210" s="0" t="n">
        <v>3.74</v>
      </c>
      <c r="Z210" s="0" t="n">
        <v>3.53</v>
      </c>
      <c r="AA210" s="0" t="n">
        <v>3.07</v>
      </c>
      <c r="AB210" s="0" t="n">
        <v>1.13750352374993</v>
      </c>
      <c r="AC210" s="0" t="s">
        <v>896</v>
      </c>
    </row>
    <row r="211" customFormat="false" ht="13.8" hidden="false" customHeight="false" outlineLevel="0" collapsed="false">
      <c r="U211" s="8" t="s">
        <v>969</v>
      </c>
      <c r="V211" s="0" t="n">
        <v>0.44</v>
      </c>
      <c r="W211" s="0" t="n">
        <v>1.81</v>
      </c>
      <c r="X211" s="0" t="n">
        <v>1.58</v>
      </c>
      <c r="Y211" s="0" t="n">
        <v>2.52</v>
      </c>
      <c r="Z211" s="0" t="n">
        <v>4</v>
      </c>
      <c r="AA211" s="0" t="n">
        <v>1.89</v>
      </c>
      <c r="AB211" s="0" t="n">
        <v>1.13476140833018</v>
      </c>
      <c r="AC211" s="0" t="s">
        <v>970</v>
      </c>
    </row>
    <row r="212" customFormat="false" ht="13.8" hidden="false" customHeight="false" outlineLevel="0" collapsed="false">
      <c r="U212" s="8" t="s">
        <v>971</v>
      </c>
      <c r="V212" s="0" t="n">
        <v>0.73</v>
      </c>
      <c r="W212" s="0" t="n">
        <v>0.66</v>
      </c>
      <c r="X212" s="0" t="n">
        <v>0.64</v>
      </c>
      <c r="Y212" s="0" t="n">
        <v>0.98</v>
      </c>
      <c r="Z212" s="0" t="n">
        <v>1.98</v>
      </c>
      <c r="AA212" s="0" t="n">
        <v>1.46</v>
      </c>
      <c r="AB212" s="0" t="n">
        <v>1.12256664220625</v>
      </c>
      <c r="AC212" s="0" t="s">
        <v>972</v>
      </c>
    </row>
    <row r="213" customFormat="false" ht="13.8" hidden="false" customHeight="false" outlineLevel="0" collapsed="false">
      <c r="U213" s="8" t="s">
        <v>821</v>
      </c>
      <c r="V213" s="0" t="n">
        <v>5.84</v>
      </c>
      <c r="W213" s="0" t="n">
        <v>10.17</v>
      </c>
      <c r="X213" s="0" t="n">
        <v>7.49</v>
      </c>
      <c r="Y213" s="0" t="n">
        <v>16.38</v>
      </c>
      <c r="Z213" s="0" t="n">
        <v>21.54</v>
      </c>
      <c r="AA213" s="0" t="n">
        <v>12.81</v>
      </c>
      <c r="AB213" s="0" t="n">
        <v>1.11017840367878</v>
      </c>
      <c r="AC213" s="0" t="s">
        <v>822</v>
      </c>
    </row>
    <row r="214" customFormat="false" ht="13.8" hidden="false" customHeight="false" outlineLevel="0" collapsed="false">
      <c r="U214" s="8" t="s">
        <v>973</v>
      </c>
      <c r="V214" s="0" t="n">
        <v>1.29</v>
      </c>
      <c r="W214" s="0" t="n">
        <v>2.02</v>
      </c>
      <c r="X214" s="0" t="n">
        <v>1.92</v>
      </c>
      <c r="Y214" s="0" t="n">
        <v>3.19</v>
      </c>
      <c r="Z214" s="0" t="n">
        <v>4.61</v>
      </c>
      <c r="AA214" s="0" t="n">
        <v>3.48</v>
      </c>
      <c r="AB214" s="0" t="n">
        <v>1.10888421615185</v>
      </c>
      <c r="AC214" s="0" t="s">
        <v>974</v>
      </c>
    </row>
    <row r="215" customFormat="false" ht="13.8" hidden="false" customHeight="false" outlineLevel="0" collapsed="false">
      <c r="U215" s="8" t="s">
        <v>975</v>
      </c>
      <c r="V215" s="0" t="n">
        <v>1.26</v>
      </c>
      <c r="W215" s="0" t="n">
        <v>2.71</v>
      </c>
      <c r="X215" s="0" t="n">
        <v>2.15</v>
      </c>
      <c r="Y215" s="0" t="n">
        <v>3.55</v>
      </c>
      <c r="Z215" s="0" t="n">
        <v>5.65</v>
      </c>
      <c r="AA215" s="0" t="n">
        <v>3.96</v>
      </c>
      <c r="AB215" s="0" t="n">
        <v>1.10455593104259</v>
      </c>
      <c r="AC215" s="0" t="s">
        <v>976</v>
      </c>
    </row>
    <row r="216" customFormat="false" ht="13.8" hidden="false" customHeight="false" outlineLevel="0" collapsed="false">
      <c r="U216" s="8" t="s">
        <v>61</v>
      </c>
      <c r="V216" s="0" t="n">
        <v>5.29</v>
      </c>
      <c r="W216" s="0" t="n">
        <v>6.5</v>
      </c>
      <c r="X216" s="0" t="n">
        <v>5.35</v>
      </c>
      <c r="Y216" s="0" t="n">
        <v>11.49</v>
      </c>
      <c r="Z216" s="0" t="n">
        <v>14.99</v>
      </c>
      <c r="AA216" s="0" t="n">
        <v>10.25</v>
      </c>
      <c r="AB216" s="0" t="n">
        <v>1.09959178661915</v>
      </c>
      <c r="AC216" s="0" t="s">
        <v>62</v>
      </c>
    </row>
    <row r="217" customFormat="false" ht="13.8" hidden="false" customHeight="false" outlineLevel="0" collapsed="false">
      <c r="U217" s="8" t="s">
        <v>977</v>
      </c>
      <c r="V217" s="0" t="n">
        <v>209.56</v>
      </c>
      <c r="W217" s="0" t="n">
        <v>239.65</v>
      </c>
      <c r="X217" s="0" t="n">
        <v>230.84</v>
      </c>
      <c r="Y217" s="0" t="n">
        <v>452.34</v>
      </c>
      <c r="Z217" s="0" t="n">
        <v>589.43</v>
      </c>
      <c r="AA217" s="0" t="n">
        <v>408.86</v>
      </c>
      <c r="AB217" s="0" t="n">
        <v>1.09296686213478</v>
      </c>
      <c r="AC217" s="0" t="s">
        <v>978</v>
      </c>
    </row>
    <row r="218" customFormat="false" ht="13.8" hidden="false" customHeight="false" outlineLevel="0" collapsed="false">
      <c r="U218" s="8" t="s">
        <v>787</v>
      </c>
      <c r="V218" s="0" t="n">
        <v>1.47</v>
      </c>
      <c r="W218" s="0" t="n">
        <v>2.71</v>
      </c>
      <c r="X218" s="0" t="n">
        <v>2.82</v>
      </c>
      <c r="Y218" s="0" t="n">
        <v>5.01</v>
      </c>
      <c r="Z218" s="0" t="n">
        <v>5.16</v>
      </c>
      <c r="AA218" s="0" t="n">
        <v>4.66</v>
      </c>
      <c r="AB218" s="0" t="n">
        <v>1.0830917706223</v>
      </c>
      <c r="AC218" s="0" t="s">
        <v>788</v>
      </c>
    </row>
    <row r="219" customFormat="false" ht="13.8" hidden="false" customHeight="false" outlineLevel="0" collapsed="false">
      <c r="U219" s="8" t="s">
        <v>325</v>
      </c>
      <c r="V219" s="0" t="n">
        <v>0.89</v>
      </c>
      <c r="W219" s="0" t="n">
        <v>1.65</v>
      </c>
      <c r="X219" s="0" t="n">
        <v>1.22</v>
      </c>
      <c r="Y219" s="0" t="n">
        <v>2.57</v>
      </c>
      <c r="Z219" s="0" t="n">
        <v>2.89</v>
      </c>
      <c r="AA219" s="0" t="n">
        <v>2.5</v>
      </c>
      <c r="AB219" s="0" t="n">
        <v>1.08203576886601</v>
      </c>
      <c r="AC219" s="0" t="s">
        <v>326</v>
      </c>
    </row>
    <row r="220" customFormat="false" ht="13.8" hidden="false" customHeight="false" outlineLevel="0" collapsed="false">
      <c r="U220" s="8" t="s">
        <v>979</v>
      </c>
      <c r="V220" s="0" t="n">
        <v>1.58</v>
      </c>
      <c r="W220" s="0" t="n">
        <v>3.14</v>
      </c>
      <c r="X220" s="0" t="n">
        <v>2.06</v>
      </c>
      <c r="Y220" s="0" t="n">
        <v>4.51</v>
      </c>
      <c r="Z220" s="0" t="n">
        <v>5.1</v>
      </c>
      <c r="AA220" s="0" t="n">
        <v>4.7</v>
      </c>
      <c r="AB220" s="0" t="n">
        <v>1.07766649359032</v>
      </c>
      <c r="AC220" s="0" t="s">
        <v>980</v>
      </c>
    </row>
    <row r="221" customFormat="false" ht="13.8" hidden="false" customHeight="false" outlineLevel="0" collapsed="false">
      <c r="U221" s="8" t="s">
        <v>981</v>
      </c>
      <c r="V221" s="0" t="n">
        <v>2.83</v>
      </c>
      <c r="W221" s="0" t="n">
        <v>3.47</v>
      </c>
      <c r="X221" s="0" t="n">
        <v>3.43</v>
      </c>
      <c r="Y221" s="0" t="n">
        <v>6.25</v>
      </c>
      <c r="Z221" s="0" t="n">
        <v>8.74</v>
      </c>
      <c r="AA221" s="0" t="n">
        <v>5.53</v>
      </c>
      <c r="AB221" s="0" t="n">
        <v>1.07651902082594</v>
      </c>
      <c r="AC221" s="0" t="s">
        <v>982</v>
      </c>
    </row>
    <row r="222" customFormat="false" ht="13.8" hidden="false" customHeight="false" outlineLevel="0" collapsed="false">
      <c r="U222" s="8" t="s">
        <v>481</v>
      </c>
      <c r="V222" s="0" t="n">
        <v>0.56</v>
      </c>
      <c r="W222" s="0" t="n">
        <v>0.8</v>
      </c>
      <c r="X222" s="0" t="n">
        <v>0.72</v>
      </c>
      <c r="Y222" s="0" t="n">
        <v>1.39</v>
      </c>
      <c r="Z222" s="0" t="n">
        <v>1.8</v>
      </c>
      <c r="AA222" s="0" t="n">
        <v>1.13</v>
      </c>
      <c r="AB222" s="0" t="n">
        <v>1.05444778402238</v>
      </c>
      <c r="AC222" s="0" t="s">
        <v>482</v>
      </c>
    </row>
    <row r="223" customFormat="false" ht="13.8" hidden="false" customHeight="false" outlineLevel="0" collapsed="false">
      <c r="U223" s="8" t="s">
        <v>803</v>
      </c>
      <c r="V223" s="0" t="n">
        <v>6.92</v>
      </c>
      <c r="W223" s="0" t="n">
        <v>12.87</v>
      </c>
      <c r="X223" s="0" t="n">
        <v>9.74</v>
      </c>
      <c r="Y223" s="0" t="n">
        <v>21.63</v>
      </c>
      <c r="Z223" s="0" t="n">
        <v>23.38</v>
      </c>
      <c r="AA223" s="0" t="n">
        <v>16.28</v>
      </c>
      <c r="AB223" s="0" t="n">
        <v>1.05347034832043</v>
      </c>
      <c r="AC223" s="0" t="s">
        <v>804</v>
      </c>
    </row>
    <row r="224" customFormat="false" ht="13.8" hidden="false" customHeight="false" outlineLevel="0" collapsed="false">
      <c r="U224" s="8" t="s">
        <v>983</v>
      </c>
      <c r="V224" s="0" t="n">
        <v>7.59</v>
      </c>
      <c r="W224" s="0" t="n">
        <v>7.05</v>
      </c>
      <c r="X224" s="0" t="n">
        <v>8.39</v>
      </c>
      <c r="Y224" s="0" t="n">
        <v>13.06</v>
      </c>
      <c r="Z224" s="0" t="n">
        <v>21.38</v>
      </c>
      <c r="AA224" s="0" t="n">
        <v>13.13</v>
      </c>
      <c r="AB224" s="0" t="n">
        <v>1.04653761416961</v>
      </c>
      <c r="AC224" s="0" t="s">
        <v>984</v>
      </c>
    </row>
    <row r="225" customFormat="false" ht="13.8" hidden="false" customHeight="false" outlineLevel="0" collapsed="false">
      <c r="U225" s="8" t="s">
        <v>985</v>
      </c>
      <c r="V225" s="0" t="n">
        <v>1.37</v>
      </c>
      <c r="W225" s="0" t="n">
        <v>2.79</v>
      </c>
      <c r="X225" s="0" t="n">
        <v>2.65</v>
      </c>
      <c r="Y225" s="0" t="n">
        <v>4.32</v>
      </c>
      <c r="Z225" s="0" t="n">
        <v>5.12</v>
      </c>
      <c r="AA225" s="0" t="n">
        <v>4.62</v>
      </c>
      <c r="AB225" s="0" t="n">
        <v>1.04586989106047</v>
      </c>
      <c r="AC225" s="0" t="s">
        <v>986</v>
      </c>
    </row>
    <row r="226" customFormat="false" ht="13.8" hidden="false" customHeight="false" outlineLevel="0" collapsed="false">
      <c r="U226" s="8" t="s">
        <v>987</v>
      </c>
      <c r="V226" s="0" t="n">
        <v>5.33</v>
      </c>
      <c r="W226" s="0" t="n">
        <v>7.28</v>
      </c>
      <c r="X226" s="0" t="n">
        <v>5</v>
      </c>
      <c r="Y226" s="0" t="n">
        <v>11.02</v>
      </c>
      <c r="Z226" s="0" t="n">
        <v>14.55</v>
      </c>
      <c r="AA226" s="0" t="n">
        <v>10.6</v>
      </c>
      <c r="AB226" s="0" t="n">
        <v>1.03839868882457</v>
      </c>
      <c r="AC226" s="0" t="s">
        <v>988</v>
      </c>
    </row>
    <row r="227" customFormat="false" ht="13.8" hidden="false" customHeight="false" outlineLevel="0" collapsed="false">
      <c r="U227" s="8" t="s">
        <v>989</v>
      </c>
      <c r="V227" s="0" t="n">
        <v>5.12</v>
      </c>
      <c r="W227" s="0" t="n">
        <v>9.16</v>
      </c>
      <c r="X227" s="0" t="n">
        <v>6.93</v>
      </c>
      <c r="Y227" s="0" t="n">
        <v>13.32</v>
      </c>
      <c r="Z227" s="0" t="n">
        <v>17.97</v>
      </c>
      <c r="AA227" s="0" t="n">
        <v>12.21</v>
      </c>
      <c r="AB227" s="0" t="n">
        <v>1.0362707800929</v>
      </c>
      <c r="AC227" s="0" t="s">
        <v>990</v>
      </c>
    </row>
    <row r="228" customFormat="false" ht="13.8" hidden="false" customHeight="false" outlineLevel="0" collapsed="false">
      <c r="U228" s="8" t="s">
        <v>991</v>
      </c>
      <c r="V228" s="0" t="n">
        <v>19.31</v>
      </c>
      <c r="W228" s="0" t="n">
        <v>27.84</v>
      </c>
      <c r="X228" s="0" t="n">
        <v>30.48</v>
      </c>
      <c r="Y228" s="0" t="n">
        <v>48.2</v>
      </c>
      <c r="Z228" s="0" t="n">
        <v>67.63</v>
      </c>
      <c r="AA228" s="0" t="n">
        <v>42.86</v>
      </c>
      <c r="AB228" s="0" t="n">
        <v>1.03152502557907</v>
      </c>
      <c r="AC228" s="0" t="s">
        <v>992</v>
      </c>
    </row>
    <row r="229" customFormat="false" ht="13.8" hidden="false" customHeight="false" outlineLevel="0" collapsed="false">
      <c r="U229" s="8" t="s">
        <v>381</v>
      </c>
      <c r="V229" s="0" t="n">
        <v>1.3</v>
      </c>
      <c r="W229" s="0" t="n">
        <v>2.41</v>
      </c>
      <c r="X229" s="0" t="n">
        <v>2.58</v>
      </c>
      <c r="Y229" s="0" t="n">
        <v>3.31</v>
      </c>
      <c r="Z229" s="0" t="n">
        <v>5.55</v>
      </c>
      <c r="AA229" s="0" t="n">
        <v>3.87</v>
      </c>
      <c r="AB229" s="0" t="n">
        <v>1.01710049702207</v>
      </c>
      <c r="AC229" s="0" t="s">
        <v>382</v>
      </c>
    </row>
    <row r="230" customFormat="false" ht="13.8" hidden="false" customHeight="false" outlineLevel="0" collapsed="false">
      <c r="U230" s="8" t="s">
        <v>993</v>
      </c>
      <c r="V230" s="0" t="n">
        <v>4.52</v>
      </c>
      <c r="W230" s="0" t="n">
        <v>5.14</v>
      </c>
      <c r="X230" s="0" t="n">
        <v>5.05</v>
      </c>
      <c r="Y230" s="0" t="n">
        <v>9.84</v>
      </c>
      <c r="Z230" s="0" t="n">
        <v>12.33</v>
      </c>
      <c r="AA230" s="0" t="n">
        <v>7.48</v>
      </c>
      <c r="AB230" s="0" t="n">
        <v>1.01123485817854</v>
      </c>
      <c r="AC230" s="0" t="s">
        <v>994</v>
      </c>
    </row>
    <row r="231" customFormat="false" ht="14.4" hidden="false" customHeight="false" outlineLevel="0" collapsed="false">
      <c r="U231" s="12" t="s">
        <v>753</v>
      </c>
      <c r="V231" s="13" t="n">
        <v>0.86</v>
      </c>
      <c r="W231" s="13" t="n">
        <v>0.97</v>
      </c>
      <c r="X231" s="13" t="n">
        <v>1.25</v>
      </c>
      <c r="Y231" s="13" t="n">
        <v>1.59</v>
      </c>
      <c r="Z231" s="13" t="n">
        <v>2.62</v>
      </c>
      <c r="AA231" s="13" t="n">
        <v>1.96</v>
      </c>
      <c r="AB231" s="13" t="n">
        <v>1.00234013845451</v>
      </c>
      <c r="AC231" s="13" t="s">
        <v>754</v>
      </c>
    </row>
    <row r="232" customFormat="false" ht="14.4" hidden="false" customHeight="false" outlineLevel="0" collapsed="false"/>
  </sheetData>
  <mergeCells count="9">
    <mergeCell ref="A1:S1"/>
    <mergeCell ref="A2:I2"/>
    <mergeCell ref="K2:S2"/>
    <mergeCell ref="U2:AC2"/>
    <mergeCell ref="AE2:AM2"/>
    <mergeCell ref="AO2:AX2"/>
    <mergeCell ref="AZ2:BI2"/>
    <mergeCell ref="BK2:BT2"/>
    <mergeCell ref="BV2:CE2"/>
  </mergeCells>
  <conditionalFormatting sqref="A3:A159">
    <cfRule type="expression" priority="2" aboveAverage="0" equalAverage="0" bottom="0" percent="0" rank="0" text="" dxfId="0">
      <formula>AND(COUNTIF($A$3:$A$159,A3)&gt;1,NOT(ISBLANK(A3)))</formula>
    </cfRule>
  </conditionalFormatting>
  <conditionalFormatting sqref="K4:K76">
    <cfRule type="expression" priority="3" aboveAverage="0" equalAverage="0" bottom="0" percent="0" rank="0" text="" dxfId="1">
      <formula>AND(COUNTIF($K$4:$K$76,K4)&gt;1,NOT(ISBLANK(K4)))</formula>
    </cfRule>
  </conditionalFormatting>
  <conditionalFormatting sqref="K3">
    <cfRule type="expression" priority="4" aboveAverage="0" equalAverage="0" bottom="0" percent="0" rank="0" text="" dxfId="2">
      <formula>AND(COUNTIF($K$3:$K$3,K3)&gt;1,NOT(ISBLANK(K3)))</formula>
    </cfRule>
  </conditionalFormatting>
  <conditionalFormatting sqref="U3:U230">
    <cfRule type="expression" priority="5" aboveAverage="0" equalAverage="0" bottom="0" percent="0" rank="0" text="" dxfId="3">
      <formula>AND(COUNTIF($U$3:$U$230,U3)&gt;1,NOT(ISBLANK(U3)))</formula>
    </cfRule>
  </conditionalFormatting>
  <conditionalFormatting sqref="U231">
    <cfRule type="expression" priority="6" aboveAverage="0" equalAverage="0" bottom="0" percent="0" rank="0" text="" dxfId="4">
      <formula>AND(COUNTIF($U$231:$U$231,U231)&gt;1,NOT(ISBLANK(U231)))</formula>
    </cfRule>
  </conditionalFormatting>
  <conditionalFormatting sqref="AE4:AE82">
    <cfRule type="expression" priority="7" aboveAverage="0" equalAverage="0" bottom="0" percent="0" rank="0" text="" dxfId="5">
      <formula>AND(COUNTIF($AE$4:$AE$82,AE4)&gt;1,NOT(ISBLANK(AE4)))</formula>
    </cfRule>
  </conditionalFormatting>
  <conditionalFormatting sqref="AE3">
    <cfRule type="expression" priority="8" aboveAverage="0" equalAverage="0" bottom="0" percent="0" rank="0" text="" dxfId="6">
      <formula>AND(COUNTIF($AE$3:$AE$3,AE3)&gt;1,NOT(ISBLANK(AE3)))</formula>
    </cfRule>
  </conditionalFormatting>
  <conditionalFormatting sqref="AO3:AO107">
    <cfRule type="expression" priority="9" aboveAverage="0" equalAverage="0" bottom="0" percent="0" rank="0" text="" dxfId="7">
      <formula>AND(COUNTIF($AO$3:$AO$107,AO3)&gt;1,NOT(ISBLANK(AO3)))</formula>
    </cfRule>
  </conditionalFormatting>
  <conditionalFormatting sqref="AZ3">
    <cfRule type="expression" priority="10" aboveAverage="0" equalAverage="0" bottom="0" percent="0" rank="0" text="" dxfId="8">
      <formula>AND(COUNTIF($AZ$3:$AZ$3,AZ3)&gt;1,NOT(ISBLANK(AZ3)))</formula>
    </cfRule>
  </conditionalFormatting>
  <conditionalFormatting sqref="AZ4:AZ45">
    <cfRule type="expression" priority="11" aboveAverage="0" equalAverage="0" bottom="0" percent="0" rank="0" text="" dxfId="9">
      <formula>AND(COUNTIF($AZ$4:$AZ$45,AZ4)&gt;1,NOT(ISBLANK(AZ4)))</formula>
    </cfRule>
  </conditionalFormatting>
  <conditionalFormatting sqref="BK3:BK24">
    <cfRule type="expression" priority="12" aboveAverage="0" equalAverage="0" bottom="0" percent="0" rank="0" text="" dxfId="10">
      <formula>AND(COUNTIF($BK$3:$BK$24,BK3)&gt;1,NOT(ISBLANK(BK3)))</formula>
    </cfRule>
  </conditionalFormatting>
  <conditionalFormatting sqref="BV3">
    <cfRule type="expression" priority="13" aboveAverage="0" equalAverage="0" bottom="0" percent="0" rank="0" text="" dxfId="11">
      <formula>AND(COUNTIF($BV$3:$BV$3,BV3)&gt;1,NOT(ISBLANK(BV3)))</formula>
    </cfRule>
  </conditionalFormatting>
  <conditionalFormatting sqref="BV4:BV9">
    <cfRule type="expression" priority="14" aboveAverage="0" equalAverage="0" bottom="0" percent="0" rank="0" text="" dxfId="12">
      <formula>AND(COUNTIF($BV$4:$BV$9,BV4)&gt;1,NOT(ISBLANK(BV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6.77"/>
    <col collapsed="false" customWidth="true" hidden="false" outlineLevel="0" max="2" min="2" style="0" width="11.99"/>
    <col collapsed="false" customWidth="true" hidden="false" outlineLevel="0" max="4" min="4" style="0" width="14.99"/>
    <col collapsed="false" customWidth="true" hidden="false" outlineLevel="0" max="5" min="5" style="0" width="18.44"/>
    <col collapsed="false" customWidth="true" hidden="false" outlineLevel="0" max="11" min="11" style="0" width="16.44"/>
    <col collapsed="false" customWidth="true" hidden="false" outlineLevel="0" max="12" min="12" style="0" width="17.44"/>
    <col collapsed="false" customWidth="true" hidden="false" outlineLevel="0" max="13" min="13" style="0" width="17.55"/>
  </cols>
  <sheetData>
    <row r="1" customFormat="false" ht="26.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.6" hidden="false" customHeight="false" outlineLevel="0" collapsed="false">
      <c r="A2" s="1" t="s">
        <v>995</v>
      </c>
      <c r="B2" s="1"/>
      <c r="D2" s="1" t="s">
        <v>996</v>
      </c>
      <c r="E2" s="1"/>
      <c r="K2" s="1" t="s">
        <v>997</v>
      </c>
      <c r="L2" s="1"/>
      <c r="M2" s="1"/>
    </row>
    <row r="3" customFormat="false" ht="15" hidden="false" customHeight="false" outlineLevel="0" collapsed="false">
      <c r="A3" s="6" t="s">
        <v>998</v>
      </c>
      <c r="B3" s="6" t="s">
        <v>997</v>
      </c>
      <c r="D3" s="15" t="s">
        <v>997</v>
      </c>
      <c r="E3" s="15" t="s">
        <v>999</v>
      </c>
      <c r="K3" s="6" t="s">
        <v>1000</v>
      </c>
      <c r="L3" s="6" t="s">
        <v>1001</v>
      </c>
      <c r="M3" s="6" t="s">
        <v>1002</v>
      </c>
    </row>
    <row r="4" customFormat="false" ht="14.4" hidden="false" customHeight="false" outlineLevel="0" collapsed="false">
      <c r="A4" s="8" t="s">
        <v>631</v>
      </c>
      <c r="B4" s="0" t="s">
        <v>1002</v>
      </c>
      <c r="D4" s="0" t="s">
        <v>1000</v>
      </c>
      <c r="E4" s="0" t="n">
        <f aca="false">56/229</f>
        <v>0.244541484716157</v>
      </c>
      <c r="K4" s="8" t="s">
        <v>103</v>
      </c>
      <c r="L4" s="8" t="s">
        <v>847</v>
      </c>
      <c r="M4" s="8" t="s">
        <v>631</v>
      </c>
    </row>
    <row r="5" customFormat="false" ht="13.8" hidden="false" customHeight="false" outlineLevel="0" collapsed="false">
      <c r="A5" s="8" t="s">
        <v>103</v>
      </c>
      <c r="B5" s="0" t="s">
        <v>1000</v>
      </c>
      <c r="D5" s="0" t="s">
        <v>1002</v>
      </c>
      <c r="E5" s="0" t="n">
        <f aca="false">61/229</f>
        <v>0.266375545851528</v>
      </c>
      <c r="K5" s="8" t="s">
        <v>591</v>
      </c>
      <c r="L5" s="8" t="s">
        <v>311</v>
      </c>
      <c r="M5" s="8" t="s">
        <v>27</v>
      </c>
    </row>
    <row r="6" customFormat="false" ht="13.8" hidden="false" customHeight="false" outlineLevel="0" collapsed="false">
      <c r="A6" s="8" t="s">
        <v>745</v>
      </c>
      <c r="B6" s="0" t="s">
        <v>1003</v>
      </c>
      <c r="D6" s="0" t="s">
        <v>1001</v>
      </c>
      <c r="E6" s="0" t="n">
        <f aca="false">22/229</f>
        <v>0.0960698689956332</v>
      </c>
      <c r="K6" s="8" t="s">
        <v>503</v>
      </c>
      <c r="L6" s="8" t="s">
        <v>677</v>
      </c>
      <c r="M6" s="8" t="s">
        <v>615</v>
      </c>
    </row>
    <row r="7" customFormat="false" ht="13.8" hidden="false" customHeight="false" outlineLevel="0" collapsed="false">
      <c r="A7" s="8" t="s">
        <v>691</v>
      </c>
      <c r="B7" s="0" t="s">
        <v>1004</v>
      </c>
      <c r="D7" s="0" t="s">
        <v>1005</v>
      </c>
      <c r="E7" s="0" t="n">
        <f aca="false">14/229</f>
        <v>0.0611353711790393</v>
      </c>
      <c r="K7" s="8" t="s">
        <v>685</v>
      </c>
      <c r="L7" s="8" t="s">
        <v>531</v>
      </c>
      <c r="M7" s="8" t="s">
        <v>209</v>
      </c>
    </row>
    <row r="8" customFormat="false" ht="13.8" hidden="false" customHeight="false" outlineLevel="0" collapsed="false">
      <c r="A8" s="8" t="s">
        <v>687</v>
      </c>
      <c r="B8" s="0" t="s">
        <v>1006</v>
      </c>
      <c r="D8" s="0" t="s">
        <v>1007</v>
      </c>
      <c r="E8" s="0" t="n">
        <f aca="false">3/229</f>
        <v>0.0131004366812227</v>
      </c>
      <c r="K8" s="8" t="s">
        <v>167</v>
      </c>
      <c r="L8" s="8" t="s">
        <v>353</v>
      </c>
      <c r="M8" s="8" t="s">
        <v>545</v>
      </c>
    </row>
    <row r="9" customFormat="false" ht="13.8" hidden="false" customHeight="false" outlineLevel="0" collapsed="false">
      <c r="A9" s="8" t="s">
        <v>847</v>
      </c>
      <c r="B9" s="0" t="s">
        <v>1001</v>
      </c>
      <c r="D9" s="0" t="s">
        <v>1006</v>
      </c>
      <c r="E9" s="0" t="n">
        <f aca="false">12/229</f>
        <v>0.0524017467248908</v>
      </c>
      <c r="K9" s="8" t="s">
        <v>379</v>
      </c>
      <c r="L9" s="8" t="s">
        <v>893</v>
      </c>
      <c r="M9" s="8" t="s">
        <v>703</v>
      </c>
    </row>
    <row r="10" customFormat="false" ht="13.8" hidden="false" customHeight="false" outlineLevel="0" collapsed="false">
      <c r="A10" s="8" t="s">
        <v>27</v>
      </c>
      <c r="B10" s="0" t="s">
        <v>1002</v>
      </c>
      <c r="D10" s="0" t="s">
        <v>1008</v>
      </c>
      <c r="E10" s="0" t="n">
        <f aca="false">1/229</f>
        <v>0.00436681222707424</v>
      </c>
      <c r="K10" s="8" t="s">
        <v>805</v>
      </c>
      <c r="L10" s="8" t="s">
        <v>849</v>
      </c>
      <c r="M10" s="8" t="s">
        <v>717</v>
      </c>
    </row>
    <row r="11" customFormat="false" ht="13.8" hidden="false" customHeight="false" outlineLevel="0" collapsed="false">
      <c r="A11" s="8" t="s">
        <v>615</v>
      </c>
      <c r="B11" s="0" t="s">
        <v>1002</v>
      </c>
      <c r="D11" s="0" t="s">
        <v>1009</v>
      </c>
      <c r="E11" s="0" t="n">
        <f aca="false">3/229</f>
        <v>0.0131004366812227</v>
      </c>
      <c r="K11" s="8" t="s">
        <v>205</v>
      </c>
      <c r="L11" s="8" t="s">
        <v>253</v>
      </c>
      <c r="M11" s="8" t="s">
        <v>611</v>
      </c>
    </row>
    <row r="12" customFormat="false" ht="13.8" hidden="false" customHeight="false" outlineLevel="0" collapsed="false">
      <c r="A12" s="8" t="s">
        <v>591</v>
      </c>
      <c r="B12" s="0" t="s">
        <v>1000</v>
      </c>
      <c r="D12" s="0" t="s">
        <v>1004</v>
      </c>
      <c r="E12" s="0" t="n">
        <f aca="false">5/229</f>
        <v>0.0218340611353712</v>
      </c>
      <c r="K12" s="8" t="s">
        <v>543</v>
      </c>
      <c r="L12" s="8" t="s">
        <v>535</v>
      </c>
      <c r="M12" s="8" t="s">
        <v>195</v>
      </c>
    </row>
    <row r="13" customFormat="false" ht="13.8" hidden="false" customHeight="false" outlineLevel="0" collapsed="false">
      <c r="A13" s="8" t="s">
        <v>209</v>
      </c>
      <c r="B13" s="0" t="s">
        <v>1002</v>
      </c>
      <c r="D13" s="0" t="s">
        <v>1010</v>
      </c>
      <c r="E13" s="0" t="n">
        <f aca="false">3/229</f>
        <v>0.0131004366812227</v>
      </c>
      <c r="K13" s="8" t="s">
        <v>187</v>
      </c>
      <c r="L13" s="8" t="s">
        <v>689</v>
      </c>
      <c r="M13" s="8" t="s">
        <v>325</v>
      </c>
    </row>
    <row r="14" customFormat="false" ht="13.8" hidden="false" customHeight="false" outlineLevel="0" collapsed="false">
      <c r="A14" s="8" t="s">
        <v>515</v>
      </c>
      <c r="B14" s="0" t="s">
        <v>1011</v>
      </c>
      <c r="D14" s="0" t="s">
        <v>1012</v>
      </c>
      <c r="E14" s="0" t="n">
        <f aca="false">6/229</f>
        <v>0.0262008733624454</v>
      </c>
      <c r="K14" s="8" t="s">
        <v>121</v>
      </c>
      <c r="L14" s="8" t="s">
        <v>345</v>
      </c>
      <c r="M14" s="8" t="s">
        <v>113</v>
      </c>
    </row>
    <row r="15" customFormat="false" ht="13.8" hidden="false" customHeight="false" outlineLevel="0" collapsed="false">
      <c r="A15" s="8" t="s">
        <v>545</v>
      </c>
      <c r="B15" s="0" t="s">
        <v>1002</v>
      </c>
      <c r="D15" s="0" t="s">
        <v>1013</v>
      </c>
      <c r="E15" s="0" t="n">
        <f aca="false">1/307</f>
        <v>0.00325732899022801</v>
      </c>
      <c r="K15" s="8" t="s">
        <v>283</v>
      </c>
      <c r="L15" s="8" t="s">
        <v>743</v>
      </c>
      <c r="M15" s="8" t="s">
        <v>701</v>
      </c>
    </row>
    <row r="16" customFormat="false" ht="13.8" hidden="false" customHeight="false" outlineLevel="0" collapsed="false">
      <c r="A16" s="8" t="s">
        <v>503</v>
      </c>
      <c r="B16" s="0" t="s">
        <v>1000</v>
      </c>
      <c r="D16" s="0" t="s">
        <v>1014</v>
      </c>
      <c r="E16" s="0" t="n">
        <f aca="false">2/229</f>
        <v>0.00873362445414847</v>
      </c>
      <c r="K16" s="8" t="s">
        <v>355</v>
      </c>
      <c r="L16" s="8" t="s">
        <v>359</v>
      </c>
      <c r="M16" s="8" t="s">
        <v>143</v>
      </c>
    </row>
    <row r="17" customFormat="false" ht="13.8" hidden="false" customHeight="false" outlineLevel="0" collapsed="false">
      <c r="A17" s="8" t="s">
        <v>685</v>
      </c>
      <c r="B17" s="0" t="s">
        <v>1000</v>
      </c>
      <c r="D17" s="0" t="s">
        <v>1015</v>
      </c>
      <c r="E17" s="0" t="n">
        <f aca="false">1/229</f>
        <v>0.00436681222707424</v>
      </c>
      <c r="K17" s="8" t="s">
        <v>391</v>
      </c>
      <c r="L17" s="8" t="s">
        <v>403</v>
      </c>
      <c r="M17" s="8" t="s">
        <v>683</v>
      </c>
    </row>
    <row r="18" customFormat="false" ht="13.8" hidden="false" customHeight="false" outlineLevel="0" collapsed="false">
      <c r="A18" s="8" t="s">
        <v>167</v>
      </c>
      <c r="B18" s="0" t="s">
        <v>1000</v>
      </c>
      <c r="D18" s="0" t="s">
        <v>1016</v>
      </c>
      <c r="E18" s="0" t="n">
        <v>0</v>
      </c>
      <c r="K18" s="8" t="s">
        <v>647</v>
      </c>
      <c r="L18" s="8" t="s">
        <v>223</v>
      </c>
      <c r="M18" s="8" t="s">
        <v>451</v>
      </c>
    </row>
    <row r="19" customFormat="false" ht="13.8" hidden="false" customHeight="false" outlineLevel="0" collapsed="false">
      <c r="A19" s="8" t="s">
        <v>657</v>
      </c>
      <c r="B19" s="0" t="s">
        <v>1017</v>
      </c>
      <c r="D19" s="0" t="s">
        <v>1018</v>
      </c>
      <c r="E19" s="0" t="n">
        <v>0</v>
      </c>
      <c r="K19" s="8" t="s">
        <v>297</v>
      </c>
      <c r="L19" s="8" t="s">
        <v>603</v>
      </c>
      <c r="M19" s="8" t="s">
        <v>513</v>
      </c>
    </row>
    <row r="20" customFormat="false" ht="13.8" hidden="false" customHeight="false" outlineLevel="0" collapsed="false">
      <c r="A20" s="8" t="s">
        <v>379</v>
      </c>
      <c r="B20" s="0" t="s">
        <v>1000</v>
      </c>
      <c r="D20" s="0" t="s">
        <v>1019</v>
      </c>
      <c r="E20" s="0" t="n">
        <v>0</v>
      </c>
      <c r="K20" s="8" t="s">
        <v>363</v>
      </c>
      <c r="L20" s="8" t="s">
        <v>555</v>
      </c>
      <c r="M20" s="8" t="s">
        <v>61</v>
      </c>
    </row>
    <row r="21" customFormat="false" ht="13.8" hidden="false" customHeight="false" outlineLevel="0" collapsed="false">
      <c r="A21" s="8" t="s">
        <v>311</v>
      </c>
      <c r="B21" s="0" t="s">
        <v>1001</v>
      </c>
      <c r="D21" s="0" t="s">
        <v>1017</v>
      </c>
      <c r="E21" s="0" t="n">
        <f aca="false">3/229</f>
        <v>0.0131004366812227</v>
      </c>
      <c r="K21" s="8" t="s">
        <v>259</v>
      </c>
      <c r="L21" s="8" t="s">
        <v>145</v>
      </c>
      <c r="M21" s="8" t="s">
        <v>589</v>
      </c>
    </row>
    <row r="22" customFormat="false" ht="14.4" hidden="false" customHeight="false" outlineLevel="0" collapsed="false">
      <c r="A22" s="8" t="s">
        <v>457</v>
      </c>
      <c r="B22" s="0" t="s">
        <v>1020</v>
      </c>
      <c r="D22" s="13" t="s">
        <v>1021</v>
      </c>
      <c r="E22" s="13" t="n">
        <f aca="false">1/229</f>
        <v>0.00436681222707424</v>
      </c>
      <c r="K22" s="8" t="s">
        <v>225</v>
      </c>
      <c r="L22" s="8" t="s">
        <v>467</v>
      </c>
      <c r="M22" s="8" t="s">
        <v>857</v>
      </c>
    </row>
    <row r="23" customFormat="false" ht="14.4" hidden="false" customHeight="false" outlineLevel="0" collapsed="false">
      <c r="A23" s="8" t="s">
        <v>805</v>
      </c>
      <c r="B23" s="0" t="s">
        <v>1000</v>
      </c>
      <c r="K23" s="8" t="s">
        <v>667</v>
      </c>
      <c r="L23" s="8" t="s">
        <v>891</v>
      </c>
      <c r="M23" s="8" t="s">
        <v>229</v>
      </c>
    </row>
    <row r="24" customFormat="false" ht="13.8" hidden="false" customHeight="false" outlineLevel="0" collapsed="false">
      <c r="A24" s="8" t="s">
        <v>205</v>
      </c>
      <c r="B24" s="0" t="s">
        <v>1000</v>
      </c>
      <c r="K24" s="8" t="s">
        <v>497</v>
      </c>
      <c r="L24" s="8" t="s">
        <v>389</v>
      </c>
      <c r="M24" s="8" t="s">
        <v>29</v>
      </c>
    </row>
    <row r="25" customFormat="false" ht="13.8" hidden="false" customHeight="false" outlineLevel="0" collapsed="false">
      <c r="A25" s="8" t="s">
        <v>569</v>
      </c>
      <c r="B25" s="0" t="s">
        <v>1006</v>
      </c>
      <c r="K25" s="8" t="s">
        <v>909</v>
      </c>
      <c r="M25" s="8" t="s">
        <v>413</v>
      </c>
    </row>
    <row r="26" customFormat="false" ht="13.8" hidden="false" customHeight="false" outlineLevel="0" collapsed="false">
      <c r="A26" s="8" t="s">
        <v>543</v>
      </c>
      <c r="B26" s="0" t="s">
        <v>1000</v>
      </c>
      <c r="K26" s="8" t="s">
        <v>653</v>
      </c>
      <c r="M26" s="8" t="s">
        <v>295</v>
      </c>
    </row>
    <row r="27" customFormat="false" ht="13.8" hidden="false" customHeight="false" outlineLevel="0" collapsed="false">
      <c r="A27" s="8" t="s">
        <v>703</v>
      </c>
      <c r="B27" s="0" t="s">
        <v>1002</v>
      </c>
      <c r="K27" s="8" t="s">
        <v>783</v>
      </c>
      <c r="M27" s="8" t="s">
        <v>561</v>
      </c>
    </row>
    <row r="28" customFormat="false" ht="13.8" hidden="false" customHeight="false" outlineLevel="0" collapsed="false">
      <c r="A28" s="8" t="s">
        <v>45</v>
      </c>
      <c r="B28" s="0" t="s">
        <v>1007</v>
      </c>
      <c r="K28" s="8" t="s">
        <v>91</v>
      </c>
      <c r="M28" s="8" t="s">
        <v>423</v>
      </c>
    </row>
    <row r="29" customFormat="false" ht="13.8" hidden="false" customHeight="false" outlineLevel="0" collapsed="false">
      <c r="A29" s="8" t="s">
        <v>677</v>
      </c>
      <c r="B29" s="0" t="s">
        <v>1001</v>
      </c>
      <c r="K29" s="8" t="s">
        <v>245</v>
      </c>
      <c r="M29" s="8" t="s">
        <v>821</v>
      </c>
    </row>
    <row r="30" customFormat="false" ht="13.8" hidden="false" customHeight="false" outlineLevel="0" collapsed="false">
      <c r="A30" s="8" t="s">
        <v>717</v>
      </c>
      <c r="B30" s="0" t="s">
        <v>1002</v>
      </c>
      <c r="K30" s="8" t="s">
        <v>777</v>
      </c>
      <c r="M30" s="8" t="s">
        <v>733</v>
      </c>
    </row>
    <row r="31" customFormat="false" ht="13.8" hidden="false" customHeight="false" outlineLevel="0" collapsed="false">
      <c r="A31" s="8" t="s">
        <v>611</v>
      </c>
      <c r="B31" s="0" t="s">
        <v>1002</v>
      </c>
      <c r="K31" s="8" t="s">
        <v>769</v>
      </c>
      <c r="M31" s="8" t="s">
        <v>809</v>
      </c>
    </row>
    <row r="32" customFormat="false" ht="13.8" hidden="false" customHeight="false" outlineLevel="0" collapsed="false">
      <c r="A32" s="8" t="s">
        <v>531</v>
      </c>
      <c r="B32" s="0" t="s">
        <v>1001</v>
      </c>
      <c r="K32" s="8" t="s">
        <v>263</v>
      </c>
      <c r="M32" s="8" t="s">
        <v>627</v>
      </c>
    </row>
    <row r="33" customFormat="false" ht="13.8" hidden="false" customHeight="false" outlineLevel="0" collapsed="false">
      <c r="A33" s="8" t="s">
        <v>181</v>
      </c>
      <c r="B33" s="0" t="s">
        <v>1006</v>
      </c>
      <c r="K33" s="8" t="s">
        <v>759</v>
      </c>
      <c r="M33" s="8" t="s">
        <v>131</v>
      </c>
    </row>
    <row r="34" customFormat="false" ht="13.8" hidden="false" customHeight="false" outlineLevel="0" collapsed="false">
      <c r="A34" s="8" t="s">
        <v>187</v>
      </c>
      <c r="B34" s="0" t="s">
        <v>1000</v>
      </c>
      <c r="K34" s="8" t="s">
        <v>397</v>
      </c>
      <c r="M34" s="8" t="s">
        <v>185</v>
      </c>
    </row>
    <row r="35" customFormat="false" ht="13.8" hidden="false" customHeight="false" outlineLevel="0" collapsed="false">
      <c r="A35" s="8" t="s">
        <v>121</v>
      </c>
      <c r="B35" s="0" t="s">
        <v>1000</v>
      </c>
      <c r="K35" s="8" t="s">
        <v>851</v>
      </c>
      <c r="M35" s="8" t="s">
        <v>731</v>
      </c>
    </row>
    <row r="36" customFormat="false" ht="13.8" hidden="false" customHeight="false" outlineLevel="0" collapsed="false">
      <c r="A36" s="8" t="s">
        <v>283</v>
      </c>
      <c r="B36" s="0" t="s">
        <v>1000</v>
      </c>
      <c r="K36" s="8" t="s">
        <v>861</v>
      </c>
      <c r="M36" s="8" t="s">
        <v>59</v>
      </c>
    </row>
    <row r="37" customFormat="false" ht="13.8" hidden="false" customHeight="false" outlineLevel="0" collapsed="false">
      <c r="A37" s="8" t="s">
        <v>355</v>
      </c>
      <c r="B37" s="0" t="s">
        <v>1000</v>
      </c>
      <c r="K37" s="8" t="s">
        <v>781</v>
      </c>
      <c r="M37" s="8" t="s">
        <v>139</v>
      </c>
    </row>
    <row r="38" customFormat="false" ht="13.8" hidden="false" customHeight="false" outlineLevel="0" collapsed="false">
      <c r="A38" s="8" t="s">
        <v>391</v>
      </c>
      <c r="B38" s="0" t="s">
        <v>1000</v>
      </c>
      <c r="K38" s="8" t="s">
        <v>875</v>
      </c>
      <c r="M38" s="8" t="s">
        <v>431</v>
      </c>
    </row>
    <row r="39" customFormat="false" ht="13.8" hidden="false" customHeight="false" outlineLevel="0" collapsed="false">
      <c r="A39" s="8" t="s">
        <v>647</v>
      </c>
      <c r="B39" s="0" t="s">
        <v>1000</v>
      </c>
      <c r="K39" s="8" t="s">
        <v>907</v>
      </c>
      <c r="M39" s="8" t="s">
        <v>373</v>
      </c>
    </row>
    <row r="40" customFormat="false" ht="13.8" hidden="false" customHeight="false" outlineLevel="0" collapsed="false">
      <c r="A40" s="8" t="s">
        <v>195</v>
      </c>
      <c r="B40" s="0" t="s">
        <v>1002</v>
      </c>
      <c r="K40" s="8" t="s">
        <v>193</v>
      </c>
      <c r="M40" s="8" t="s">
        <v>321</v>
      </c>
    </row>
    <row r="41" customFormat="false" ht="13.8" hidden="false" customHeight="false" outlineLevel="0" collapsed="false">
      <c r="A41" s="8" t="s">
        <v>325</v>
      </c>
      <c r="B41" s="0" t="s">
        <v>1002</v>
      </c>
      <c r="K41" s="8" t="s">
        <v>571</v>
      </c>
      <c r="M41" s="8" t="s">
        <v>609</v>
      </c>
    </row>
    <row r="42" customFormat="false" ht="13.8" hidden="false" customHeight="false" outlineLevel="0" collapsed="false">
      <c r="A42" s="8" t="s">
        <v>113</v>
      </c>
      <c r="B42" s="0" t="s">
        <v>1002</v>
      </c>
      <c r="K42" s="8" t="s">
        <v>873</v>
      </c>
      <c r="M42" s="8" t="s">
        <v>577</v>
      </c>
    </row>
    <row r="43" customFormat="false" ht="13.8" hidden="false" customHeight="false" outlineLevel="0" collapsed="false">
      <c r="A43" s="8" t="s">
        <v>701</v>
      </c>
      <c r="B43" s="0" t="s">
        <v>1002</v>
      </c>
      <c r="K43" s="8"/>
      <c r="M43" s="8" t="s">
        <v>269</v>
      </c>
    </row>
    <row r="44" customFormat="false" ht="13.8" hidden="false" customHeight="false" outlineLevel="0" collapsed="false">
      <c r="A44" s="8" t="s">
        <v>353</v>
      </c>
      <c r="B44" s="0" t="s">
        <v>1001</v>
      </c>
      <c r="K44" s="8" t="s">
        <v>165</v>
      </c>
      <c r="M44" s="8" t="s">
        <v>519</v>
      </c>
    </row>
    <row r="45" customFormat="false" ht="13.8" hidden="false" customHeight="false" outlineLevel="0" collapsed="false">
      <c r="A45" s="8" t="s">
        <v>297</v>
      </c>
      <c r="B45" s="0" t="s">
        <v>1000</v>
      </c>
      <c r="K45" s="8" t="s">
        <v>347</v>
      </c>
      <c r="M45" s="8" t="s">
        <v>453</v>
      </c>
    </row>
    <row r="46" customFormat="false" ht="13.8" hidden="false" customHeight="false" outlineLevel="0" collapsed="false">
      <c r="A46" s="8" t="s">
        <v>363</v>
      </c>
      <c r="B46" s="0" t="s">
        <v>1000</v>
      </c>
      <c r="K46" s="8" t="s">
        <v>461</v>
      </c>
      <c r="M46" s="8" t="s">
        <v>217</v>
      </c>
    </row>
    <row r="47" customFormat="false" ht="13.8" hidden="false" customHeight="false" outlineLevel="0" collapsed="false">
      <c r="A47" s="8" t="s">
        <v>259</v>
      </c>
      <c r="B47" s="0" t="s">
        <v>1000</v>
      </c>
      <c r="K47" s="8" t="s">
        <v>831</v>
      </c>
      <c r="M47" s="8" t="s">
        <v>271</v>
      </c>
    </row>
    <row r="48" customFormat="false" ht="13.8" hidden="false" customHeight="false" outlineLevel="0" collapsed="false">
      <c r="A48" s="8" t="s">
        <v>225</v>
      </c>
      <c r="B48" s="0" t="s">
        <v>1000</v>
      </c>
      <c r="K48" s="8" t="s">
        <v>695</v>
      </c>
      <c r="M48" s="8" t="s">
        <v>399</v>
      </c>
    </row>
    <row r="49" customFormat="false" ht="13.8" hidden="false" customHeight="false" outlineLevel="0" collapsed="false">
      <c r="A49" s="8" t="s">
        <v>667</v>
      </c>
      <c r="B49" s="0" t="s">
        <v>1000</v>
      </c>
      <c r="K49" s="8" t="s">
        <v>171</v>
      </c>
      <c r="M49" s="8" t="s">
        <v>369</v>
      </c>
    </row>
    <row r="50" customFormat="false" ht="13.8" hidden="false" customHeight="false" outlineLevel="0" collapsed="false">
      <c r="A50" s="8" t="s">
        <v>497</v>
      </c>
      <c r="B50" s="0" t="s">
        <v>1000</v>
      </c>
      <c r="K50" s="8" t="s">
        <v>211</v>
      </c>
      <c r="M50" s="8" t="s">
        <v>803</v>
      </c>
    </row>
    <row r="51" customFormat="false" ht="13.8" hidden="false" customHeight="false" outlineLevel="0" collapsed="false">
      <c r="A51" s="8" t="s">
        <v>115</v>
      </c>
      <c r="B51" s="0" t="s">
        <v>1012</v>
      </c>
      <c r="K51" s="8" t="s">
        <v>93</v>
      </c>
      <c r="M51" s="8" t="s">
        <v>465</v>
      </c>
    </row>
    <row r="52" customFormat="false" ht="13.8" hidden="false" customHeight="false" outlineLevel="0" collapsed="false">
      <c r="A52" s="8" t="s">
        <v>893</v>
      </c>
      <c r="B52" s="0" t="s">
        <v>1001</v>
      </c>
      <c r="K52" s="8" t="s">
        <v>75</v>
      </c>
      <c r="M52" s="8" t="s">
        <v>563</v>
      </c>
    </row>
    <row r="53" customFormat="false" ht="13.8" hidden="false" customHeight="false" outlineLevel="0" collapsed="false">
      <c r="A53" s="8" t="s">
        <v>849</v>
      </c>
      <c r="B53" s="0" t="s">
        <v>1001</v>
      </c>
      <c r="K53" s="8" t="s">
        <v>315</v>
      </c>
      <c r="M53" s="8" t="s">
        <v>485</v>
      </c>
    </row>
    <row r="54" customFormat="false" ht="13.8" hidden="false" customHeight="false" outlineLevel="0" collapsed="false">
      <c r="A54" s="8" t="s">
        <v>909</v>
      </c>
      <c r="B54" s="0" t="s">
        <v>1000</v>
      </c>
      <c r="K54" s="8" t="s">
        <v>41</v>
      </c>
      <c r="M54" s="8" t="s">
        <v>473</v>
      </c>
    </row>
    <row r="55" customFormat="false" ht="13.8" hidden="false" customHeight="false" outlineLevel="0" collapsed="false">
      <c r="A55" s="8" t="s">
        <v>143</v>
      </c>
      <c r="B55" s="0" t="s">
        <v>1002</v>
      </c>
      <c r="K55" s="8" t="s">
        <v>827</v>
      </c>
      <c r="M55" s="8" t="s">
        <v>789</v>
      </c>
    </row>
    <row r="56" customFormat="false" ht="13.8" hidden="false" customHeight="false" outlineLevel="0" collapsed="false">
      <c r="A56" s="8" t="s">
        <v>683</v>
      </c>
      <c r="B56" s="0" t="s">
        <v>1002</v>
      </c>
      <c r="K56" s="8" t="s">
        <v>579</v>
      </c>
      <c r="M56" s="8" t="s">
        <v>43</v>
      </c>
    </row>
    <row r="57" customFormat="false" ht="13.8" hidden="false" customHeight="false" outlineLevel="0" collapsed="false">
      <c r="A57" s="8" t="s">
        <v>451</v>
      </c>
      <c r="B57" s="0" t="s">
        <v>1002</v>
      </c>
      <c r="K57" s="8" t="s">
        <v>177</v>
      </c>
      <c r="M57" s="8" t="s">
        <v>371</v>
      </c>
    </row>
    <row r="58" customFormat="false" ht="13.8" hidden="false" customHeight="false" outlineLevel="0" collapsed="false">
      <c r="A58" s="8" t="s">
        <v>513</v>
      </c>
      <c r="B58" s="0" t="s">
        <v>1002</v>
      </c>
      <c r="K58" s="8" t="s">
        <v>901</v>
      </c>
      <c r="M58" s="8" t="s">
        <v>105</v>
      </c>
    </row>
    <row r="59" customFormat="false" ht="13.8" hidden="false" customHeight="false" outlineLevel="0" collapsed="false">
      <c r="A59" s="8" t="s">
        <v>751</v>
      </c>
      <c r="B59" s="0" t="s">
        <v>1012</v>
      </c>
      <c r="M59" s="8" t="s">
        <v>725</v>
      </c>
    </row>
    <row r="60" customFormat="false" ht="13.8" hidden="false" customHeight="false" outlineLevel="0" collapsed="false">
      <c r="A60" s="8" t="s">
        <v>903</v>
      </c>
      <c r="B60" s="0" t="s">
        <v>1012</v>
      </c>
      <c r="M60" s="8" t="s">
        <v>361</v>
      </c>
    </row>
    <row r="61" customFormat="false" ht="13.8" hidden="false" customHeight="false" outlineLevel="0" collapsed="false">
      <c r="A61" s="8" t="s">
        <v>585</v>
      </c>
      <c r="B61" s="0" t="s">
        <v>1005</v>
      </c>
      <c r="M61" s="8" t="s">
        <v>233</v>
      </c>
    </row>
    <row r="62" customFormat="false" ht="13.8" hidden="false" customHeight="false" outlineLevel="0" collapsed="false">
      <c r="A62" s="8" t="s">
        <v>61</v>
      </c>
      <c r="B62" s="0" t="s">
        <v>1002</v>
      </c>
      <c r="M62" s="8" t="s">
        <v>487</v>
      </c>
    </row>
    <row r="63" customFormat="false" ht="13.8" hidden="false" customHeight="false" outlineLevel="0" collapsed="false">
      <c r="A63" s="8" t="s">
        <v>253</v>
      </c>
      <c r="B63" s="0" t="s">
        <v>1001</v>
      </c>
      <c r="M63" s="8" t="s">
        <v>119</v>
      </c>
    </row>
    <row r="64" customFormat="false" ht="14.4" hidden="false" customHeight="false" outlineLevel="0" collapsed="false">
      <c r="A64" s="8" t="s">
        <v>653</v>
      </c>
      <c r="B64" s="0" t="s">
        <v>1000</v>
      </c>
      <c r="K64" s="13"/>
      <c r="L64" s="13"/>
      <c r="M64" s="12" t="s">
        <v>327</v>
      </c>
    </row>
    <row r="65" customFormat="false" ht="14.4" hidden="false" customHeight="false" outlineLevel="0" collapsed="false">
      <c r="A65" s="8" t="s">
        <v>525</v>
      </c>
      <c r="B65" s="0" t="s">
        <v>1022</v>
      </c>
    </row>
    <row r="66" customFormat="false" ht="13.8" hidden="false" customHeight="false" outlineLevel="0" collapsed="false">
      <c r="A66" s="8" t="s">
        <v>589</v>
      </c>
      <c r="B66" s="0" t="s">
        <v>1002</v>
      </c>
    </row>
    <row r="67" customFormat="false" ht="13.8" hidden="false" customHeight="false" outlineLevel="0" collapsed="false">
      <c r="A67" s="8" t="s">
        <v>197</v>
      </c>
      <c r="B67" s="0" t="s">
        <v>1004</v>
      </c>
    </row>
    <row r="68" customFormat="false" ht="13.8" hidden="false" customHeight="false" outlineLevel="0" collapsed="false">
      <c r="A68" s="8" t="s">
        <v>529</v>
      </c>
      <c r="B68" s="0" t="s">
        <v>1005</v>
      </c>
    </row>
    <row r="69" customFormat="false" ht="13.8" hidden="false" customHeight="false" outlineLevel="0" collapsed="false">
      <c r="A69" s="8" t="s">
        <v>857</v>
      </c>
      <c r="B69" s="0" t="s">
        <v>1002</v>
      </c>
    </row>
    <row r="70" customFormat="false" ht="13.8" hidden="false" customHeight="false" outlineLevel="0" collapsed="false">
      <c r="A70" s="8" t="s">
        <v>425</v>
      </c>
      <c r="B70" s="0" t="s">
        <v>1005</v>
      </c>
    </row>
    <row r="71" customFormat="false" ht="13.8" hidden="false" customHeight="false" outlineLevel="0" collapsed="false">
      <c r="A71" s="8" t="s">
        <v>229</v>
      </c>
      <c r="B71" s="0" t="s">
        <v>1002</v>
      </c>
    </row>
    <row r="72" customFormat="false" ht="13.8" hidden="false" customHeight="false" outlineLevel="0" collapsed="false">
      <c r="A72" s="8" t="s">
        <v>29</v>
      </c>
      <c r="B72" s="0" t="s">
        <v>1002</v>
      </c>
    </row>
    <row r="73" customFormat="false" ht="13.8" hidden="false" customHeight="false" outlineLevel="0" collapsed="false">
      <c r="A73" s="8" t="s">
        <v>833</v>
      </c>
      <c r="B73" s="0" t="s">
        <v>1006</v>
      </c>
    </row>
    <row r="74" customFormat="false" ht="13.8" hidden="false" customHeight="false" outlineLevel="0" collapsed="false">
      <c r="A74" s="8" t="s">
        <v>257</v>
      </c>
      <c r="B74" s="0" t="s">
        <v>1005</v>
      </c>
    </row>
    <row r="75" customFormat="false" ht="13.8" hidden="false" customHeight="false" outlineLevel="0" collapsed="false">
      <c r="A75" s="8" t="s">
        <v>865</v>
      </c>
      <c r="B75" s="0" t="s">
        <v>1023</v>
      </c>
    </row>
    <row r="76" customFormat="false" ht="13.8" hidden="false" customHeight="false" outlineLevel="0" collapsed="false">
      <c r="A76" s="8" t="s">
        <v>401</v>
      </c>
      <c r="B76" s="0" t="s">
        <v>1020</v>
      </c>
    </row>
    <row r="77" customFormat="false" ht="13.8" hidden="false" customHeight="false" outlineLevel="0" collapsed="false">
      <c r="A77" s="8" t="s">
        <v>443</v>
      </c>
      <c r="B77" s="0" t="s">
        <v>1017</v>
      </c>
    </row>
    <row r="78" customFormat="false" ht="13.8" hidden="false" customHeight="false" outlineLevel="0" collapsed="false">
      <c r="A78" s="8" t="s">
        <v>619</v>
      </c>
      <c r="B78" s="0" t="s">
        <v>1014</v>
      </c>
    </row>
    <row r="79" customFormat="false" ht="13.8" hidden="false" customHeight="false" outlineLevel="0" collapsed="false">
      <c r="A79" s="8" t="s">
        <v>535</v>
      </c>
      <c r="B79" s="0" t="s">
        <v>1001</v>
      </c>
    </row>
    <row r="80" customFormat="false" ht="13.8" hidden="false" customHeight="false" outlineLevel="0" collapsed="false">
      <c r="A80" s="8" t="s">
        <v>413</v>
      </c>
      <c r="B80" s="0" t="s">
        <v>1002</v>
      </c>
    </row>
    <row r="81" customFormat="false" ht="13.8" hidden="false" customHeight="false" outlineLevel="0" collapsed="false">
      <c r="A81" s="8" t="s">
        <v>381</v>
      </c>
      <c r="B81" s="0" t="s">
        <v>1005</v>
      </c>
    </row>
    <row r="82" customFormat="false" ht="13.8" hidden="false" customHeight="false" outlineLevel="0" collapsed="false">
      <c r="A82" s="8" t="s">
        <v>689</v>
      </c>
      <c r="B82" s="0" t="s">
        <v>1001</v>
      </c>
    </row>
    <row r="83" customFormat="false" ht="13.8" hidden="false" customHeight="false" outlineLevel="0" collapsed="false">
      <c r="A83" s="8" t="s">
        <v>295</v>
      </c>
      <c r="B83" s="0" t="s">
        <v>1002</v>
      </c>
    </row>
    <row r="84" customFormat="false" ht="13.8" hidden="false" customHeight="false" outlineLevel="0" collapsed="false">
      <c r="A84" s="8" t="s">
        <v>561</v>
      </c>
      <c r="B84" s="0" t="s">
        <v>1002</v>
      </c>
    </row>
    <row r="85" customFormat="false" ht="13.8" hidden="false" customHeight="false" outlineLevel="0" collapsed="false">
      <c r="A85" s="8" t="s">
        <v>423</v>
      </c>
      <c r="B85" s="0" t="s">
        <v>1002</v>
      </c>
    </row>
    <row r="86" customFormat="false" ht="13.8" hidden="false" customHeight="false" outlineLevel="0" collapsed="false">
      <c r="A86" s="8" t="s">
        <v>345</v>
      </c>
      <c r="B86" s="0" t="s">
        <v>1001</v>
      </c>
    </row>
    <row r="87" customFormat="false" ht="13.8" hidden="false" customHeight="false" outlineLevel="0" collapsed="false">
      <c r="A87" s="8" t="s">
        <v>743</v>
      </c>
      <c r="B87" s="0" t="s">
        <v>1001</v>
      </c>
    </row>
    <row r="88" customFormat="false" ht="13.8" hidden="false" customHeight="false" outlineLevel="0" collapsed="false">
      <c r="A88" s="8" t="s">
        <v>407</v>
      </c>
      <c r="B88" s="0" t="s">
        <v>1005</v>
      </c>
    </row>
    <row r="89" customFormat="false" ht="13.8" hidden="false" customHeight="false" outlineLevel="0" collapsed="false">
      <c r="A89" s="8" t="s">
        <v>821</v>
      </c>
      <c r="B89" s="0" t="s">
        <v>1002</v>
      </c>
    </row>
    <row r="90" customFormat="false" ht="13.8" hidden="false" customHeight="false" outlineLevel="0" collapsed="false">
      <c r="A90" s="8" t="s">
        <v>915</v>
      </c>
      <c r="B90" s="0" t="s">
        <v>1021</v>
      </c>
    </row>
    <row r="91" customFormat="false" ht="13.8" hidden="false" customHeight="false" outlineLevel="0" collapsed="false">
      <c r="A91" s="8" t="s">
        <v>419</v>
      </c>
      <c r="B91" s="0" t="s">
        <v>1005</v>
      </c>
    </row>
    <row r="92" customFormat="false" ht="13.8" hidden="false" customHeight="false" outlineLevel="0" collapsed="false">
      <c r="A92" s="8" t="s">
        <v>733</v>
      </c>
      <c r="B92" s="0" t="s">
        <v>1002</v>
      </c>
    </row>
    <row r="93" customFormat="false" ht="13.8" hidden="false" customHeight="false" outlineLevel="0" collapsed="false">
      <c r="A93" s="8" t="s">
        <v>809</v>
      </c>
      <c r="B93" s="0" t="s">
        <v>1002</v>
      </c>
    </row>
    <row r="94" customFormat="false" ht="13.8" hidden="false" customHeight="false" outlineLevel="0" collapsed="false">
      <c r="A94" s="8" t="s">
        <v>625</v>
      </c>
      <c r="B94" s="0" t="s">
        <v>1024</v>
      </c>
    </row>
    <row r="95" customFormat="false" ht="13.8" hidden="false" customHeight="false" outlineLevel="0" collapsed="false">
      <c r="A95" s="8" t="s">
        <v>665</v>
      </c>
      <c r="B95" s="0" t="s">
        <v>1006</v>
      </c>
    </row>
    <row r="96" customFormat="false" ht="13.8" hidden="false" customHeight="false" outlineLevel="0" collapsed="false">
      <c r="A96" s="8" t="s">
        <v>627</v>
      </c>
      <c r="B96" s="0" t="s">
        <v>1002</v>
      </c>
    </row>
    <row r="97" customFormat="false" ht="13.8" hidden="false" customHeight="false" outlineLevel="0" collapsed="false">
      <c r="A97" s="8" t="s">
        <v>131</v>
      </c>
      <c r="B97" s="0" t="s">
        <v>1002</v>
      </c>
    </row>
    <row r="98" customFormat="false" ht="13.8" hidden="false" customHeight="false" outlineLevel="0" collapsed="false">
      <c r="A98" s="8" t="s">
        <v>309</v>
      </c>
      <c r="B98" s="0" t="s">
        <v>1025</v>
      </c>
    </row>
    <row r="99" customFormat="false" ht="13.8" hidden="false" customHeight="false" outlineLevel="0" collapsed="false">
      <c r="A99" s="8" t="s">
        <v>185</v>
      </c>
      <c r="B99" s="0" t="s">
        <v>1002</v>
      </c>
    </row>
    <row r="100" customFormat="false" ht="13.8" hidden="false" customHeight="false" outlineLevel="0" collapsed="false">
      <c r="A100" s="8" t="s">
        <v>731</v>
      </c>
      <c r="B100" s="0" t="s">
        <v>1002</v>
      </c>
    </row>
    <row r="101" customFormat="false" ht="13.8" hidden="false" customHeight="false" outlineLevel="0" collapsed="false">
      <c r="A101" s="8" t="s">
        <v>641</v>
      </c>
      <c r="B101" s="0" t="s">
        <v>1012</v>
      </c>
    </row>
    <row r="102" customFormat="false" ht="13.8" hidden="false" customHeight="false" outlineLevel="0" collapsed="false">
      <c r="A102" s="8" t="s">
        <v>241</v>
      </c>
      <c r="B102" s="0" t="s">
        <v>1012</v>
      </c>
    </row>
    <row r="103" customFormat="false" ht="13.8" hidden="false" customHeight="false" outlineLevel="0" collapsed="false">
      <c r="A103" s="8" t="s">
        <v>639</v>
      </c>
      <c r="B103" s="0" t="s">
        <v>1006</v>
      </c>
    </row>
    <row r="104" customFormat="false" ht="13.8" hidden="false" customHeight="false" outlineLevel="0" collapsed="false">
      <c r="A104" s="8" t="s">
        <v>741</v>
      </c>
      <c r="B104" s="0" t="s">
        <v>1026</v>
      </c>
    </row>
    <row r="105" customFormat="false" ht="13.8" hidden="false" customHeight="false" outlineLevel="0" collapsed="false">
      <c r="A105" s="8" t="s">
        <v>359</v>
      </c>
      <c r="B105" s="0" t="s">
        <v>1001</v>
      </c>
    </row>
    <row r="106" customFormat="false" ht="13.8" hidden="false" customHeight="false" outlineLevel="0" collapsed="false">
      <c r="A106" s="8" t="s">
        <v>59</v>
      </c>
      <c r="B106" s="0" t="s">
        <v>1002</v>
      </c>
    </row>
    <row r="107" customFormat="false" ht="13.8" hidden="false" customHeight="false" outlineLevel="0" collapsed="false">
      <c r="A107" s="8" t="s">
        <v>139</v>
      </c>
      <c r="B107" s="0" t="s">
        <v>1002</v>
      </c>
    </row>
    <row r="108" customFormat="false" ht="13.8" hidden="false" customHeight="false" outlineLevel="0" collapsed="false">
      <c r="A108" s="8" t="s">
        <v>621</v>
      </c>
      <c r="B108" s="0" t="s">
        <v>1004</v>
      </c>
    </row>
    <row r="109" customFormat="false" ht="13.8" hidden="false" customHeight="false" outlineLevel="0" collapsed="false">
      <c r="A109" s="8" t="s">
        <v>403</v>
      </c>
      <c r="B109" s="0" t="s">
        <v>1001</v>
      </c>
    </row>
    <row r="110" customFormat="false" ht="13.8" hidden="false" customHeight="false" outlineLevel="0" collapsed="false">
      <c r="A110" s="8" t="s">
        <v>431</v>
      </c>
      <c r="B110" s="0" t="s">
        <v>1002</v>
      </c>
    </row>
    <row r="111" customFormat="false" ht="13.8" hidden="false" customHeight="false" outlineLevel="0" collapsed="false">
      <c r="A111" s="8" t="s">
        <v>523</v>
      </c>
      <c r="B111" s="0" t="s">
        <v>1017</v>
      </c>
    </row>
    <row r="112" customFormat="false" ht="13.8" hidden="false" customHeight="false" outlineLevel="0" collapsed="false">
      <c r="A112" s="8" t="s">
        <v>373</v>
      </c>
      <c r="B112" s="0" t="s">
        <v>1002</v>
      </c>
    </row>
    <row r="113" customFormat="false" ht="13.8" hidden="false" customHeight="false" outlineLevel="0" collapsed="false">
      <c r="A113" s="8" t="s">
        <v>783</v>
      </c>
      <c r="B113" s="0" t="s">
        <v>1000</v>
      </c>
    </row>
    <row r="114" customFormat="false" ht="13.8" hidden="false" customHeight="false" outlineLevel="0" collapsed="false">
      <c r="A114" s="8" t="s">
        <v>267</v>
      </c>
      <c r="B114" s="0" t="s">
        <v>1027</v>
      </c>
    </row>
    <row r="115" customFormat="false" ht="13.8" hidden="false" customHeight="false" outlineLevel="0" collapsed="false">
      <c r="A115" s="8" t="s">
        <v>91</v>
      </c>
      <c r="B115" s="0" t="s">
        <v>1000</v>
      </c>
    </row>
    <row r="116" customFormat="false" ht="13.8" hidden="false" customHeight="false" outlineLevel="0" collapsed="false">
      <c r="A116" s="8" t="s">
        <v>245</v>
      </c>
      <c r="B116" s="0" t="s">
        <v>1000</v>
      </c>
    </row>
    <row r="117" customFormat="false" ht="13.8" hidden="false" customHeight="false" outlineLevel="0" collapsed="false">
      <c r="A117" s="8" t="s">
        <v>427</v>
      </c>
      <c r="B117" s="0" t="s">
        <v>1025</v>
      </c>
    </row>
    <row r="118" customFormat="false" ht="13.8" hidden="false" customHeight="false" outlineLevel="0" collapsed="false">
      <c r="A118" s="8" t="s">
        <v>97</v>
      </c>
      <c r="B118" s="0" t="s">
        <v>1010</v>
      </c>
    </row>
    <row r="119" customFormat="false" ht="13.8" hidden="false" customHeight="false" outlineLevel="0" collapsed="false">
      <c r="A119" s="8" t="s">
        <v>777</v>
      </c>
      <c r="B119" s="0" t="s">
        <v>1000</v>
      </c>
    </row>
    <row r="120" customFormat="false" ht="13.8" hidden="false" customHeight="false" outlineLevel="0" collapsed="false">
      <c r="A120" s="8" t="s">
        <v>321</v>
      </c>
      <c r="B120" s="0" t="s">
        <v>1002</v>
      </c>
    </row>
    <row r="121" customFormat="false" ht="13.8" hidden="false" customHeight="false" outlineLevel="0" collapsed="false">
      <c r="A121" s="8" t="s">
        <v>769</v>
      </c>
      <c r="B121" s="0" t="s">
        <v>1000</v>
      </c>
    </row>
    <row r="122" customFormat="false" ht="13.8" hidden="false" customHeight="false" outlineLevel="0" collapsed="false">
      <c r="A122" s="8" t="s">
        <v>609</v>
      </c>
      <c r="B122" s="0" t="s">
        <v>1002</v>
      </c>
    </row>
    <row r="123" customFormat="false" ht="13.8" hidden="false" customHeight="false" outlineLevel="0" collapsed="false">
      <c r="A123" s="8" t="s">
        <v>643</v>
      </c>
      <c r="B123" s="0" t="s">
        <v>1020</v>
      </c>
    </row>
    <row r="124" customFormat="false" ht="13.8" hidden="false" customHeight="false" outlineLevel="0" collapsed="false">
      <c r="A124" s="8" t="s">
        <v>577</v>
      </c>
      <c r="B124" s="0" t="s">
        <v>1002</v>
      </c>
    </row>
    <row r="125" customFormat="false" ht="13.8" hidden="false" customHeight="false" outlineLevel="0" collapsed="false">
      <c r="A125" s="8" t="s">
        <v>411</v>
      </c>
      <c r="B125" s="0" t="s">
        <v>1006</v>
      </c>
    </row>
    <row r="126" customFormat="false" ht="13.8" hidden="false" customHeight="false" outlineLevel="0" collapsed="false">
      <c r="A126" s="8" t="s">
        <v>799</v>
      </c>
      <c r="B126" s="0" t="s">
        <v>1028</v>
      </c>
    </row>
    <row r="127" customFormat="false" ht="13.8" hidden="false" customHeight="false" outlineLevel="0" collapsed="false">
      <c r="A127" s="8" t="s">
        <v>787</v>
      </c>
      <c r="B127" s="0" t="s">
        <v>1009</v>
      </c>
    </row>
    <row r="128" customFormat="false" ht="13.8" hidden="false" customHeight="false" outlineLevel="0" collapsed="false">
      <c r="A128" s="8" t="s">
        <v>303</v>
      </c>
      <c r="B128" s="0" t="s">
        <v>1014</v>
      </c>
    </row>
    <row r="129" customFormat="false" ht="13.8" hidden="false" customHeight="false" outlineLevel="0" collapsed="false">
      <c r="A129" s="8" t="s">
        <v>163</v>
      </c>
      <c r="B129" s="0" t="s">
        <v>1020</v>
      </c>
    </row>
    <row r="130" customFormat="false" ht="13.8" hidden="false" customHeight="false" outlineLevel="0" collapsed="false">
      <c r="A130" s="8" t="s">
        <v>269</v>
      </c>
      <c r="B130" s="0" t="s">
        <v>1002</v>
      </c>
    </row>
    <row r="131" customFormat="false" ht="13.8" hidden="false" customHeight="false" outlineLevel="0" collapsed="false">
      <c r="A131" s="8" t="s">
        <v>519</v>
      </c>
      <c r="B131" s="0" t="s">
        <v>1002</v>
      </c>
    </row>
    <row r="132" customFormat="false" ht="13.8" hidden="false" customHeight="false" outlineLevel="0" collapsed="false">
      <c r="A132" s="8" t="s">
        <v>453</v>
      </c>
      <c r="B132" s="0" t="s">
        <v>1002</v>
      </c>
    </row>
    <row r="133" customFormat="false" ht="13.8" hidden="false" customHeight="false" outlineLevel="0" collapsed="false">
      <c r="A133" s="8" t="s">
        <v>337</v>
      </c>
      <c r="B133" s="0" t="s">
        <v>1015</v>
      </c>
    </row>
    <row r="134" customFormat="false" ht="13.8" hidden="false" customHeight="false" outlineLevel="0" collapsed="false">
      <c r="A134" s="8" t="s">
        <v>217</v>
      </c>
      <c r="B134" s="0" t="s">
        <v>1002</v>
      </c>
    </row>
    <row r="135" customFormat="false" ht="13.8" hidden="false" customHeight="false" outlineLevel="0" collapsed="false">
      <c r="A135" s="8" t="s">
        <v>271</v>
      </c>
      <c r="B135" s="0" t="s">
        <v>1002</v>
      </c>
    </row>
    <row r="136" customFormat="false" ht="13.8" hidden="false" customHeight="false" outlineLevel="0" collapsed="false">
      <c r="A136" s="8" t="s">
        <v>313</v>
      </c>
      <c r="B136" s="0" t="s">
        <v>1029</v>
      </c>
    </row>
    <row r="137" customFormat="false" ht="13.8" hidden="false" customHeight="false" outlineLevel="0" collapsed="false">
      <c r="A137" s="8" t="s">
        <v>669</v>
      </c>
      <c r="B137" s="0" t="s">
        <v>1020</v>
      </c>
    </row>
    <row r="138" customFormat="false" ht="13.8" hidden="false" customHeight="false" outlineLevel="0" collapsed="false">
      <c r="A138" s="8" t="s">
        <v>895</v>
      </c>
      <c r="B138" s="0" t="s">
        <v>1003</v>
      </c>
    </row>
    <row r="139" customFormat="false" ht="13.8" hidden="false" customHeight="false" outlineLevel="0" collapsed="false">
      <c r="A139" s="8" t="s">
        <v>399</v>
      </c>
      <c r="B139" s="0" t="s">
        <v>1002</v>
      </c>
    </row>
    <row r="140" customFormat="false" ht="13.8" hidden="false" customHeight="false" outlineLevel="0" collapsed="false">
      <c r="A140" s="8" t="s">
        <v>77</v>
      </c>
      <c r="B140" s="0" t="s">
        <v>1008</v>
      </c>
    </row>
    <row r="141" customFormat="false" ht="13.8" hidden="false" customHeight="false" outlineLevel="0" collapsed="false">
      <c r="A141" s="8" t="s">
        <v>223</v>
      </c>
      <c r="B141" s="0" t="s">
        <v>1001</v>
      </c>
    </row>
    <row r="142" customFormat="false" ht="13.8" hidden="false" customHeight="false" outlineLevel="0" collapsed="false">
      <c r="A142" s="8" t="s">
        <v>755</v>
      </c>
      <c r="B142" s="0" t="s">
        <v>1030</v>
      </c>
    </row>
    <row r="143" customFormat="false" ht="13.8" hidden="false" customHeight="false" outlineLevel="0" collapsed="false">
      <c r="A143" s="8" t="s">
        <v>713</v>
      </c>
      <c r="B143" s="0" t="s">
        <v>1031</v>
      </c>
    </row>
    <row r="144" customFormat="false" ht="13.8" hidden="false" customHeight="false" outlineLevel="0" collapsed="false">
      <c r="A144" s="8" t="s">
        <v>495</v>
      </c>
      <c r="B144" s="0" t="s">
        <v>1005</v>
      </c>
    </row>
    <row r="145" customFormat="false" ht="13.8" hidden="false" customHeight="false" outlineLevel="0" collapsed="false">
      <c r="A145" s="8" t="s">
        <v>263</v>
      </c>
      <c r="B145" s="0" t="s">
        <v>1000</v>
      </c>
    </row>
    <row r="146" customFormat="false" ht="13.8" hidden="false" customHeight="false" outlineLevel="0" collapsed="false">
      <c r="A146" s="8" t="s">
        <v>369</v>
      </c>
      <c r="B146" s="0" t="s">
        <v>1002</v>
      </c>
    </row>
    <row r="147" customFormat="false" ht="13.8" hidden="false" customHeight="false" outlineLevel="0" collapsed="false">
      <c r="A147" s="8" t="s">
        <v>839</v>
      </c>
      <c r="B147" s="0" t="s">
        <v>1005</v>
      </c>
    </row>
    <row r="148" customFormat="false" ht="13.8" hidden="false" customHeight="false" outlineLevel="0" collapsed="false">
      <c r="A148" s="8" t="s">
        <v>483</v>
      </c>
      <c r="B148" s="0" t="s">
        <v>1020</v>
      </c>
    </row>
    <row r="149" customFormat="false" ht="13.8" hidden="false" customHeight="false" outlineLevel="0" collapsed="false">
      <c r="A149" s="8" t="s">
        <v>159</v>
      </c>
      <c r="B149" s="0" t="s">
        <v>1025</v>
      </c>
    </row>
    <row r="150" customFormat="false" ht="13.8" hidden="false" customHeight="false" outlineLevel="0" collapsed="false">
      <c r="A150" s="8" t="s">
        <v>759</v>
      </c>
      <c r="B150" s="0" t="s">
        <v>1000</v>
      </c>
    </row>
    <row r="151" customFormat="false" ht="13.8" hidden="false" customHeight="false" outlineLevel="0" collapsed="false">
      <c r="A151" s="8" t="s">
        <v>397</v>
      </c>
      <c r="B151" s="0" t="s">
        <v>1000</v>
      </c>
    </row>
    <row r="152" customFormat="false" ht="13.8" hidden="false" customHeight="false" outlineLevel="0" collapsed="false">
      <c r="A152" s="8" t="s">
        <v>603</v>
      </c>
      <c r="B152" s="0" t="s">
        <v>1001</v>
      </c>
    </row>
    <row r="153" customFormat="false" ht="13.8" hidden="false" customHeight="false" outlineLevel="0" collapsed="false">
      <c r="A153" s="8" t="s">
        <v>883</v>
      </c>
      <c r="B153" s="0" t="s">
        <v>1025</v>
      </c>
    </row>
    <row r="154" customFormat="false" ht="13.8" hidden="false" customHeight="false" outlineLevel="0" collapsed="false">
      <c r="A154" s="8" t="s">
        <v>877</v>
      </c>
      <c r="B154" s="0" t="s">
        <v>1004</v>
      </c>
    </row>
    <row r="155" customFormat="false" ht="13.8" hidden="false" customHeight="false" outlineLevel="0" collapsed="false">
      <c r="A155" s="8" t="s">
        <v>89</v>
      </c>
      <c r="B155" s="0" t="s">
        <v>1009</v>
      </c>
    </row>
    <row r="156" customFormat="false" ht="13.8" hidden="false" customHeight="false" outlineLevel="0" collapsed="false">
      <c r="A156" s="8" t="s">
        <v>133</v>
      </c>
      <c r="B156" s="0" t="s">
        <v>1005</v>
      </c>
    </row>
    <row r="157" customFormat="false" ht="13.8" hidden="false" customHeight="false" outlineLevel="0" collapsed="false">
      <c r="A157" s="8" t="s">
        <v>281</v>
      </c>
      <c r="B157" s="0" t="s">
        <v>1010</v>
      </c>
    </row>
    <row r="158" customFormat="false" ht="13.8" hidden="false" customHeight="false" outlineLevel="0" collapsed="false">
      <c r="A158" s="8" t="s">
        <v>803</v>
      </c>
      <c r="B158" s="0" t="s">
        <v>1002</v>
      </c>
    </row>
    <row r="159" customFormat="false" ht="13.8" hidden="false" customHeight="false" outlineLevel="0" collapsed="false">
      <c r="A159" s="8" t="s">
        <v>851</v>
      </c>
      <c r="B159" s="0" t="s">
        <v>1000</v>
      </c>
    </row>
    <row r="160" customFormat="false" ht="13.8" hidden="false" customHeight="false" outlineLevel="0" collapsed="false">
      <c r="A160" s="8" t="s">
        <v>861</v>
      </c>
      <c r="B160" s="0" t="s">
        <v>1000</v>
      </c>
    </row>
    <row r="161" customFormat="false" ht="13.8" hidden="false" customHeight="false" outlineLevel="0" collapsed="false">
      <c r="A161" s="8" t="s">
        <v>781</v>
      </c>
      <c r="B161" s="0" t="s">
        <v>1000</v>
      </c>
    </row>
    <row r="162" customFormat="false" ht="13.8" hidden="false" customHeight="false" outlineLevel="0" collapsed="false">
      <c r="A162" s="8" t="s">
        <v>465</v>
      </c>
      <c r="B162" s="0" t="s">
        <v>1002</v>
      </c>
    </row>
    <row r="163" customFormat="false" ht="13.8" hidden="false" customHeight="false" outlineLevel="0" collapsed="false">
      <c r="A163" s="8" t="s">
        <v>845</v>
      </c>
      <c r="B163" s="0" t="s">
        <v>1003</v>
      </c>
    </row>
    <row r="164" customFormat="false" ht="13.8" hidden="false" customHeight="false" outlineLevel="0" collapsed="false">
      <c r="A164" s="8" t="s">
        <v>875</v>
      </c>
      <c r="B164" s="0" t="s">
        <v>1000</v>
      </c>
    </row>
    <row r="165" customFormat="false" ht="13.8" hidden="false" customHeight="false" outlineLevel="0" collapsed="false">
      <c r="A165" s="8" t="s">
        <v>207</v>
      </c>
      <c r="B165" s="0" t="s">
        <v>1032</v>
      </c>
    </row>
    <row r="166" customFormat="false" ht="13.8" hidden="false" customHeight="false" outlineLevel="0" collapsed="false">
      <c r="A166" s="8" t="s">
        <v>317</v>
      </c>
      <c r="B166" s="0" t="s">
        <v>1007</v>
      </c>
    </row>
    <row r="167" customFormat="false" ht="13.8" hidden="false" customHeight="false" outlineLevel="0" collapsed="false">
      <c r="A167" s="8" t="s">
        <v>785</v>
      </c>
      <c r="B167" s="0" t="s">
        <v>1033</v>
      </c>
    </row>
    <row r="168" customFormat="false" ht="13.8" hidden="false" customHeight="false" outlineLevel="0" collapsed="false">
      <c r="A168" s="8" t="s">
        <v>553</v>
      </c>
      <c r="B168" s="0" t="s">
        <v>1034</v>
      </c>
    </row>
    <row r="169" customFormat="false" ht="13.8" hidden="false" customHeight="false" outlineLevel="0" collapsed="false">
      <c r="A169" s="8" t="s">
        <v>907</v>
      </c>
      <c r="B169" s="0" t="s">
        <v>1000</v>
      </c>
    </row>
    <row r="170" customFormat="false" ht="13.8" hidden="false" customHeight="false" outlineLevel="0" collapsed="false">
      <c r="A170" s="8" t="s">
        <v>235</v>
      </c>
      <c r="B170" s="0" t="s">
        <v>1035</v>
      </c>
    </row>
    <row r="171" customFormat="false" ht="13.8" hidden="false" customHeight="false" outlineLevel="0" collapsed="false">
      <c r="A171" s="8" t="s">
        <v>599</v>
      </c>
      <c r="B171" s="0" t="s">
        <v>1005</v>
      </c>
    </row>
    <row r="172" customFormat="false" ht="13.8" hidden="false" customHeight="false" outlineLevel="0" collapsed="false">
      <c r="A172" s="8" t="s">
        <v>193</v>
      </c>
      <c r="B172" s="0" t="s">
        <v>1000</v>
      </c>
    </row>
    <row r="173" customFormat="false" ht="13.8" hidden="false" customHeight="false" outlineLevel="0" collapsed="false">
      <c r="A173" s="8" t="s">
        <v>173</v>
      </c>
      <c r="B173" s="0" t="s">
        <v>1036</v>
      </c>
    </row>
    <row r="174" customFormat="false" ht="13.8" hidden="false" customHeight="false" outlineLevel="0" collapsed="false">
      <c r="A174" s="8" t="s">
        <v>753</v>
      </c>
      <c r="B174" s="0" t="s">
        <v>1037</v>
      </c>
    </row>
    <row r="175" customFormat="false" ht="13.8" hidden="false" customHeight="false" outlineLevel="0" collapsed="false">
      <c r="A175" s="8" t="s">
        <v>571</v>
      </c>
      <c r="B175" s="0" t="s">
        <v>1000</v>
      </c>
    </row>
    <row r="176" customFormat="false" ht="13.8" hidden="false" customHeight="false" outlineLevel="0" collapsed="false">
      <c r="A176" s="8" t="s">
        <v>873</v>
      </c>
      <c r="B176" s="0" t="s">
        <v>1000</v>
      </c>
    </row>
    <row r="177" customFormat="false" ht="13.8" hidden="false" customHeight="false" outlineLevel="0" collapsed="false">
      <c r="A177" s="8" t="s">
        <v>881</v>
      </c>
      <c r="B177" s="0" t="s">
        <v>1000</v>
      </c>
    </row>
    <row r="178" customFormat="false" ht="13.8" hidden="false" customHeight="false" outlineLevel="0" collapsed="false">
      <c r="A178" s="8" t="s">
        <v>819</v>
      </c>
      <c r="B178" s="0" t="s">
        <v>1038</v>
      </c>
    </row>
    <row r="179" customFormat="false" ht="13.8" hidden="false" customHeight="false" outlineLevel="0" collapsed="false">
      <c r="A179" s="8" t="s">
        <v>563</v>
      </c>
      <c r="B179" s="0" t="s">
        <v>1002</v>
      </c>
    </row>
    <row r="180" customFormat="false" ht="13.8" hidden="false" customHeight="false" outlineLevel="0" collapsed="false">
      <c r="A180" s="8" t="s">
        <v>887</v>
      </c>
      <c r="B180" s="0" t="s">
        <v>1005</v>
      </c>
    </row>
    <row r="181" customFormat="false" ht="13.8" hidden="false" customHeight="false" outlineLevel="0" collapsed="false">
      <c r="A181" s="8" t="s">
        <v>913</v>
      </c>
      <c r="B181" s="0" t="s">
        <v>1006</v>
      </c>
    </row>
    <row r="182" customFormat="false" ht="13.8" hidden="false" customHeight="false" outlineLevel="0" collapsed="false">
      <c r="A182" s="8" t="s">
        <v>165</v>
      </c>
      <c r="B182" s="0" t="s">
        <v>1000</v>
      </c>
    </row>
    <row r="183" customFormat="false" ht="13.8" hidden="false" customHeight="false" outlineLevel="0" collapsed="false">
      <c r="A183" s="8" t="s">
        <v>471</v>
      </c>
      <c r="B183" s="0" t="s">
        <v>1007</v>
      </c>
    </row>
    <row r="184" customFormat="false" ht="13.8" hidden="false" customHeight="false" outlineLevel="0" collapsed="false">
      <c r="A184" s="8" t="s">
        <v>485</v>
      </c>
      <c r="B184" s="0" t="s">
        <v>1002</v>
      </c>
    </row>
    <row r="185" customFormat="false" ht="13.8" hidden="false" customHeight="false" outlineLevel="0" collapsed="false">
      <c r="A185" s="8" t="s">
        <v>773</v>
      </c>
      <c r="B185" s="0" t="s">
        <v>1034</v>
      </c>
    </row>
    <row r="186" customFormat="false" ht="13.8" hidden="false" customHeight="false" outlineLevel="0" collapsed="false">
      <c r="A186" s="8" t="s">
        <v>555</v>
      </c>
      <c r="B186" s="0" t="s">
        <v>1001</v>
      </c>
    </row>
    <row r="187" customFormat="false" ht="13.8" hidden="false" customHeight="false" outlineLevel="0" collapsed="false">
      <c r="A187" s="8" t="s">
        <v>709</v>
      </c>
      <c r="B187" s="0" t="s">
        <v>1003</v>
      </c>
    </row>
    <row r="188" customFormat="false" ht="13.8" hidden="false" customHeight="false" outlineLevel="0" collapsed="false">
      <c r="A188" s="8" t="s">
        <v>473</v>
      </c>
      <c r="B188" s="0" t="s">
        <v>1002</v>
      </c>
    </row>
    <row r="189" customFormat="false" ht="13.8" hidden="false" customHeight="false" outlineLevel="0" collapsed="false">
      <c r="A189" s="8" t="s">
        <v>409</v>
      </c>
      <c r="B189" s="0" t="s">
        <v>1039</v>
      </c>
    </row>
    <row r="190" customFormat="false" ht="13.8" hidden="false" customHeight="false" outlineLevel="0" collapsed="false">
      <c r="A190" s="8" t="s">
        <v>347</v>
      </c>
      <c r="B190" s="0" t="s">
        <v>1000</v>
      </c>
    </row>
    <row r="191" customFormat="false" ht="13.8" hidden="false" customHeight="false" outlineLevel="0" collapsed="false">
      <c r="A191" s="8" t="s">
        <v>899</v>
      </c>
      <c r="B191" s="0" t="s">
        <v>1009</v>
      </c>
    </row>
    <row r="192" customFormat="false" ht="13.8" hidden="false" customHeight="false" outlineLevel="0" collapsed="false">
      <c r="A192" s="8" t="s">
        <v>461</v>
      </c>
      <c r="B192" s="0" t="s">
        <v>1000</v>
      </c>
    </row>
    <row r="193" customFormat="false" ht="13.8" hidden="false" customHeight="false" outlineLevel="0" collapsed="false">
      <c r="A193" s="8" t="s">
        <v>811</v>
      </c>
      <c r="B193" s="0" t="s">
        <v>1030</v>
      </c>
    </row>
    <row r="194" customFormat="false" ht="13.8" hidden="false" customHeight="false" outlineLevel="0" collapsed="false">
      <c r="A194" s="8" t="s">
        <v>789</v>
      </c>
      <c r="B194" s="0" t="s">
        <v>1002</v>
      </c>
    </row>
    <row r="195" customFormat="false" ht="13.8" hidden="false" customHeight="false" outlineLevel="0" collapsed="false">
      <c r="A195" s="8" t="s">
        <v>43</v>
      </c>
      <c r="B195" s="0" t="s">
        <v>1002</v>
      </c>
    </row>
    <row r="196" customFormat="false" ht="13.8" hidden="false" customHeight="false" outlineLevel="0" collapsed="false">
      <c r="A196" s="8" t="s">
        <v>371</v>
      </c>
      <c r="B196" s="0" t="s">
        <v>1002</v>
      </c>
    </row>
    <row r="197" customFormat="false" ht="13.8" hidden="false" customHeight="false" outlineLevel="0" collapsed="false">
      <c r="A197" s="8" t="s">
        <v>831</v>
      </c>
      <c r="B197" s="0" t="s">
        <v>1000</v>
      </c>
    </row>
    <row r="198" customFormat="false" ht="13.8" hidden="false" customHeight="false" outlineLevel="0" collapsed="false">
      <c r="A198" s="8" t="s">
        <v>695</v>
      </c>
      <c r="B198" s="0" t="s">
        <v>1000</v>
      </c>
    </row>
    <row r="199" customFormat="false" ht="13.8" hidden="false" customHeight="false" outlineLevel="0" collapsed="false">
      <c r="A199" s="8" t="s">
        <v>171</v>
      </c>
      <c r="B199" s="0" t="s">
        <v>1000</v>
      </c>
    </row>
    <row r="200" customFormat="false" ht="13.8" hidden="false" customHeight="false" outlineLevel="0" collapsed="false">
      <c r="A200" s="8" t="s">
        <v>651</v>
      </c>
      <c r="B200" s="0" t="s">
        <v>1040</v>
      </c>
    </row>
    <row r="201" customFormat="false" ht="13.8" hidden="false" customHeight="false" outlineLevel="0" collapsed="false">
      <c r="A201" s="8" t="s">
        <v>105</v>
      </c>
      <c r="B201" s="0" t="s">
        <v>1002</v>
      </c>
    </row>
    <row r="202" customFormat="false" ht="13.8" hidden="false" customHeight="false" outlineLevel="0" collapsed="false">
      <c r="A202" s="8" t="s">
        <v>221</v>
      </c>
      <c r="B202" s="0" t="s">
        <v>1012</v>
      </c>
    </row>
    <row r="203" customFormat="false" ht="13.8" hidden="false" customHeight="false" outlineLevel="0" collapsed="false">
      <c r="A203" s="8" t="s">
        <v>507</v>
      </c>
      <c r="B203" s="0" t="s">
        <v>1005</v>
      </c>
    </row>
    <row r="204" customFormat="false" ht="13.8" hidden="false" customHeight="false" outlineLevel="0" collapsed="false">
      <c r="A204" s="8" t="s">
        <v>475</v>
      </c>
      <c r="B204" s="0" t="s">
        <v>1006</v>
      </c>
    </row>
    <row r="205" customFormat="false" ht="13.8" hidden="false" customHeight="false" outlineLevel="0" collapsed="false">
      <c r="A205" s="8" t="s">
        <v>211</v>
      </c>
      <c r="B205" s="0" t="s">
        <v>1000</v>
      </c>
    </row>
    <row r="206" customFormat="false" ht="13.8" hidden="false" customHeight="false" outlineLevel="0" collapsed="false">
      <c r="A206" s="8" t="s">
        <v>449</v>
      </c>
      <c r="B206" s="0" t="s">
        <v>1004</v>
      </c>
    </row>
    <row r="207" customFormat="false" ht="13.8" hidden="false" customHeight="false" outlineLevel="0" collapsed="false">
      <c r="A207" s="8" t="s">
        <v>517</v>
      </c>
      <c r="B207" s="0" t="s">
        <v>1011</v>
      </c>
    </row>
    <row r="208" customFormat="false" ht="13.8" hidden="false" customHeight="false" outlineLevel="0" collapsed="false">
      <c r="A208" s="8" t="s">
        <v>199</v>
      </c>
      <c r="B208" s="0" t="s">
        <v>1039</v>
      </c>
    </row>
    <row r="209" customFormat="false" ht="13.8" hidden="false" customHeight="false" outlineLevel="0" collapsed="false">
      <c r="A209" s="8" t="s">
        <v>93</v>
      </c>
      <c r="B209" s="0" t="s">
        <v>1000</v>
      </c>
    </row>
    <row r="210" customFormat="false" ht="13.8" hidden="false" customHeight="false" outlineLevel="0" collapsed="false">
      <c r="A210" s="8" t="s">
        <v>605</v>
      </c>
      <c r="B210" s="0" t="s">
        <v>1010</v>
      </c>
    </row>
    <row r="211" customFormat="false" ht="13.8" hidden="false" customHeight="false" outlineLevel="0" collapsed="false">
      <c r="A211" s="8" t="s">
        <v>725</v>
      </c>
      <c r="B211" s="0" t="s">
        <v>1002</v>
      </c>
    </row>
    <row r="212" customFormat="false" ht="13.8" hidden="false" customHeight="false" outlineLevel="0" collapsed="false">
      <c r="A212" s="8" t="s">
        <v>75</v>
      </c>
      <c r="B212" s="0" t="s">
        <v>1000</v>
      </c>
    </row>
    <row r="213" customFormat="false" ht="13.8" hidden="false" customHeight="false" outlineLevel="0" collapsed="false">
      <c r="A213" s="8" t="s">
        <v>315</v>
      </c>
      <c r="B213" s="0" t="s">
        <v>1000</v>
      </c>
    </row>
    <row r="214" customFormat="false" ht="13.8" hidden="false" customHeight="false" outlineLevel="0" collapsed="false">
      <c r="A214" s="8" t="s">
        <v>157</v>
      </c>
      <c r="B214" s="0" t="s">
        <v>1006</v>
      </c>
    </row>
    <row r="215" customFormat="false" ht="13.8" hidden="false" customHeight="false" outlineLevel="0" collapsed="false">
      <c r="A215" s="8" t="s">
        <v>601</v>
      </c>
      <c r="B215" s="0" t="s">
        <v>1006</v>
      </c>
    </row>
    <row r="216" customFormat="false" ht="13.8" hidden="false" customHeight="false" outlineLevel="0" collapsed="false">
      <c r="A216" s="8" t="s">
        <v>335</v>
      </c>
      <c r="B216" s="0" t="s">
        <v>1041</v>
      </c>
    </row>
    <row r="217" customFormat="false" ht="13.8" hidden="false" customHeight="false" outlineLevel="0" collapsed="false">
      <c r="A217" s="8" t="s">
        <v>41</v>
      </c>
      <c r="B217" s="0" t="s">
        <v>1000</v>
      </c>
    </row>
    <row r="218" customFormat="false" ht="13.8" hidden="false" customHeight="false" outlineLevel="0" collapsed="false">
      <c r="A218" s="8" t="s">
        <v>247</v>
      </c>
      <c r="B218" s="0" t="s">
        <v>1006</v>
      </c>
    </row>
    <row r="219" customFormat="false" ht="13.8" hidden="false" customHeight="false" outlineLevel="0" collapsed="false">
      <c r="A219" s="8" t="s">
        <v>827</v>
      </c>
      <c r="B219" s="0" t="s">
        <v>1000</v>
      </c>
    </row>
    <row r="220" customFormat="false" ht="13.8" hidden="false" customHeight="false" outlineLevel="0" collapsed="false">
      <c r="A220" s="8" t="s">
        <v>579</v>
      </c>
      <c r="B220" s="0" t="s">
        <v>1000</v>
      </c>
    </row>
    <row r="221" customFormat="false" ht="13.8" hidden="false" customHeight="false" outlineLevel="0" collapsed="false">
      <c r="A221" s="8" t="s">
        <v>361</v>
      </c>
      <c r="B221" s="0" t="s">
        <v>1002</v>
      </c>
    </row>
    <row r="222" customFormat="false" ht="13.8" hidden="false" customHeight="false" outlineLevel="0" collapsed="false">
      <c r="A222" s="8" t="s">
        <v>233</v>
      </c>
      <c r="B222" s="0" t="s">
        <v>1002</v>
      </c>
    </row>
    <row r="223" customFormat="false" ht="13.8" hidden="false" customHeight="false" outlineLevel="0" collapsed="false">
      <c r="A223" s="8" t="s">
        <v>487</v>
      </c>
      <c r="B223" s="0" t="s">
        <v>1002</v>
      </c>
    </row>
    <row r="224" customFormat="false" ht="13.8" hidden="false" customHeight="false" outlineLevel="0" collapsed="false">
      <c r="A224" s="8" t="s">
        <v>145</v>
      </c>
      <c r="B224" s="0" t="s">
        <v>1001</v>
      </c>
    </row>
    <row r="225" customFormat="false" ht="13.8" hidden="false" customHeight="false" outlineLevel="0" collapsed="false">
      <c r="A225" s="8" t="s">
        <v>467</v>
      </c>
      <c r="B225" s="0" t="s">
        <v>1001</v>
      </c>
    </row>
    <row r="226" customFormat="false" ht="13.8" hidden="false" customHeight="false" outlineLevel="0" collapsed="false">
      <c r="A226" s="8" t="s">
        <v>177</v>
      </c>
      <c r="B226" s="0" t="s">
        <v>1000</v>
      </c>
    </row>
    <row r="227" customFormat="false" ht="13.8" hidden="false" customHeight="false" outlineLevel="0" collapsed="false">
      <c r="A227" s="8" t="s">
        <v>901</v>
      </c>
      <c r="B227" s="0" t="s">
        <v>1000</v>
      </c>
    </row>
    <row r="228" customFormat="false" ht="13.8" hidden="false" customHeight="false" outlineLevel="0" collapsed="false">
      <c r="A228" s="8" t="s">
        <v>891</v>
      </c>
      <c r="B228" s="0" t="s">
        <v>1001</v>
      </c>
    </row>
    <row r="229" customFormat="false" ht="13.8" hidden="false" customHeight="false" outlineLevel="0" collapsed="false">
      <c r="A229" s="8" t="s">
        <v>119</v>
      </c>
      <c r="B229" s="0" t="s">
        <v>1002</v>
      </c>
    </row>
    <row r="230" customFormat="false" ht="13.8" hidden="false" customHeight="false" outlineLevel="0" collapsed="false">
      <c r="A230" s="8" t="s">
        <v>389</v>
      </c>
      <c r="B230" s="0" t="s">
        <v>1001</v>
      </c>
    </row>
    <row r="231" customFormat="false" ht="13.8" hidden="false" customHeight="false" outlineLevel="0" collapsed="false">
      <c r="A231" s="8" t="s">
        <v>871</v>
      </c>
      <c r="B231" s="0" t="s">
        <v>1042</v>
      </c>
    </row>
    <row r="232" customFormat="false" ht="14.4" hidden="false" customHeight="false" outlineLevel="0" collapsed="false">
      <c r="A232" s="12" t="s">
        <v>327</v>
      </c>
      <c r="B232" s="13" t="s">
        <v>1002</v>
      </c>
    </row>
    <row r="233" customFormat="false" ht="14.4" hidden="false" customHeight="false" outlineLevel="0" collapsed="false"/>
  </sheetData>
  <mergeCells count="4">
    <mergeCell ref="A1:S1"/>
    <mergeCell ref="A2:B2"/>
    <mergeCell ref="D2:E2"/>
    <mergeCell ref="K2:M2"/>
  </mergeCells>
  <conditionalFormatting sqref="A3:A232">
    <cfRule type="expression" priority="2" aboveAverage="0" equalAverage="0" bottom="0" percent="0" rank="0" text="" dxfId="13">
      <formula>AND(COUNTIF($A$3:$A$232,A3)&gt;1,NOT(ISBLANK(A3)))</formula>
    </cfRule>
  </conditionalFormatting>
  <conditionalFormatting sqref="K4:K58">
    <cfRule type="expression" priority="3" aboveAverage="0" equalAverage="0" bottom="0" percent="0" rank="0" text="" dxfId="14">
      <formula>AND(COUNTIF($K$4:$K$58,K4)&gt;1,NOT(ISBLANK(K4)))</formula>
    </cfRule>
  </conditionalFormatting>
  <conditionalFormatting sqref="L4:L24">
    <cfRule type="expression" priority="4" aboveAverage="0" equalAverage="0" bottom="0" percent="0" rank="0" text="" dxfId="15">
      <formula>AND(COUNTIF($L$4:$L$24,L4)&gt;1,NOT(ISBLANK(L4)))</formula>
    </cfRule>
  </conditionalFormatting>
  <conditionalFormatting sqref="M4:M64">
    <cfRule type="expression" priority="5" aboveAverage="0" equalAverage="0" bottom="0" percent="0" rank="0" text="" dxfId="16">
      <formula>AND(COUNTIF($M$4:$M$64,M4)&gt;1,NOT(ISBLANK(M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14.33"/>
    <col collapsed="false" customWidth="true" hidden="false" outlineLevel="0" max="6" min="6" style="0" width="12.32"/>
    <col collapsed="false" customWidth="true" hidden="false" outlineLevel="0" max="7" min="7" style="0" width="22.21"/>
    <col collapsed="false" customWidth="true" hidden="false" outlineLevel="0" max="12" min="12" style="0" width="15.21"/>
    <col collapsed="false" customWidth="true" hidden="false" outlineLevel="0" max="13" min="13" style="0" width="15.33"/>
    <col collapsed="false" customWidth="true" hidden="false" outlineLevel="0" max="14" min="14" style="0" width="15.21"/>
  </cols>
  <sheetData>
    <row r="1" customFormat="false" ht="37.2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.6" hidden="false" customHeight="false" outlineLevel="0" collapsed="false">
      <c r="A2" s="1" t="s">
        <v>1043</v>
      </c>
      <c r="B2" s="1"/>
      <c r="F2" s="16" t="s">
        <v>996</v>
      </c>
      <c r="G2" s="16"/>
      <c r="L2" s="1" t="s">
        <v>997</v>
      </c>
      <c r="M2" s="1"/>
      <c r="N2" s="1"/>
    </row>
    <row r="3" customFormat="false" ht="15" hidden="false" customHeight="false" outlineLevel="0" collapsed="false">
      <c r="A3" s="15" t="s">
        <v>998</v>
      </c>
      <c r="B3" s="15" t="s">
        <v>997</v>
      </c>
      <c r="F3" s="15" t="s">
        <v>997</v>
      </c>
      <c r="G3" s="15" t="s">
        <v>999</v>
      </c>
      <c r="L3" s="15" t="s">
        <v>1000</v>
      </c>
      <c r="M3" s="15" t="s">
        <v>1002</v>
      </c>
      <c r="N3" s="15" t="s">
        <v>1001</v>
      </c>
    </row>
    <row r="4" customFormat="false" ht="14.4" hidden="false" customHeight="false" outlineLevel="0" collapsed="false">
      <c r="A4" s="8" t="s">
        <v>631</v>
      </c>
      <c r="B4" s="0" t="s">
        <v>1002</v>
      </c>
      <c r="F4" s="0" t="s">
        <v>1000</v>
      </c>
      <c r="G4" s="0" t="n">
        <f aca="false">53/307</f>
        <v>0.172638436482085</v>
      </c>
      <c r="L4" s="8" t="s">
        <v>179</v>
      </c>
      <c r="M4" s="8" t="s">
        <v>631</v>
      </c>
      <c r="N4" s="8" t="s">
        <v>847</v>
      </c>
    </row>
    <row r="5" customFormat="false" ht="13.8" hidden="false" customHeight="false" outlineLevel="0" collapsed="false">
      <c r="A5" s="8" t="s">
        <v>179</v>
      </c>
      <c r="B5" s="0" t="s">
        <v>1000</v>
      </c>
      <c r="F5" s="0" t="s">
        <v>1002</v>
      </c>
      <c r="G5" s="0" t="n">
        <f aca="false">104/307</f>
        <v>0.338762214983713</v>
      </c>
      <c r="L5" s="8" t="s">
        <v>503</v>
      </c>
      <c r="M5" s="8" t="s">
        <v>273</v>
      </c>
      <c r="N5" s="8" t="s">
        <v>311</v>
      </c>
    </row>
    <row r="6" customFormat="false" ht="13.8" hidden="false" customHeight="false" outlineLevel="0" collapsed="false">
      <c r="A6" s="8" t="s">
        <v>273</v>
      </c>
      <c r="B6" s="0" t="s">
        <v>1002</v>
      </c>
      <c r="F6" s="0" t="s">
        <v>1001</v>
      </c>
      <c r="G6" s="0" t="n">
        <f aca="false">48/307</f>
        <v>0.156351791530945</v>
      </c>
      <c r="L6" s="8" t="s">
        <v>379</v>
      </c>
      <c r="M6" s="8" t="s">
        <v>681</v>
      </c>
      <c r="N6" s="8" t="s">
        <v>227</v>
      </c>
    </row>
    <row r="7" customFormat="false" ht="13.8" hidden="false" customHeight="false" outlineLevel="0" collapsed="false">
      <c r="A7" s="8" t="s">
        <v>339</v>
      </c>
      <c r="B7" s="0" t="s">
        <v>1040</v>
      </c>
      <c r="F7" s="0" t="s">
        <v>1005</v>
      </c>
      <c r="G7" s="0" t="n">
        <f aca="false">15/307</f>
        <v>0.0488599348534202</v>
      </c>
      <c r="L7" s="8" t="s">
        <v>805</v>
      </c>
      <c r="M7" s="8" t="s">
        <v>209</v>
      </c>
      <c r="N7" s="8" t="s">
        <v>293</v>
      </c>
    </row>
    <row r="8" customFormat="false" ht="13.8" hidden="false" customHeight="false" outlineLevel="0" collapsed="false">
      <c r="A8" s="8" t="s">
        <v>691</v>
      </c>
      <c r="B8" s="0" t="s">
        <v>1004</v>
      </c>
      <c r="F8" s="0" t="s">
        <v>1007</v>
      </c>
      <c r="G8" s="0" t="n">
        <f aca="false">4/307</f>
        <v>0.0130293159609121</v>
      </c>
      <c r="L8" s="8" t="s">
        <v>205</v>
      </c>
      <c r="M8" s="8" t="s">
        <v>545</v>
      </c>
      <c r="N8" s="8" t="s">
        <v>943</v>
      </c>
    </row>
    <row r="9" customFormat="false" ht="13.8" hidden="false" customHeight="false" outlineLevel="0" collapsed="false">
      <c r="A9" s="8" t="s">
        <v>687</v>
      </c>
      <c r="B9" s="0" t="s">
        <v>1006</v>
      </c>
      <c r="F9" s="0" t="s">
        <v>1006</v>
      </c>
      <c r="G9" s="0" t="n">
        <f aca="false">15/307</f>
        <v>0.0488599348534202</v>
      </c>
      <c r="L9" s="8" t="s">
        <v>987</v>
      </c>
      <c r="M9" s="8" t="s">
        <v>445</v>
      </c>
      <c r="N9" s="8" t="s">
        <v>965</v>
      </c>
    </row>
    <row r="10" customFormat="false" ht="13.8" hidden="false" customHeight="false" outlineLevel="0" collapsed="false">
      <c r="A10" s="8" t="s">
        <v>681</v>
      </c>
      <c r="B10" s="0" t="s">
        <v>1002</v>
      </c>
      <c r="F10" s="0" t="s">
        <v>1008</v>
      </c>
      <c r="G10" s="0" t="n">
        <v>0</v>
      </c>
      <c r="L10" s="8" t="s">
        <v>121</v>
      </c>
      <c r="M10" s="8" t="s">
        <v>885</v>
      </c>
      <c r="N10" s="8" t="s">
        <v>547</v>
      </c>
    </row>
    <row r="11" customFormat="false" ht="13.8" hidden="false" customHeight="false" outlineLevel="0" collapsed="false">
      <c r="A11" s="8" t="s">
        <v>889</v>
      </c>
      <c r="B11" s="0" t="s">
        <v>1006</v>
      </c>
      <c r="F11" s="0" t="s">
        <v>1009</v>
      </c>
      <c r="G11" s="0" t="n">
        <f aca="false">1/307</f>
        <v>0.00325732899022801</v>
      </c>
      <c r="L11" s="8" t="s">
        <v>917</v>
      </c>
      <c r="M11" s="8" t="s">
        <v>611</v>
      </c>
      <c r="N11" s="8" t="s">
        <v>353</v>
      </c>
    </row>
    <row r="12" customFormat="false" ht="13.8" hidden="false" customHeight="false" outlineLevel="0" collapsed="false">
      <c r="A12" s="8" t="s">
        <v>847</v>
      </c>
      <c r="B12" s="0" t="s">
        <v>1001</v>
      </c>
      <c r="F12" s="0" t="s">
        <v>1004</v>
      </c>
      <c r="G12" s="0" t="n">
        <f aca="false">5/307</f>
        <v>0.0162866449511401</v>
      </c>
      <c r="L12" s="8" t="s">
        <v>565</v>
      </c>
      <c r="M12" s="8" t="s">
        <v>79</v>
      </c>
      <c r="N12" s="8" t="s">
        <v>261</v>
      </c>
    </row>
    <row r="13" customFormat="false" ht="13.8" hidden="false" customHeight="false" outlineLevel="0" collapsed="false">
      <c r="A13" s="8" t="s">
        <v>125</v>
      </c>
      <c r="B13" s="0" t="s">
        <v>1003</v>
      </c>
      <c r="F13" s="0" t="s">
        <v>1010</v>
      </c>
      <c r="G13" s="0" t="n">
        <f aca="false">5/307</f>
        <v>0.0162866449511401</v>
      </c>
      <c r="L13" s="8" t="s">
        <v>647</v>
      </c>
      <c r="M13" s="8" t="s">
        <v>325</v>
      </c>
      <c r="N13" s="8" t="s">
        <v>47</v>
      </c>
    </row>
    <row r="14" customFormat="false" ht="13.8" hidden="false" customHeight="false" outlineLevel="0" collapsed="false">
      <c r="A14" s="8" t="s">
        <v>251</v>
      </c>
      <c r="B14" s="0" t="s">
        <v>1007</v>
      </c>
      <c r="F14" s="0" t="s">
        <v>1012</v>
      </c>
      <c r="G14" s="0" t="n">
        <f aca="false">9/307</f>
        <v>0.0293159609120521</v>
      </c>
      <c r="L14" s="8" t="s">
        <v>867</v>
      </c>
      <c r="M14" s="8" t="s">
        <v>113</v>
      </c>
      <c r="N14" s="8" t="s">
        <v>155</v>
      </c>
    </row>
    <row r="15" customFormat="false" ht="13.8" hidden="false" customHeight="false" outlineLevel="0" collapsed="false">
      <c r="A15" s="8" t="s">
        <v>209</v>
      </c>
      <c r="B15" s="0" t="s">
        <v>1002</v>
      </c>
      <c r="F15" s="0" t="s">
        <v>1040</v>
      </c>
      <c r="G15" s="0" t="n">
        <f aca="false">6/307</f>
        <v>0.0195439739413681</v>
      </c>
      <c r="L15" s="8"/>
      <c r="M15" s="8" t="s">
        <v>189</v>
      </c>
      <c r="N15" s="8" t="s">
        <v>253</v>
      </c>
    </row>
    <row r="16" customFormat="false" ht="13.8" hidden="false" customHeight="false" outlineLevel="0" collapsed="false">
      <c r="A16" s="8" t="s">
        <v>515</v>
      </c>
      <c r="B16" s="0" t="s">
        <v>1011</v>
      </c>
      <c r="F16" s="0" t="s">
        <v>1014</v>
      </c>
      <c r="G16" s="0" t="n">
        <f aca="false">1/307</f>
        <v>0.00325732899022801</v>
      </c>
      <c r="L16" s="8" t="s">
        <v>749</v>
      </c>
      <c r="M16" s="8" t="s">
        <v>817</v>
      </c>
      <c r="N16" s="8" t="s">
        <v>931</v>
      </c>
    </row>
    <row r="17" customFormat="false" ht="13.8" hidden="false" customHeight="false" outlineLevel="0" collapsed="false">
      <c r="A17" s="8" t="s">
        <v>545</v>
      </c>
      <c r="B17" s="0" t="s">
        <v>1002</v>
      </c>
      <c r="F17" s="0" t="s">
        <v>1015</v>
      </c>
      <c r="G17" s="0" t="n">
        <f aca="false">4/307</f>
        <v>0.0130293159609121</v>
      </c>
      <c r="L17" s="8" t="s">
        <v>633</v>
      </c>
      <c r="M17" s="8" t="s">
        <v>747</v>
      </c>
      <c r="N17" s="8" t="s">
        <v>435</v>
      </c>
    </row>
    <row r="18" customFormat="false" ht="13.8" hidden="false" customHeight="false" outlineLevel="0" collapsed="false">
      <c r="A18" s="8" t="s">
        <v>503</v>
      </c>
      <c r="B18" s="0" t="s">
        <v>1000</v>
      </c>
      <c r="F18" s="0" t="s">
        <v>1016</v>
      </c>
      <c r="G18" s="0" t="n">
        <v>0</v>
      </c>
      <c r="L18" s="8" t="s">
        <v>539</v>
      </c>
      <c r="M18" s="8" t="s">
        <v>617</v>
      </c>
      <c r="N18" s="8" t="s">
        <v>535</v>
      </c>
    </row>
    <row r="19" customFormat="false" ht="13.8" hidden="false" customHeight="false" outlineLevel="0" collapsed="false">
      <c r="A19" s="8" t="s">
        <v>49</v>
      </c>
      <c r="B19" s="0" t="s">
        <v>1007</v>
      </c>
      <c r="F19" s="0" t="s">
        <v>1018</v>
      </c>
      <c r="G19" s="0" t="n">
        <v>0</v>
      </c>
      <c r="L19" s="8" t="s">
        <v>259</v>
      </c>
      <c r="M19" s="8" t="s">
        <v>701</v>
      </c>
      <c r="N19" s="8" t="s">
        <v>933</v>
      </c>
    </row>
    <row r="20" customFormat="false" ht="13.8" hidden="false" customHeight="false" outlineLevel="0" collapsed="false">
      <c r="A20" s="8" t="s">
        <v>967</v>
      </c>
      <c r="B20" s="0" t="s">
        <v>1006</v>
      </c>
      <c r="F20" s="0" t="s">
        <v>1019</v>
      </c>
      <c r="G20" s="0" t="n">
        <v>0</v>
      </c>
      <c r="L20" s="8" t="s">
        <v>549</v>
      </c>
      <c r="M20" s="8" t="s">
        <v>459</v>
      </c>
      <c r="N20" s="8" t="s">
        <v>345</v>
      </c>
    </row>
    <row r="21" customFormat="false" ht="13.8" hidden="false" customHeight="false" outlineLevel="0" collapsed="false">
      <c r="A21" s="8" t="s">
        <v>657</v>
      </c>
      <c r="B21" s="0" t="s">
        <v>1017</v>
      </c>
      <c r="F21" s="0" t="s">
        <v>1017</v>
      </c>
      <c r="G21" s="0" t="n">
        <f aca="false">7/307</f>
        <v>0.0228013029315961</v>
      </c>
      <c r="L21" s="8" t="s">
        <v>859</v>
      </c>
      <c r="M21" s="8" t="s">
        <v>183</v>
      </c>
      <c r="N21" s="8" t="s">
        <v>463</v>
      </c>
    </row>
    <row r="22" customFormat="false" ht="13.8" hidden="false" customHeight="false" outlineLevel="0" collapsed="false">
      <c r="A22" s="8" t="s">
        <v>379</v>
      </c>
      <c r="B22" s="0" t="s">
        <v>1000</v>
      </c>
      <c r="F22" s="0" t="s">
        <v>1021</v>
      </c>
      <c r="G22" s="0" t="n">
        <v>0</v>
      </c>
      <c r="L22" s="8" t="s">
        <v>575</v>
      </c>
      <c r="M22" s="8" t="s">
        <v>143</v>
      </c>
      <c r="N22" s="8" t="s">
        <v>679</v>
      </c>
    </row>
    <row r="23" customFormat="false" ht="13.8" hidden="false" customHeight="false" outlineLevel="0" collapsed="false">
      <c r="A23" s="8" t="s">
        <v>311</v>
      </c>
      <c r="B23" s="0" t="s">
        <v>1001</v>
      </c>
      <c r="L23" s="8" t="s">
        <v>595</v>
      </c>
      <c r="M23" s="8" t="s">
        <v>135</v>
      </c>
      <c r="N23" s="8" t="s">
        <v>645</v>
      </c>
    </row>
    <row r="24" customFormat="false" ht="13.8" hidden="false" customHeight="false" outlineLevel="0" collapsed="false">
      <c r="A24" s="8" t="s">
        <v>445</v>
      </c>
      <c r="B24" s="0" t="s">
        <v>1002</v>
      </c>
      <c r="L24" s="8" t="s">
        <v>653</v>
      </c>
      <c r="M24" s="8" t="s">
        <v>683</v>
      </c>
      <c r="N24" s="8" t="s">
        <v>249</v>
      </c>
    </row>
    <row r="25" customFormat="false" ht="13.8" hidden="false" customHeight="false" outlineLevel="0" collapsed="false">
      <c r="A25" s="8" t="s">
        <v>457</v>
      </c>
      <c r="B25" s="0" t="s">
        <v>1020</v>
      </c>
      <c r="L25" s="8" t="s">
        <v>455</v>
      </c>
      <c r="M25" s="8" t="s">
        <v>923</v>
      </c>
      <c r="N25" s="8" t="s">
        <v>727</v>
      </c>
    </row>
    <row r="26" customFormat="false" ht="13.8" hidden="false" customHeight="false" outlineLevel="0" collapsed="false">
      <c r="A26" s="8" t="s">
        <v>885</v>
      </c>
      <c r="B26" s="0" t="s">
        <v>1002</v>
      </c>
      <c r="L26" s="8" t="s">
        <v>245</v>
      </c>
      <c r="M26" s="8" t="s">
        <v>513</v>
      </c>
      <c r="N26" s="8" t="s">
        <v>383</v>
      </c>
    </row>
    <row r="27" customFormat="false" ht="13.8" hidden="false" customHeight="false" outlineLevel="0" collapsed="false">
      <c r="A27" s="8" t="s">
        <v>805</v>
      </c>
      <c r="B27" s="0" t="s">
        <v>1000</v>
      </c>
      <c r="L27" s="8" t="s">
        <v>991</v>
      </c>
      <c r="M27" s="8" t="s">
        <v>623</v>
      </c>
      <c r="N27" s="8" t="s">
        <v>357</v>
      </c>
    </row>
    <row r="28" customFormat="false" ht="13.8" hidden="false" customHeight="false" outlineLevel="0" collapsed="false">
      <c r="A28" s="8" t="s">
        <v>205</v>
      </c>
      <c r="B28" s="0" t="s">
        <v>1000</v>
      </c>
      <c r="L28" s="8" t="s">
        <v>319</v>
      </c>
      <c r="M28" s="8" t="s">
        <v>101</v>
      </c>
      <c r="N28" s="8" t="s">
        <v>329</v>
      </c>
    </row>
    <row r="29" customFormat="false" ht="13.8" hidden="false" customHeight="false" outlineLevel="0" collapsed="false">
      <c r="A29" s="8" t="s">
        <v>987</v>
      </c>
      <c r="B29" s="0" t="s">
        <v>1000</v>
      </c>
      <c r="L29" s="8" t="s">
        <v>993</v>
      </c>
      <c r="M29" s="8" t="s">
        <v>61</v>
      </c>
      <c r="N29" s="8" t="s">
        <v>957</v>
      </c>
    </row>
    <row r="30" customFormat="false" ht="13.8" hidden="false" customHeight="false" outlineLevel="0" collapsed="false">
      <c r="A30" s="8" t="s">
        <v>227</v>
      </c>
      <c r="B30" s="0" t="s">
        <v>1001</v>
      </c>
      <c r="L30" s="8" t="s">
        <v>671</v>
      </c>
      <c r="M30" s="8" t="s">
        <v>589</v>
      </c>
      <c r="N30" s="8" t="s">
        <v>417</v>
      </c>
    </row>
    <row r="31" customFormat="false" ht="13.8" hidden="false" customHeight="false" outlineLevel="0" collapsed="false">
      <c r="A31" s="8" t="s">
        <v>293</v>
      </c>
      <c r="B31" s="0" t="s">
        <v>1001</v>
      </c>
      <c r="L31" s="8" t="s">
        <v>153</v>
      </c>
      <c r="M31" s="8" t="s">
        <v>857</v>
      </c>
      <c r="N31" s="8" t="s">
        <v>223</v>
      </c>
    </row>
    <row r="32" customFormat="false" ht="13.8" hidden="false" customHeight="false" outlineLevel="0" collapsed="false">
      <c r="A32" s="8" t="s">
        <v>611</v>
      </c>
      <c r="B32" s="0" t="s">
        <v>1002</v>
      </c>
      <c r="L32" s="8" t="s">
        <v>767</v>
      </c>
      <c r="M32" s="8" t="s">
        <v>229</v>
      </c>
      <c r="N32" s="8" t="s">
        <v>587</v>
      </c>
    </row>
    <row r="33" customFormat="false" ht="13.8" hidden="false" customHeight="false" outlineLevel="0" collapsed="false">
      <c r="A33" s="8" t="s">
        <v>943</v>
      </c>
      <c r="B33" s="0" t="s">
        <v>1001</v>
      </c>
      <c r="L33" s="8" t="s">
        <v>263</v>
      </c>
      <c r="M33" s="8" t="s">
        <v>29</v>
      </c>
      <c r="N33" s="8" t="s">
        <v>255</v>
      </c>
    </row>
    <row r="34" customFormat="false" ht="13.8" hidden="false" customHeight="false" outlineLevel="0" collapsed="false">
      <c r="A34" s="8" t="s">
        <v>181</v>
      </c>
      <c r="B34" s="0" t="s">
        <v>1006</v>
      </c>
      <c r="L34" s="8" t="s">
        <v>759</v>
      </c>
      <c r="M34" s="8" t="s">
        <v>413</v>
      </c>
      <c r="N34" s="8" t="s">
        <v>603</v>
      </c>
    </row>
    <row r="35" customFormat="false" ht="13.8" hidden="false" customHeight="false" outlineLevel="0" collapsed="false">
      <c r="A35" s="8" t="s">
        <v>121</v>
      </c>
      <c r="B35" s="0" t="s">
        <v>1000</v>
      </c>
      <c r="L35" s="8" t="s">
        <v>397</v>
      </c>
      <c r="M35" s="8" t="s">
        <v>989</v>
      </c>
      <c r="N35" s="8" t="s">
        <v>477</v>
      </c>
    </row>
    <row r="36" customFormat="false" ht="13.8" hidden="false" customHeight="false" outlineLevel="0" collapsed="false">
      <c r="A36" s="8" t="s">
        <v>917</v>
      </c>
      <c r="B36" s="0" t="s">
        <v>1000</v>
      </c>
      <c r="L36" s="8" t="s">
        <v>875</v>
      </c>
      <c r="M36" s="8" t="s">
        <v>791</v>
      </c>
      <c r="N36" s="8" t="s">
        <v>109</v>
      </c>
    </row>
    <row r="37" customFormat="false" ht="13.8" hidden="false" customHeight="false" outlineLevel="0" collapsed="false">
      <c r="A37" s="8" t="s">
        <v>565</v>
      </c>
      <c r="B37" s="0" t="s">
        <v>1000</v>
      </c>
      <c r="L37" s="8" t="s">
        <v>193</v>
      </c>
      <c r="M37" s="8" t="s">
        <v>561</v>
      </c>
      <c r="N37" s="8" t="s">
        <v>505</v>
      </c>
    </row>
    <row r="38" customFormat="false" ht="13.8" hidden="false" customHeight="false" outlineLevel="0" collapsed="false">
      <c r="A38" s="8" t="s">
        <v>647</v>
      </c>
      <c r="B38" s="0" t="s">
        <v>1000</v>
      </c>
      <c r="L38" s="8" t="s">
        <v>437</v>
      </c>
      <c r="M38" s="8" t="s">
        <v>423</v>
      </c>
      <c r="N38" s="8" t="s">
        <v>823</v>
      </c>
    </row>
    <row r="39" customFormat="false" ht="13.8" hidden="false" customHeight="false" outlineLevel="0" collapsed="false">
      <c r="A39" s="8" t="s">
        <v>697</v>
      </c>
      <c r="B39" s="0" t="s">
        <v>1005</v>
      </c>
      <c r="L39" s="8" t="s">
        <v>571</v>
      </c>
      <c r="M39" s="8" t="s">
        <v>723</v>
      </c>
      <c r="N39" s="8" t="s">
        <v>979</v>
      </c>
    </row>
    <row r="40" customFormat="false" ht="13.8" hidden="false" customHeight="false" outlineLevel="0" collapsed="false">
      <c r="A40" s="8" t="s">
        <v>867</v>
      </c>
      <c r="B40" s="0" t="s">
        <v>1000</v>
      </c>
      <c r="L40" s="8" t="s">
        <v>165</v>
      </c>
      <c r="M40" s="8" t="s">
        <v>285</v>
      </c>
      <c r="N40" s="8" t="s">
        <v>537</v>
      </c>
    </row>
    <row r="41" customFormat="false" ht="13.8" hidden="false" customHeight="false" outlineLevel="0" collapsed="false">
      <c r="A41" s="8" t="s">
        <v>965</v>
      </c>
      <c r="B41" s="0" t="s">
        <v>1001</v>
      </c>
      <c r="L41" s="8" t="s">
        <v>349</v>
      </c>
      <c r="M41" s="8" t="s">
        <v>123</v>
      </c>
      <c r="N41" s="8" t="s">
        <v>983</v>
      </c>
    </row>
    <row r="42" customFormat="false" ht="13.8" hidden="false" customHeight="false" outlineLevel="0" collapsed="false">
      <c r="A42" s="8" t="s">
        <v>415</v>
      </c>
      <c r="B42" s="0" t="s">
        <v>1040</v>
      </c>
      <c r="L42" s="8" t="s">
        <v>461</v>
      </c>
      <c r="M42" s="8" t="s">
        <v>385</v>
      </c>
      <c r="N42" s="8" t="s">
        <v>469</v>
      </c>
    </row>
    <row r="43" customFormat="false" ht="13.8" hidden="false" customHeight="false" outlineLevel="0" collapsed="false">
      <c r="A43" s="8" t="s">
        <v>79</v>
      </c>
      <c r="B43" s="0" t="s">
        <v>1002</v>
      </c>
      <c r="L43" s="8" t="s">
        <v>937</v>
      </c>
      <c r="M43" s="8" t="s">
        <v>821</v>
      </c>
      <c r="N43" s="8" t="s">
        <v>151</v>
      </c>
    </row>
    <row r="44" customFormat="false" ht="13.8" hidden="false" customHeight="false" outlineLevel="0" collapsed="false">
      <c r="A44" s="8" t="s">
        <v>547</v>
      </c>
      <c r="B44" s="0" t="s">
        <v>1001</v>
      </c>
      <c r="L44" s="8" t="s">
        <v>973</v>
      </c>
      <c r="M44" s="8" t="s">
        <v>557</v>
      </c>
      <c r="N44" s="8" t="s">
        <v>963</v>
      </c>
    </row>
    <row r="45" customFormat="false" ht="13.8" hidden="false" customHeight="false" outlineLevel="0" collapsed="false">
      <c r="A45" s="8" t="s">
        <v>749</v>
      </c>
      <c r="B45" s="0" t="s">
        <v>1000</v>
      </c>
      <c r="L45" s="8" t="s">
        <v>739</v>
      </c>
      <c r="M45" s="8" t="s">
        <v>863</v>
      </c>
      <c r="N45" s="8" t="s">
        <v>959</v>
      </c>
    </row>
    <row r="46" customFormat="false" ht="13.8" hidden="false" customHeight="false" outlineLevel="0" collapsed="false">
      <c r="A46" s="8" t="s">
        <v>633</v>
      </c>
      <c r="B46" s="0" t="s">
        <v>1000</v>
      </c>
      <c r="L46" s="8" t="s">
        <v>527</v>
      </c>
      <c r="M46" s="8" t="s">
        <v>175</v>
      </c>
      <c r="N46" s="8" t="s">
        <v>63</v>
      </c>
    </row>
    <row r="47" customFormat="false" ht="13.8" hidden="false" customHeight="false" outlineLevel="0" collapsed="false">
      <c r="A47" s="8" t="s">
        <v>659</v>
      </c>
      <c r="B47" s="0" t="s">
        <v>1040</v>
      </c>
      <c r="L47" s="8" t="s">
        <v>975</v>
      </c>
      <c r="M47" s="8" t="s">
        <v>237</v>
      </c>
      <c r="N47" s="8" t="s">
        <v>581</v>
      </c>
    </row>
    <row r="48" customFormat="false" ht="13.8" hidden="false" customHeight="false" outlineLevel="0" collapsed="false">
      <c r="A48" s="8" t="s">
        <v>325</v>
      </c>
      <c r="B48" s="0" t="s">
        <v>1002</v>
      </c>
      <c r="L48" s="8" t="s">
        <v>211</v>
      </c>
      <c r="M48" s="8" t="s">
        <v>733</v>
      </c>
      <c r="N48" s="8" t="s">
        <v>955</v>
      </c>
    </row>
    <row r="49" customFormat="false" ht="13.8" hidden="false" customHeight="false" outlineLevel="0" collapsed="false">
      <c r="A49" s="8" t="s">
        <v>113</v>
      </c>
      <c r="B49" s="0" t="s">
        <v>1002</v>
      </c>
      <c r="L49" s="8"/>
      <c r="M49" s="8" t="s">
        <v>921</v>
      </c>
      <c r="N49" s="8" t="s">
        <v>949</v>
      </c>
    </row>
    <row r="50" customFormat="false" ht="13.8" hidden="false" customHeight="false" outlineLevel="0" collapsed="false">
      <c r="A50" s="8" t="s">
        <v>189</v>
      </c>
      <c r="B50" s="0" t="s">
        <v>1002</v>
      </c>
      <c r="L50" s="8" t="s">
        <v>855</v>
      </c>
      <c r="M50" s="8" t="s">
        <v>719</v>
      </c>
      <c r="N50" s="8" t="s">
        <v>927</v>
      </c>
    </row>
    <row r="51" customFormat="false" ht="13.8" hidden="false" customHeight="false" outlineLevel="0" collapsed="false">
      <c r="A51" s="8" t="s">
        <v>807</v>
      </c>
      <c r="B51" s="0" t="s">
        <v>1011</v>
      </c>
      <c r="L51" s="8" t="s">
        <v>351</v>
      </c>
      <c r="M51" s="8" t="s">
        <v>627</v>
      </c>
    </row>
    <row r="52" customFormat="false" ht="13.8" hidden="false" customHeight="false" outlineLevel="0" collapsed="false">
      <c r="A52" s="8" t="s">
        <v>693</v>
      </c>
      <c r="B52" s="0" t="s">
        <v>1003</v>
      </c>
      <c r="L52" s="8" t="s">
        <v>827</v>
      </c>
      <c r="M52" s="8" t="s">
        <v>731</v>
      </c>
    </row>
    <row r="53" customFormat="false" ht="13.8" hidden="false" customHeight="false" outlineLevel="0" collapsed="false">
      <c r="A53" s="8" t="s">
        <v>817</v>
      </c>
      <c r="B53" s="0" t="s">
        <v>1002</v>
      </c>
      <c r="L53" s="8" t="s">
        <v>941</v>
      </c>
      <c r="M53" s="8" t="s">
        <v>73</v>
      </c>
    </row>
    <row r="54" customFormat="false" ht="13.8" hidden="false" customHeight="false" outlineLevel="0" collapsed="false">
      <c r="A54" s="8" t="s">
        <v>747</v>
      </c>
      <c r="B54" s="0" t="s">
        <v>1002</v>
      </c>
      <c r="L54" s="8" t="s">
        <v>177</v>
      </c>
      <c r="M54" s="8" t="s">
        <v>59</v>
      </c>
    </row>
    <row r="55" customFormat="false" ht="13.8" hidden="false" customHeight="false" outlineLevel="0" collapsed="false">
      <c r="A55" s="8" t="s">
        <v>617</v>
      </c>
      <c r="B55" s="0" t="s">
        <v>1002</v>
      </c>
      <c r="L55" s="8" t="s">
        <v>897</v>
      </c>
      <c r="M55" s="8" t="s">
        <v>431</v>
      </c>
    </row>
    <row r="56" customFormat="false" ht="13.8" hidden="false" customHeight="false" outlineLevel="0" collapsed="false">
      <c r="A56" s="8" t="s">
        <v>539</v>
      </c>
      <c r="B56" s="0" t="s">
        <v>1000</v>
      </c>
      <c r="L56" s="8" t="s">
        <v>905</v>
      </c>
      <c r="M56" s="8" t="s">
        <v>373</v>
      </c>
    </row>
    <row r="57" customFormat="false" ht="13.8" hidden="false" customHeight="false" outlineLevel="0" collapsed="false">
      <c r="A57" s="8" t="s">
        <v>701</v>
      </c>
      <c r="B57" s="0" t="s">
        <v>1002</v>
      </c>
      <c r="L57" s="8" t="s">
        <v>299</v>
      </c>
      <c r="M57" s="8" t="s">
        <v>321</v>
      </c>
    </row>
    <row r="58" customFormat="false" ht="13.8" hidden="false" customHeight="false" outlineLevel="0" collapsed="false">
      <c r="A58" s="8" t="s">
        <v>353</v>
      </c>
      <c r="B58" s="0" t="s">
        <v>1001</v>
      </c>
      <c r="M58" s="8" t="s">
        <v>925</v>
      </c>
    </row>
    <row r="59" customFormat="false" ht="13.8" hidden="false" customHeight="false" outlineLevel="0" collapsed="false">
      <c r="A59" s="8" t="s">
        <v>459</v>
      </c>
      <c r="B59" s="0" t="s">
        <v>1002</v>
      </c>
      <c r="M59" s="8" t="s">
        <v>729</v>
      </c>
    </row>
    <row r="60" customFormat="false" ht="13.8" hidden="false" customHeight="false" outlineLevel="0" collapsed="false">
      <c r="A60" s="8" t="s">
        <v>259</v>
      </c>
      <c r="B60" s="0" t="s">
        <v>1000</v>
      </c>
      <c r="M60" s="8" t="s">
        <v>161</v>
      </c>
    </row>
    <row r="61" customFormat="false" ht="13.8" hidden="false" customHeight="false" outlineLevel="0" collapsed="false">
      <c r="A61" s="8" t="s">
        <v>549</v>
      </c>
      <c r="B61" s="0" t="s">
        <v>1000</v>
      </c>
      <c r="M61" s="8" t="s">
        <v>837</v>
      </c>
    </row>
    <row r="62" customFormat="false" ht="13.8" hidden="false" customHeight="false" outlineLevel="0" collapsed="false">
      <c r="A62" s="8" t="s">
        <v>859</v>
      </c>
      <c r="B62" s="0" t="s">
        <v>1000</v>
      </c>
      <c r="M62" s="8" t="s">
        <v>519</v>
      </c>
    </row>
    <row r="63" customFormat="false" ht="13.8" hidden="false" customHeight="false" outlineLevel="0" collapsed="false">
      <c r="A63" s="8" t="s">
        <v>575</v>
      </c>
      <c r="B63" s="0" t="s">
        <v>1000</v>
      </c>
      <c r="M63" s="8" t="s">
        <v>815</v>
      </c>
    </row>
    <row r="64" customFormat="false" ht="13.8" hidden="false" customHeight="false" outlineLevel="0" collapsed="false">
      <c r="A64" s="8" t="s">
        <v>595</v>
      </c>
      <c r="B64" s="0" t="s">
        <v>1000</v>
      </c>
      <c r="M64" s="8" t="s">
        <v>453</v>
      </c>
    </row>
    <row r="65" customFormat="false" ht="13.8" hidden="false" customHeight="false" outlineLevel="0" collapsed="false">
      <c r="A65" s="8" t="s">
        <v>183</v>
      </c>
      <c r="B65" s="0" t="s">
        <v>1002</v>
      </c>
      <c r="M65" s="8" t="s">
        <v>375</v>
      </c>
    </row>
    <row r="66" customFormat="false" ht="13.8" hidden="false" customHeight="false" outlineLevel="0" collapsed="false">
      <c r="A66" s="8" t="s">
        <v>559</v>
      </c>
      <c r="B66" s="0" t="s">
        <v>1010</v>
      </c>
      <c r="M66" s="8" t="s">
        <v>879</v>
      </c>
    </row>
    <row r="67" customFormat="false" ht="13.8" hidden="false" customHeight="false" outlineLevel="0" collapsed="false">
      <c r="A67" s="8" t="s">
        <v>261</v>
      </c>
      <c r="B67" s="0" t="s">
        <v>1001</v>
      </c>
      <c r="M67" s="8" t="s">
        <v>217</v>
      </c>
    </row>
    <row r="68" customFormat="false" ht="13.8" hidden="false" customHeight="false" outlineLevel="0" collapsed="false">
      <c r="A68" s="8" t="s">
        <v>275</v>
      </c>
      <c r="B68" s="0" t="s">
        <v>1010</v>
      </c>
      <c r="M68" s="8" t="s">
        <v>31</v>
      </c>
    </row>
    <row r="69" customFormat="false" ht="13.8" hidden="false" customHeight="false" outlineLevel="0" collapsed="false">
      <c r="A69" s="8" t="s">
        <v>143</v>
      </c>
      <c r="B69" s="0" t="s">
        <v>1002</v>
      </c>
      <c r="M69" s="8" t="s">
        <v>573</v>
      </c>
    </row>
    <row r="70" customFormat="false" ht="13.8" hidden="false" customHeight="false" outlineLevel="0" collapsed="false">
      <c r="A70" s="8" t="s">
        <v>135</v>
      </c>
      <c r="B70" s="0" t="s">
        <v>1002</v>
      </c>
      <c r="M70" s="8" t="s">
        <v>399</v>
      </c>
    </row>
    <row r="71" customFormat="false" ht="13.8" hidden="false" customHeight="false" outlineLevel="0" collapsed="false">
      <c r="A71" s="8" t="s">
        <v>683</v>
      </c>
      <c r="B71" s="0" t="s">
        <v>1002</v>
      </c>
      <c r="M71" s="8" t="s">
        <v>829</v>
      </c>
    </row>
    <row r="72" customFormat="false" ht="13.8" hidden="false" customHeight="false" outlineLevel="0" collapsed="false">
      <c r="A72" s="8" t="s">
        <v>65</v>
      </c>
      <c r="B72" s="0" t="s">
        <v>1012</v>
      </c>
      <c r="M72" s="8" t="s">
        <v>441</v>
      </c>
    </row>
    <row r="73" customFormat="false" ht="13.8" hidden="false" customHeight="false" outlineLevel="0" collapsed="false">
      <c r="A73" s="8" t="s">
        <v>923</v>
      </c>
      <c r="B73" s="0" t="s">
        <v>1002</v>
      </c>
      <c r="M73" s="8" t="s">
        <v>803</v>
      </c>
    </row>
    <row r="74" customFormat="false" ht="13.8" hidden="false" customHeight="false" outlineLevel="0" collapsed="false">
      <c r="A74" s="8" t="s">
        <v>513</v>
      </c>
      <c r="B74" s="0" t="s">
        <v>1002</v>
      </c>
      <c r="M74" s="8" t="s">
        <v>287</v>
      </c>
    </row>
    <row r="75" customFormat="false" ht="13.8" hidden="false" customHeight="false" outlineLevel="0" collapsed="false">
      <c r="A75" s="8" t="s">
        <v>751</v>
      </c>
      <c r="B75" s="0" t="s">
        <v>1012</v>
      </c>
      <c r="M75" s="8" t="s">
        <v>377</v>
      </c>
    </row>
    <row r="76" customFormat="false" ht="13.8" hidden="false" customHeight="false" outlineLevel="0" collapsed="false">
      <c r="A76" s="8" t="s">
        <v>213</v>
      </c>
      <c r="B76" s="0" t="s">
        <v>1012</v>
      </c>
      <c r="M76" s="8" t="s">
        <v>563</v>
      </c>
    </row>
    <row r="77" customFormat="false" ht="13.8" hidden="false" customHeight="false" outlineLevel="0" collapsed="false">
      <c r="A77" s="8" t="s">
        <v>903</v>
      </c>
      <c r="B77" s="0" t="s">
        <v>1012</v>
      </c>
      <c r="M77" s="8" t="s">
        <v>583</v>
      </c>
    </row>
    <row r="78" customFormat="false" ht="13.8" hidden="false" customHeight="false" outlineLevel="0" collapsed="false">
      <c r="A78" s="8" t="s">
        <v>47</v>
      </c>
      <c r="B78" s="0" t="s">
        <v>1001</v>
      </c>
      <c r="M78" s="8" t="s">
        <v>485</v>
      </c>
    </row>
    <row r="79" customFormat="false" ht="13.8" hidden="false" customHeight="false" outlineLevel="0" collapsed="false">
      <c r="A79" s="8" t="s">
        <v>623</v>
      </c>
      <c r="B79" s="0" t="s">
        <v>1002</v>
      </c>
      <c r="M79" s="8" t="s">
        <v>473</v>
      </c>
    </row>
    <row r="80" customFormat="false" ht="13.8" hidden="false" customHeight="false" outlineLevel="0" collapsed="false">
      <c r="A80" s="8" t="s">
        <v>585</v>
      </c>
      <c r="B80" s="0" t="s">
        <v>1005</v>
      </c>
      <c r="M80" s="8" t="s">
        <v>43</v>
      </c>
    </row>
    <row r="81" customFormat="false" ht="13.8" hidden="false" customHeight="false" outlineLevel="0" collapsed="false">
      <c r="A81" s="8" t="s">
        <v>155</v>
      </c>
      <c r="B81" s="0" t="s">
        <v>1001</v>
      </c>
      <c r="M81" s="8" t="s">
        <v>635</v>
      </c>
    </row>
    <row r="82" customFormat="false" ht="13.8" hidden="false" customHeight="false" outlineLevel="0" collapsed="false">
      <c r="A82" s="8" t="s">
        <v>101</v>
      </c>
      <c r="B82" s="0" t="s">
        <v>1002</v>
      </c>
      <c r="M82" s="8" t="s">
        <v>593</v>
      </c>
    </row>
    <row r="83" customFormat="false" ht="13.8" hidden="false" customHeight="false" outlineLevel="0" collapsed="false">
      <c r="A83" s="8" t="s">
        <v>61</v>
      </c>
      <c r="B83" s="0" t="s">
        <v>1002</v>
      </c>
      <c r="M83" s="8" t="s">
        <v>779</v>
      </c>
    </row>
    <row r="84" customFormat="false" ht="13.8" hidden="false" customHeight="false" outlineLevel="0" collapsed="false">
      <c r="A84" s="8" t="s">
        <v>253</v>
      </c>
      <c r="B84" s="0" t="s">
        <v>1001</v>
      </c>
      <c r="M84" s="8" t="s">
        <v>489</v>
      </c>
    </row>
    <row r="85" customFormat="false" ht="13.8" hidden="false" customHeight="false" outlineLevel="0" collapsed="false">
      <c r="A85" s="8" t="s">
        <v>653</v>
      </c>
      <c r="B85" s="0" t="s">
        <v>1000</v>
      </c>
      <c r="M85" s="8" t="s">
        <v>107</v>
      </c>
    </row>
    <row r="86" customFormat="false" ht="13.8" hidden="false" customHeight="false" outlineLevel="0" collapsed="false">
      <c r="A86" s="8" t="s">
        <v>705</v>
      </c>
      <c r="B86" s="0" t="s">
        <v>1010</v>
      </c>
      <c r="M86" s="8" t="s">
        <v>935</v>
      </c>
    </row>
    <row r="87" customFormat="false" ht="13.8" hidden="false" customHeight="false" outlineLevel="0" collapsed="false">
      <c r="A87" s="8" t="s">
        <v>869</v>
      </c>
      <c r="B87" s="0" t="s">
        <v>1017</v>
      </c>
      <c r="M87" s="8" t="s">
        <v>147</v>
      </c>
    </row>
    <row r="88" customFormat="false" ht="13.8" hidden="false" customHeight="false" outlineLevel="0" collapsed="false">
      <c r="A88" s="8" t="s">
        <v>589</v>
      </c>
      <c r="B88" s="0" t="s">
        <v>1002</v>
      </c>
      <c r="M88" s="8" t="s">
        <v>533</v>
      </c>
    </row>
    <row r="89" customFormat="false" ht="13.8" hidden="false" customHeight="false" outlineLevel="0" collapsed="false">
      <c r="A89" s="8" t="s">
        <v>529</v>
      </c>
      <c r="B89" s="0" t="s">
        <v>1005</v>
      </c>
      <c r="M89" s="8" t="s">
        <v>841</v>
      </c>
    </row>
    <row r="90" customFormat="false" ht="13.8" hidden="false" customHeight="false" outlineLevel="0" collapsed="false">
      <c r="A90" s="8" t="s">
        <v>931</v>
      </c>
      <c r="B90" s="0" t="s">
        <v>1001</v>
      </c>
      <c r="M90" s="8" t="s">
        <v>421</v>
      </c>
    </row>
    <row r="91" customFormat="false" ht="13.8" hidden="false" customHeight="false" outlineLevel="0" collapsed="false">
      <c r="A91" s="8" t="s">
        <v>857</v>
      </c>
      <c r="B91" s="0" t="s">
        <v>1002</v>
      </c>
      <c r="M91" s="8" t="s">
        <v>853</v>
      </c>
    </row>
    <row r="92" customFormat="false" ht="13.8" hidden="false" customHeight="false" outlineLevel="0" collapsed="false">
      <c r="A92" s="8" t="s">
        <v>229</v>
      </c>
      <c r="B92" s="0" t="s">
        <v>1002</v>
      </c>
      <c r="M92" s="8" t="s">
        <v>361</v>
      </c>
    </row>
    <row r="93" customFormat="false" ht="13.8" hidden="false" customHeight="false" outlineLevel="0" collapsed="false">
      <c r="A93" s="8" t="s">
        <v>81</v>
      </c>
      <c r="B93" s="0" t="s">
        <v>1012</v>
      </c>
      <c r="M93" s="8" t="s">
        <v>835</v>
      </c>
    </row>
    <row r="94" customFormat="false" ht="13.8" hidden="false" customHeight="false" outlineLevel="0" collapsed="false">
      <c r="A94" s="8" t="s">
        <v>29</v>
      </c>
      <c r="B94" s="0" t="s">
        <v>1002</v>
      </c>
      <c r="M94" s="8" t="s">
        <v>511</v>
      </c>
    </row>
    <row r="95" customFormat="false" ht="13.8" hidden="false" customHeight="false" outlineLevel="0" collapsed="false">
      <c r="A95" s="8" t="s">
        <v>257</v>
      </c>
      <c r="B95" s="0" t="s">
        <v>1005</v>
      </c>
      <c r="M95" s="8" t="s">
        <v>813</v>
      </c>
    </row>
    <row r="96" customFormat="false" ht="13.8" hidden="false" customHeight="false" outlineLevel="0" collapsed="false">
      <c r="A96" s="8" t="s">
        <v>435</v>
      </c>
      <c r="B96" s="0" t="s">
        <v>1001</v>
      </c>
      <c r="M96" s="8" t="s">
        <v>487</v>
      </c>
    </row>
    <row r="97" customFormat="false" ht="13.8" hidden="false" customHeight="false" outlineLevel="0" collapsed="false">
      <c r="A97" s="8" t="s">
        <v>401</v>
      </c>
      <c r="B97" s="0" t="s">
        <v>1020</v>
      </c>
      <c r="M97" s="8" t="s">
        <v>129</v>
      </c>
    </row>
    <row r="98" customFormat="false" ht="13.8" hidden="false" customHeight="false" outlineLevel="0" collapsed="false">
      <c r="A98" s="8" t="s">
        <v>443</v>
      </c>
      <c r="B98" s="0" t="s">
        <v>1017</v>
      </c>
      <c r="M98" s="8" t="s">
        <v>277</v>
      </c>
    </row>
    <row r="99" customFormat="false" ht="13.8" hidden="false" customHeight="false" outlineLevel="0" collapsed="false">
      <c r="A99" s="8" t="s">
        <v>265</v>
      </c>
      <c r="B99" s="0" t="s">
        <v>1012</v>
      </c>
      <c r="M99" s="8" t="s">
        <v>919</v>
      </c>
    </row>
    <row r="100" customFormat="false" ht="13.8" hidden="false" customHeight="false" outlineLevel="0" collapsed="false">
      <c r="A100" s="8" t="s">
        <v>929</v>
      </c>
      <c r="B100" s="0" t="s">
        <v>1005</v>
      </c>
      <c r="M100" s="8" t="s">
        <v>95</v>
      </c>
    </row>
    <row r="101" customFormat="false" ht="13.8" hidden="false" customHeight="false" outlineLevel="0" collapsed="false">
      <c r="A101" s="8" t="s">
        <v>535</v>
      </c>
      <c r="B101" s="0" t="s">
        <v>1001</v>
      </c>
      <c r="M101" s="8" t="s">
        <v>971</v>
      </c>
    </row>
    <row r="102" customFormat="false" ht="13.8" hidden="false" customHeight="false" outlineLevel="0" collapsed="false">
      <c r="A102" s="8" t="s">
        <v>413</v>
      </c>
      <c r="B102" s="0" t="s">
        <v>1002</v>
      </c>
      <c r="M102" s="8" t="s">
        <v>481</v>
      </c>
    </row>
    <row r="103" customFormat="false" ht="13.8" hidden="false" customHeight="false" outlineLevel="0" collapsed="false">
      <c r="A103" s="8" t="s">
        <v>381</v>
      </c>
      <c r="B103" s="0" t="s">
        <v>1005</v>
      </c>
      <c r="M103" s="8" t="s">
        <v>499</v>
      </c>
    </row>
    <row r="104" customFormat="false" ht="13.8" hidden="false" customHeight="false" outlineLevel="0" collapsed="false">
      <c r="A104" s="8" t="s">
        <v>981</v>
      </c>
      <c r="B104" s="0" t="s">
        <v>1005</v>
      </c>
      <c r="M104" s="8" t="s">
        <v>491</v>
      </c>
    </row>
    <row r="105" customFormat="false" ht="13.8" hidden="false" customHeight="false" outlineLevel="0" collapsed="false">
      <c r="A105" s="8" t="s">
        <v>989</v>
      </c>
      <c r="B105" s="0" t="s">
        <v>1002</v>
      </c>
      <c r="M105" s="8" t="s">
        <v>939</v>
      </c>
    </row>
    <row r="106" customFormat="false" ht="14.4" hidden="false" customHeight="false" outlineLevel="0" collapsed="false">
      <c r="A106" s="8" t="s">
        <v>791</v>
      </c>
      <c r="B106" s="0" t="s">
        <v>1002</v>
      </c>
      <c r="L106" s="13"/>
      <c r="M106" s="12" t="s">
        <v>201</v>
      </c>
      <c r="N106" s="13"/>
    </row>
    <row r="107" customFormat="false" ht="14.4" hidden="false" customHeight="false" outlineLevel="0" collapsed="false">
      <c r="A107" s="8" t="s">
        <v>933</v>
      </c>
      <c r="B107" s="0" t="s">
        <v>1001</v>
      </c>
    </row>
    <row r="108" customFormat="false" ht="13.8" hidden="false" customHeight="false" outlineLevel="0" collapsed="false">
      <c r="A108" s="8" t="s">
        <v>561</v>
      </c>
      <c r="B108" s="0" t="s">
        <v>1002</v>
      </c>
    </row>
    <row r="109" customFormat="false" ht="13.8" hidden="false" customHeight="false" outlineLevel="0" collapsed="false">
      <c r="A109" s="8" t="s">
        <v>423</v>
      </c>
      <c r="B109" s="0" t="s">
        <v>1002</v>
      </c>
    </row>
    <row r="110" customFormat="false" ht="13.8" hidden="false" customHeight="false" outlineLevel="0" collapsed="false">
      <c r="A110" s="8" t="s">
        <v>723</v>
      </c>
      <c r="B110" s="0" t="s">
        <v>1002</v>
      </c>
    </row>
    <row r="111" customFormat="false" ht="13.8" hidden="false" customHeight="false" outlineLevel="0" collapsed="false">
      <c r="A111" s="8" t="s">
        <v>285</v>
      </c>
      <c r="B111" s="0" t="s">
        <v>1002</v>
      </c>
    </row>
    <row r="112" customFormat="false" ht="13.8" hidden="false" customHeight="false" outlineLevel="0" collapsed="false">
      <c r="A112" s="8" t="s">
        <v>123</v>
      </c>
      <c r="B112" s="0" t="s">
        <v>1002</v>
      </c>
    </row>
    <row r="113" customFormat="false" ht="13.8" hidden="false" customHeight="false" outlineLevel="0" collapsed="false">
      <c r="A113" s="8" t="s">
        <v>385</v>
      </c>
      <c r="B113" s="0" t="s">
        <v>1002</v>
      </c>
    </row>
    <row r="114" customFormat="false" ht="13.8" hidden="false" customHeight="false" outlineLevel="0" collapsed="false">
      <c r="A114" s="8" t="s">
        <v>345</v>
      </c>
      <c r="B114" s="0" t="s">
        <v>1001</v>
      </c>
    </row>
    <row r="115" customFormat="false" ht="13.8" hidden="false" customHeight="false" outlineLevel="0" collapsed="false">
      <c r="A115" s="8" t="s">
        <v>463</v>
      </c>
      <c r="B115" s="0" t="s">
        <v>1001</v>
      </c>
    </row>
    <row r="116" customFormat="false" ht="13.8" hidden="false" customHeight="false" outlineLevel="0" collapsed="false">
      <c r="A116" s="8" t="s">
        <v>679</v>
      </c>
      <c r="B116" s="0" t="s">
        <v>1001</v>
      </c>
    </row>
    <row r="117" customFormat="false" ht="13.8" hidden="false" customHeight="false" outlineLevel="0" collapsed="false">
      <c r="A117" s="8" t="s">
        <v>821</v>
      </c>
      <c r="B117" s="0" t="s">
        <v>1002</v>
      </c>
    </row>
    <row r="118" customFormat="false" ht="13.8" hidden="false" customHeight="false" outlineLevel="0" collapsed="false">
      <c r="A118" s="8" t="s">
        <v>557</v>
      </c>
      <c r="B118" s="0" t="s">
        <v>1002</v>
      </c>
    </row>
    <row r="119" customFormat="false" ht="13.8" hidden="false" customHeight="false" outlineLevel="0" collapsed="false">
      <c r="A119" s="8" t="s">
        <v>863</v>
      </c>
      <c r="B119" s="0" t="s">
        <v>1002</v>
      </c>
    </row>
    <row r="120" customFormat="false" ht="13.8" hidden="false" customHeight="false" outlineLevel="0" collapsed="false">
      <c r="A120" s="8" t="s">
        <v>149</v>
      </c>
      <c r="B120" s="0" t="s">
        <v>1006</v>
      </c>
    </row>
    <row r="121" customFormat="false" ht="13.8" hidden="false" customHeight="false" outlineLevel="0" collapsed="false">
      <c r="A121" s="8" t="s">
        <v>479</v>
      </c>
      <c r="B121" s="0" t="s">
        <v>1014</v>
      </c>
    </row>
    <row r="122" customFormat="false" ht="13.8" hidden="false" customHeight="false" outlineLevel="0" collapsed="false">
      <c r="A122" s="8" t="s">
        <v>175</v>
      </c>
      <c r="B122" s="0" t="s">
        <v>1002</v>
      </c>
    </row>
    <row r="123" customFormat="false" ht="13.8" hidden="false" customHeight="false" outlineLevel="0" collapsed="false">
      <c r="A123" s="8" t="s">
        <v>419</v>
      </c>
      <c r="B123" s="0" t="s">
        <v>1005</v>
      </c>
    </row>
    <row r="124" customFormat="false" ht="13.8" hidden="false" customHeight="false" outlineLevel="0" collapsed="false">
      <c r="A124" s="8" t="s">
        <v>953</v>
      </c>
      <c r="B124" s="0" t="s">
        <v>1017</v>
      </c>
    </row>
    <row r="125" customFormat="false" ht="13.8" hidden="false" customHeight="false" outlineLevel="0" collapsed="false">
      <c r="A125" s="8" t="s">
        <v>947</v>
      </c>
      <c r="B125" s="0" t="s">
        <v>1024</v>
      </c>
    </row>
    <row r="126" customFormat="false" ht="13.8" hidden="false" customHeight="false" outlineLevel="0" collapsed="false">
      <c r="A126" s="8" t="s">
        <v>645</v>
      </c>
      <c r="B126" s="0" t="s">
        <v>1001</v>
      </c>
    </row>
    <row r="127" customFormat="false" ht="13.8" hidden="false" customHeight="false" outlineLevel="0" collapsed="false">
      <c r="A127" s="8" t="s">
        <v>249</v>
      </c>
      <c r="B127" s="0" t="s">
        <v>1001</v>
      </c>
    </row>
    <row r="128" customFormat="false" ht="13.8" hidden="false" customHeight="false" outlineLevel="0" collapsed="false">
      <c r="A128" s="8" t="s">
        <v>237</v>
      </c>
      <c r="B128" s="0" t="s">
        <v>1002</v>
      </c>
    </row>
    <row r="129" customFormat="false" ht="13.8" hidden="false" customHeight="false" outlineLevel="0" collapsed="false">
      <c r="A129" s="8" t="s">
        <v>733</v>
      </c>
      <c r="B129" s="0" t="s">
        <v>1002</v>
      </c>
    </row>
    <row r="130" customFormat="false" ht="13.8" hidden="false" customHeight="false" outlineLevel="0" collapsed="false">
      <c r="A130" s="8" t="s">
        <v>921</v>
      </c>
      <c r="B130" s="0" t="s">
        <v>1002</v>
      </c>
    </row>
    <row r="131" customFormat="false" ht="13.8" hidden="false" customHeight="false" outlineLevel="0" collapsed="false">
      <c r="A131" s="8" t="s">
        <v>719</v>
      </c>
      <c r="B131" s="0" t="s">
        <v>1002</v>
      </c>
    </row>
    <row r="132" customFormat="false" ht="13.8" hidden="false" customHeight="false" outlineLevel="0" collapsed="false">
      <c r="A132" s="8" t="s">
        <v>727</v>
      </c>
      <c r="B132" s="0" t="s">
        <v>1001</v>
      </c>
    </row>
    <row r="133" customFormat="false" ht="13.8" hidden="false" customHeight="false" outlineLevel="0" collapsed="false">
      <c r="A133" s="8" t="s">
        <v>383</v>
      </c>
      <c r="B133" s="0" t="s">
        <v>1001</v>
      </c>
    </row>
    <row r="134" customFormat="false" ht="13.8" hidden="false" customHeight="false" outlineLevel="0" collapsed="false">
      <c r="A134" s="8" t="s">
        <v>627</v>
      </c>
      <c r="B134" s="0" t="s">
        <v>1002</v>
      </c>
    </row>
    <row r="135" customFormat="false" ht="13.8" hidden="false" customHeight="false" outlineLevel="0" collapsed="false">
      <c r="A135" s="8" t="s">
        <v>309</v>
      </c>
      <c r="B135" s="0" t="s">
        <v>1025</v>
      </c>
    </row>
    <row r="136" customFormat="false" ht="13.8" hidden="false" customHeight="false" outlineLevel="0" collapsed="false">
      <c r="A136" s="8" t="s">
        <v>737</v>
      </c>
      <c r="B136" s="0" t="s">
        <v>1017</v>
      </c>
    </row>
    <row r="137" customFormat="false" ht="13.8" hidden="false" customHeight="false" outlineLevel="0" collapsed="false">
      <c r="A137" s="8" t="s">
        <v>911</v>
      </c>
      <c r="B137" s="0" t="s">
        <v>1004</v>
      </c>
    </row>
    <row r="138" customFormat="false" ht="13.8" hidden="false" customHeight="false" outlineLevel="0" collapsed="false">
      <c r="A138" s="8" t="s">
        <v>731</v>
      </c>
      <c r="B138" s="0" t="s">
        <v>1002</v>
      </c>
    </row>
    <row r="139" customFormat="false" ht="13.8" hidden="false" customHeight="false" outlineLevel="0" collapsed="false">
      <c r="A139" s="8" t="s">
        <v>357</v>
      </c>
      <c r="B139" s="0" t="s">
        <v>1001</v>
      </c>
    </row>
    <row r="140" customFormat="false" ht="13.8" hidden="false" customHeight="false" outlineLevel="0" collapsed="false">
      <c r="A140" s="8" t="s">
        <v>73</v>
      </c>
      <c r="B140" s="0" t="s">
        <v>1002</v>
      </c>
    </row>
    <row r="141" customFormat="false" ht="13.8" hidden="false" customHeight="false" outlineLevel="0" collapsed="false">
      <c r="A141" s="8" t="s">
        <v>241</v>
      </c>
      <c r="B141" s="0" t="s">
        <v>1012</v>
      </c>
    </row>
    <row r="142" customFormat="false" ht="13.8" hidden="false" customHeight="false" outlineLevel="0" collapsed="false">
      <c r="A142" s="8" t="s">
        <v>639</v>
      </c>
      <c r="B142" s="0" t="s">
        <v>1006</v>
      </c>
    </row>
    <row r="143" customFormat="false" ht="13.8" hidden="false" customHeight="false" outlineLevel="0" collapsed="false">
      <c r="A143" s="8" t="s">
        <v>741</v>
      </c>
      <c r="B143" s="0" t="s">
        <v>1026</v>
      </c>
    </row>
    <row r="144" customFormat="false" ht="13.8" hidden="false" customHeight="false" outlineLevel="0" collapsed="false">
      <c r="A144" s="8" t="s">
        <v>59</v>
      </c>
      <c r="B144" s="0" t="s">
        <v>1002</v>
      </c>
    </row>
    <row r="145" customFormat="false" ht="13.8" hidden="false" customHeight="false" outlineLevel="0" collapsed="false">
      <c r="A145" s="8" t="s">
        <v>945</v>
      </c>
      <c r="B145" s="0" t="s">
        <v>1006</v>
      </c>
    </row>
    <row r="146" customFormat="false" ht="13.8" hidden="false" customHeight="false" outlineLevel="0" collapsed="false">
      <c r="A146" s="8" t="s">
        <v>431</v>
      </c>
      <c r="B146" s="0" t="s">
        <v>1002</v>
      </c>
    </row>
    <row r="147" customFormat="false" ht="13.8" hidden="false" customHeight="false" outlineLevel="0" collapsed="false">
      <c r="A147" s="8" t="s">
        <v>455</v>
      </c>
      <c r="B147" s="0" t="s">
        <v>1000</v>
      </c>
    </row>
    <row r="148" customFormat="false" ht="13.8" hidden="false" customHeight="false" outlineLevel="0" collapsed="false">
      <c r="A148" s="8" t="s">
        <v>825</v>
      </c>
      <c r="B148" s="0" t="s">
        <v>1017</v>
      </c>
    </row>
    <row r="149" customFormat="false" ht="13.8" hidden="false" customHeight="false" outlineLevel="0" collapsed="false">
      <c r="A149" s="8" t="s">
        <v>523</v>
      </c>
      <c r="B149" s="0" t="s">
        <v>1017</v>
      </c>
    </row>
    <row r="150" customFormat="false" ht="13.8" hidden="false" customHeight="false" outlineLevel="0" collapsed="false">
      <c r="A150" s="8" t="s">
        <v>373</v>
      </c>
      <c r="B150" s="0" t="s">
        <v>1002</v>
      </c>
    </row>
    <row r="151" customFormat="false" ht="13.8" hidden="false" customHeight="false" outlineLevel="0" collapsed="false">
      <c r="A151" s="8" t="s">
        <v>329</v>
      </c>
      <c r="B151" s="0" t="s">
        <v>1001</v>
      </c>
    </row>
    <row r="152" customFormat="false" ht="13.8" hidden="false" customHeight="false" outlineLevel="0" collapsed="false">
      <c r="A152" s="8" t="s">
        <v>267</v>
      </c>
      <c r="B152" s="0" t="s">
        <v>1027</v>
      </c>
    </row>
    <row r="153" customFormat="false" ht="13.8" hidden="false" customHeight="false" outlineLevel="0" collapsed="false">
      <c r="A153" s="8" t="s">
        <v>245</v>
      </c>
      <c r="B153" s="0" t="s">
        <v>1000</v>
      </c>
    </row>
    <row r="154" customFormat="false" ht="13.8" hidden="false" customHeight="false" outlineLevel="0" collapsed="false">
      <c r="A154" s="8" t="s">
        <v>97</v>
      </c>
      <c r="B154" s="0" t="s">
        <v>1010</v>
      </c>
    </row>
    <row r="155" customFormat="false" ht="13.8" hidden="false" customHeight="false" outlineLevel="0" collapsed="false">
      <c r="A155" s="8" t="s">
        <v>321</v>
      </c>
      <c r="B155" s="0" t="s">
        <v>1002</v>
      </c>
    </row>
    <row r="156" customFormat="false" ht="13.8" hidden="false" customHeight="false" outlineLevel="0" collapsed="false">
      <c r="A156" s="8" t="s">
        <v>985</v>
      </c>
      <c r="B156" s="0" t="s">
        <v>1006</v>
      </c>
    </row>
    <row r="157" customFormat="false" ht="13.8" hidden="false" customHeight="false" outlineLevel="0" collapsed="false">
      <c r="A157" s="8" t="s">
        <v>925</v>
      </c>
      <c r="B157" s="0" t="s">
        <v>1002</v>
      </c>
    </row>
    <row r="158" customFormat="false" ht="13.8" hidden="false" customHeight="false" outlineLevel="0" collapsed="false">
      <c r="A158" s="8" t="s">
        <v>643</v>
      </c>
      <c r="B158" s="0" t="s">
        <v>1020</v>
      </c>
    </row>
    <row r="159" customFormat="false" ht="13.8" hidden="false" customHeight="false" outlineLevel="0" collapsed="false">
      <c r="A159" s="8" t="s">
        <v>843</v>
      </c>
      <c r="B159" s="0" t="s">
        <v>1005</v>
      </c>
    </row>
    <row r="160" customFormat="false" ht="13.8" hidden="false" customHeight="false" outlineLevel="0" collapsed="false">
      <c r="A160" s="8" t="s">
        <v>411</v>
      </c>
      <c r="B160" s="0" t="s">
        <v>1006</v>
      </c>
    </row>
    <row r="161" customFormat="false" ht="13.8" hidden="false" customHeight="false" outlineLevel="0" collapsed="false">
      <c r="A161" s="8" t="s">
        <v>761</v>
      </c>
      <c r="B161" s="0" t="s">
        <v>1006</v>
      </c>
    </row>
    <row r="162" customFormat="false" ht="13.8" hidden="false" customHeight="false" outlineLevel="0" collapsed="false">
      <c r="A162" s="8" t="s">
        <v>729</v>
      </c>
      <c r="B162" s="0" t="s">
        <v>1002</v>
      </c>
    </row>
    <row r="163" customFormat="false" ht="13.8" hidden="false" customHeight="false" outlineLevel="0" collapsed="false">
      <c r="A163" s="8" t="s">
        <v>957</v>
      </c>
      <c r="B163" s="0" t="s">
        <v>1001</v>
      </c>
    </row>
    <row r="164" customFormat="false" ht="13.8" hidden="false" customHeight="false" outlineLevel="0" collapsed="false">
      <c r="A164" s="8" t="s">
        <v>787</v>
      </c>
      <c r="B164" s="0" t="s">
        <v>1009</v>
      </c>
    </row>
    <row r="165" customFormat="false" ht="13.8" hidden="false" customHeight="false" outlineLevel="0" collapsed="false">
      <c r="A165" s="8" t="s">
        <v>161</v>
      </c>
      <c r="B165" s="0" t="s">
        <v>1002</v>
      </c>
    </row>
    <row r="166" customFormat="false" ht="13.8" hidden="false" customHeight="false" outlineLevel="0" collapsed="false">
      <c r="A166" s="8" t="s">
        <v>163</v>
      </c>
      <c r="B166" s="0" t="s">
        <v>1020</v>
      </c>
    </row>
    <row r="167" customFormat="false" ht="13.8" hidden="false" customHeight="false" outlineLevel="0" collapsed="false">
      <c r="A167" s="8" t="s">
        <v>417</v>
      </c>
      <c r="B167" s="0" t="s">
        <v>1001</v>
      </c>
    </row>
    <row r="168" customFormat="false" ht="13.8" hidden="false" customHeight="false" outlineLevel="0" collapsed="false">
      <c r="A168" s="8" t="s">
        <v>837</v>
      </c>
      <c r="B168" s="0" t="s">
        <v>1002</v>
      </c>
    </row>
    <row r="169" customFormat="false" ht="13.8" hidden="false" customHeight="false" outlineLevel="0" collapsed="false">
      <c r="A169" s="8" t="s">
        <v>519</v>
      </c>
      <c r="B169" s="0" t="s">
        <v>1002</v>
      </c>
    </row>
    <row r="170" customFormat="false" ht="13.8" hidden="false" customHeight="false" outlineLevel="0" collapsed="false">
      <c r="A170" s="8" t="s">
        <v>815</v>
      </c>
      <c r="B170" s="0" t="s">
        <v>1002</v>
      </c>
    </row>
    <row r="171" customFormat="false" ht="13.8" hidden="false" customHeight="false" outlineLevel="0" collapsed="false">
      <c r="A171" s="8" t="s">
        <v>453</v>
      </c>
      <c r="B171" s="0" t="s">
        <v>1002</v>
      </c>
    </row>
    <row r="172" customFormat="false" ht="13.8" hidden="false" customHeight="false" outlineLevel="0" collapsed="false">
      <c r="A172" s="8" t="s">
        <v>375</v>
      </c>
      <c r="B172" s="0" t="s">
        <v>1002</v>
      </c>
    </row>
    <row r="173" customFormat="false" ht="13.8" hidden="false" customHeight="false" outlineLevel="0" collapsed="false">
      <c r="A173" s="8" t="s">
        <v>879</v>
      </c>
      <c r="B173" s="0" t="s">
        <v>1002</v>
      </c>
    </row>
    <row r="174" customFormat="false" ht="13.8" hidden="false" customHeight="false" outlineLevel="0" collapsed="false">
      <c r="A174" s="8" t="s">
        <v>301</v>
      </c>
      <c r="B174" s="0" t="s">
        <v>1044</v>
      </c>
    </row>
    <row r="175" customFormat="false" ht="13.8" hidden="false" customHeight="false" outlineLevel="0" collapsed="false">
      <c r="A175" s="8" t="s">
        <v>337</v>
      </c>
      <c r="B175" s="0" t="s">
        <v>1015</v>
      </c>
    </row>
    <row r="176" customFormat="false" ht="13.8" hidden="false" customHeight="false" outlineLevel="0" collapsed="false">
      <c r="A176" s="8" t="s">
        <v>217</v>
      </c>
      <c r="B176" s="0" t="s">
        <v>1002</v>
      </c>
    </row>
    <row r="177" customFormat="false" ht="13.8" hidden="false" customHeight="false" outlineLevel="0" collapsed="false">
      <c r="A177" s="8" t="s">
        <v>31</v>
      </c>
      <c r="B177" s="0" t="s">
        <v>1002</v>
      </c>
    </row>
    <row r="178" customFormat="false" ht="13.8" hidden="false" customHeight="false" outlineLevel="0" collapsed="false">
      <c r="A178" s="8" t="s">
        <v>977</v>
      </c>
      <c r="B178" s="0" t="s">
        <v>1005</v>
      </c>
    </row>
    <row r="179" customFormat="false" ht="13.8" hidden="false" customHeight="false" outlineLevel="0" collapsed="false">
      <c r="A179" s="8" t="s">
        <v>313</v>
      </c>
      <c r="B179" s="0" t="s">
        <v>1029</v>
      </c>
    </row>
    <row r="180" customFormat="false" ht="13.8" hidden="false" customHeight="false" outlineLevel="0" collapsed="false">
      <c r="A180" s="8" t="s">
        <v>801</v>
      </c>
      <c r="B180" s="0" t="s">
        <v>1005</v>
      </c>
    </row>
    <row r="181" customFormat="false" ht="13.8" hidden="false" customHeight="false" outlineLevel="0" collapsed="false">
      <c r="A181" s="8" t="s">
        <v>991</v>
      </c>
      <c r="B181" s="0" t="s">
        <v>1000</v>
      </c>
    </row>
    <row r="182" customFormat="false" ht="13.8" hidden="false" customHeight="false" outlineLevel="0" collapsed="false">
      <c r="A182" s="8" t="s">
        <v>319</v>
      </c>
      <c r="B182" s="0" t="s">
        <v>1000</v>
      </c>
    </row>
    <row r="183" customFormat="false" ht="13.8" hidden="false" customHeight="false" outlineLevel="0" collapsed="false">
      <c r="A183" s="8" t="s">
        <v>993</v>
      </c>
      <c r="B183" s="0" t="s">
        <v>1000</v>
      </c>
    </row>
    <row r="184" customFormat="false" ht="13.8" hidden="false" customHeight="false" outlineLevel="0" collapsed="false">
      <c r="A184" s="8" t="s">
        <v>37</v>
      </c>
      <c r="B184" s="0" t="s">
        <v>1015</v>
      </c>
    </row>
    <row r="185" customFormat="false" ht="13.8" hidden="false" customHeight="false" outlineLevel="0" collapsed="false">
      <c r="A185" s="8" t="s">
        <v>671</v>
      </c>
      <c r="B185" s="0" t="s">
        <v>1000</v>
      </c>
    </row>
    <row r="186" customFormat="false" ht="13.8" hidden="false" customHeight="false" outlineLevel="0" collapsed="false">
      <c r="A186" s="8" t="s">
        <v>573</v>
      </c>
      <c r="B186" s="0" t="s">
        <v>1002</v>
      </c>
    </row>
    <row r="187" customFormat="false" ht="13.8" hidden="false" customHeight="false" outlineLevel="0" collapsed="false">
      <c r="A187" s="8" t="s">
        <v>153</v>
      </c>
      <c r="B187" s="0" t="s">
        <v>1000</v>
      </c>
    </row>
    <row r="188" customFormat="false" ht="13.8" hidden="false" customHeight="false" outlineLevel="0" collapsed="false">
      <c r="A188" s="8" t="s">
        <v>895</v>
      </c>
      <c r="B188" s="0" t="s">
        <v>1003</v>
      </c>
    </row>
    <row r="189" customFormat="false" ht="13.8" hidden="false" customHeight="false" outlineLevel="0" collapsed="false">
      <c r="A189" s="8" t="s">
        <v>607</v>
      </c>
      <c r="B189" s="0" t="s">
        <v>1006</v>
      </c>
    </row>
    <row r="190" customFormat="false" ht="13.8" hidden="false" customHeight="false" outlineLevel="0" collapsed="false">
      <c r="A190" s="8" t="s">
        <v>399</v>
      </c>
      <c r="B190" s="0" t="s">
        <v>1002</v>
      </c>
    </row>
    <row r="191" customFormat="false" ht="13.8" hidden="false" customHeight="false" outlineLevel="0" collapsed="false">
      <c r="A191" s="8" t="s">
        <v>767</v>
      </c>
      <c r="B191" s="0" t="s">
        <v>1000</v>
      </c>
    </row>
    <row r="192" customFormat="false" ht="13.8" hidden="false" customHeight="false" outlineLevel="0" collapsed="false">
      <c r="A192" s="8" t="s">
        <v>223</v>
      </c>
      <c r="B192" s="0" t="s">
        <v>1001</v>
      </c>
    </row>
    <row r="193" customFormat="false" ht="13.8" hidden="false" customHeight="false" outlineLevel="0" collapsed="false">
      <c r="A193" s="8" t="s">
        <v>829</v>
      </c>
      <c r="B193" s="0" t="s">
        <v>1002</v>
      </c>
    </row>
    <row r="194" customFormat="false" ht="13.8" hidden="false" customHeight="false" outlineLevel="0" collapsed="false">
      <c r="A194" s="8" t="s">
        <v>587</v>
      </c>
      <c r="B194" s="0" t="s">
        <v>1001</v>
      </c>
    </row>
    <row r="195" customFormat="false" ht="13.8" hidden="false" customHeight="false" outlineLevel="0" collapsed="false">
      <c r="A195" s="8" t="s">
        <v>441</v>
      </c>
      <c r="B195" s="0" t="s">
        <v>1002</v>
      </c>
    </row>
    <row r="196" customFormat="false" ht="13.8" hidden="false" customHeight="false" outlineLevel="0" collapsed="false">
      <c r="A196" s="8" t="s">
        <v>713</v>
      </c>
      <c r="B196" s="0" t="s">
        <v>1031</v>
      </c>
    </row>
    <row r="197" customFormat="false" ht="13.8" hidden="false" customHeight="false" outlineLevel="0" collapsed="false">
      <c r="A197" s="8" t="s">
        <v>111</v>
      </c>
      <c r="B197" s="0" t="s">
        <v>1012</v>
      </c>
    </row>
    <row r="198" customFormat="false" ht="13.8" hidden="false" customHeight="false" outlineLevel="0" collapsed="false">
      <c r="A198" s="8" t="s">
        <v>255</v>
      </c>
      <c r="B198" s="0" t="s">
        <v>1001</v>
      </c>
    </row>
    <row r="199" customFormat="false" ht="13.8" hidden="false" customHeight="false" outlineLevel="0" collapsed="false">
      <c r="A199" s="8" t="s">
        <v>263</v>
      </c>
      <c r="B199" s="0" t="s">
        <v>1000</v>
      </c>
    </row>
    <row r="200" customFormat="false" ht="13.8" hidden="false" customHeight="false" outlineLevel="0" collapsed="false">
      <c r="A200" s="8" t="s">
        <v>969</v>
      </c>
      <c r="B200" s="0" t="s">
        <v>1015</v>
      </c>
    </row>
    <row r="201" customFormat="false" ht="13.8" hidden="false" customHeight="false" outlineLevel="0" collapsed="false">
      <c r="A201" s="8" t="s">
        <v>239</v>
      </c>
      <c r="B201" s="0" t="s">
        <v>1036</v>
      </c>
    </row>
    <row r="202" customFormat="false" ht="13.8" hidden="false" customHeight="false" outlineLevel="0" collapsed="false">
      <c r="A202" s="8" t="s">
        <v>759</v>
      </c>
      <c r="B202" s="0" t="s">
        <v>1000</v>
      </c>
    </row>
    <row r="203" customFormat="false" ht="13.8" hidden="false" customHeight="false" outlineLevel="0" collapsed="false">
      <c r="A203" s="8" t="s">
        <v>397</v>
      </c>
      <c r="B203" s="0" t="s">
        <v>1000</v>
      </c>
    </row>
    <row r="204" customFormat="false" ht="13.8" hidden="false" customHeight="false" outlineLevel="0" collapsed="false">
      <c r="A204" s="8" t="s">
        <v>603</v>
      </c>
      <c r="B204" s="0" t="s">
        <v>1001</v>
      </c>
    </row>
    <row r="205" customFormat="false" ht="13.8" hidden="false" customHeight="false" outlineLevel="0" collapsed="false">
      <c r="A205" s="8" t="s">
        <v>477</v>
      </c>
      <c r="B205" s="0" t="s">
        <v>1001</v>
      </c>
    </row>
    <row r="206" customFormat="false" ht="13.8" hidden="false" customHeight="false" outlineLevel="0" collapsed="false">
      <c r="A206" s="8" t="s">
        <v>395</v>
      </c>
      <c r="B206" s="0" t="s">
        <v>1039</v>
      </c>
    </row>
    <row r="207" customFormat="false" ht="13.8" hidden="false" customHeight="false" outlineLevel="0" collapsed="false">
      <c r="A207" s="8" t="s">
        <v>429</v>
      </c>
      <c r="B207" s="0" t="s">
        <v>1044</v>
      </c>
    </row>
    <row r="208" customFormat="false" ht="13.8" hidden="false" customHeight="false" outlineLevel="0" collapsed="false">
      <c r="A208" s="8" t="s">
        <v>803</v>
      </c>
      <c r="B208" s="0" t="s">
        <v>1002</v>
      </c>
    </row>
    <row r="209" customFormat="false" ht="13.8" hidden="false" customHeight="false" outlineLevel="0" collapsed="false">
      <c r="A209" s="8" t="s">
        <v>109</v>
      </c>
      <c r="B209" s="0" t="s">
        <v>1001</v>
      </c>
    </row>
    <row r="210" customFormat="false" ht="13.8" hidden="false" customHeight="false" outlineLevel="0" collapsed="false">
      <c r="A210" s="8" t="s">
        <v>505</v>
      </c>
      <c r="B210" s="0" t="s">
        <v>1001</v>
      </c>
    </row>
    <row r="211" customFormat="false" ht="13.8" hidden="false" customHeight="false" outlineLevel="0" collapsed="false">
      <c r="A211" s="8" t="s">
        <v>961</v>
      </c>
      <c r="B211" s="0" t="s">
        <v>1015</v>
      </c>
    </row>
    <row r="212" customFormat="false" ht="13.8" hidden="false" customHeight="false" outlineLevel="0" collapsed="false">
      <c r="A212" s="8" t="s">
        <v>203</v>
      </c>
      <c r="B212" s="0" t="s">
        <v>1005</v>
      </c>
    </row>
    <row r="213" customFormat="false" ht="13.8" hidden="false" customHeight="false" outlineLevel="0" collapsed="false">
      <c r="A213" s="8" t="s">
        <v>845</v>
      </c>
      <c r="B213" s="0" t="s">
        <v>1003</v>
      </c>
    </row>
    <row r="214" customFormat="false" ht="13.8" hidden="false" customHeight="false" outlineLevel="0" collapsed="false">
      <c r="A214" s="8" t="s">
        <v>875</v>
      </c>
      <c r="B214" s="0" t="s">
        <v>1000</v>
      </c>
    </row>
    <row r="215" customFormat="false" ht="13.8" hidden="false" customHeight="false" outlineLevel="0" collapsed="false">
      <c r="A215" s="8" t="s">
        <v>785</v>
      </c>
      <c r="B215" s="0" t="s">
        <v>1033</v>
      </c>
    </row>
    <row r="216" customFormat="false" ht="13.8" hidden="false" customHeight="false" outlineLevel="0" collapsed="false">
      <c r="A216" s="8" t="s">
        <v>553</v>
      </c>
      <c r="B216" s="0" t="s">
        <v>1034</v>
      </c>
    </row>
    <row r="217" customFormat="false" ht="13.8" hidden="false" customHeight="false" outlineLevel="0" collapsed="false">
      <c r="A217" s="8" t="s">
        <v>341</v>
      </c>
      <c r="B217" s="0" t="s">
        <v>1036</v>
      </c>
    </row>
    <row r="218" customFormat="false" ht="13.8" hidden="false" customHeight="false" outlineLevel="0" collapsed="false">
      <c r="A218" s="8" t="s">
        <v>599</v>
      </c>
      <c r="B218" s="0" t="s">
        <v>1005</v>
      </c>
    </row>
    <row r="219" customFormat="false" ht="13.8" hidden="false" customHeight="false" outlineLevel="0" collapsed="false">
      <c r="A219" s="8" t="s">
        <v>33</v>
      </c>
      <c r="B219" s="0" t="s">
        <v>1004</v>
      </c>
    </row>
    <row r="220" customFormat="false" ht="13.8" hidden="false" customHeight="false" outlineLevel="0" collapsed="false">
      <c r="A220" s="8" t="s">
        <v>193</v>
      </c>
      <c r="B220" s="0" t="s">
        <v>1000</v>
      </c>
    </row>
    <row r="221" customFormat="false" ht="13.8" hidden="false" customHeight="false" outlineLevel="0" collapsed="false">
      <c r="A221" s="8" t="s">
        <v>365</v>
      </c>
      <c r="B221" s="0" t="s">
        <v>1037</v>
      </c>
    </row>
    <row r="222" customFormat="false" ht="13.8" hidden="false" customHeight="false" outlineLevel="0" collapsed="false">
      <c r="A222" s="8" t="s">
        <v>437</v>
      </c>
      <c r="B222" s="0" t="s">
        <v>1000</v>
      </c>
    </row>
    <row r="223" customFormat="false" ht="13.8" hidden="false" customHeight="false" outlineLevel="0" collapsed="false">
      <c r="A223" s="8" t="s">
        <v>823</v>
      </c>
      <c r="B223" s="0" t="s">
        <v>1001</v>
      </c>
    </row>
    <row r="224" customFormat="false" ht="13.8" hidden="false" customHeight="false" outlineLevel="0" collapsed="false">
      <c r="A224" s="8" t="s">
        <v>979</v>
      </c>
      <c r="B224" s="0" t="s">
        <v>1001</v>
      </c>
    </row>
    <row r="225" customFormat="false" ht="13.8" hidden="false" customHeight="false" outlineLevel="0" collapsed="false">
      <c r="A225" s="8" t="s">
        <v>231</v>
      </c>
      <c r="B225" s="0" t="s">
        <v>1036</v>
      </c>
    </row>
    <row r="226" customFormat="false" ht="13.8" hidden="false" customHeight="false" outlineLevel="0" collapsed="false">
      <c r="A226" s="8" t="s">
        <v>287</v>
      </c>
      <c r="B226" s="0" t="s">
        <v>1002</v>
      </c>
    </row>
    <row r="227" customFormat="false" ht="13.8" hidden="false" customHeight="false" outlineLevel="0" collapsed="false">
      <c r="A227" s="8" t="s">
        <v>753</v>
      </c>
      <c r="B227" s="0" t="s">
        <v>1037</v>
      </c>
    </row>
    <row r="228" customFormat="false" ht="13.8" hidden="false" customHeight="false" outlineLevel="0" collapsed="false">
      <c r="A228" s="8" t="s">
        <v>571</v>
      </c>
      <c r="B228" s="0" t="s">
        <v>1000</v>
      </c>
    </row>
    <row r="229" customFormat="false" ht="13.8" hidden="false" customHeight="false" outlineLevel="0" collapsed="false">
      <c r="A229" s="8" t="s">
        <v>377</v>
      </c>
      <c r="B229" s="0" t="s">
        <v>1002</v>
      </c>
    </row>
    <row r="230" customFormat="false" ht="13.8" hidden="false" customHeight="false" outlineLevel="0" collapsed="false">
      <c r="A230" s="8" t="s">
        <v>563</v>
      </c>
      <c r="B230" s="0" t="s">
        <v>1002</v>
      </c>
    </row>
    <row r="231" customFormat="false" ht="13.8" hidden="false" customHeight="false" outlineLevel="0" collapsed="false">
      <c r="A231" s="8" t="s">
        <v>537</v>
      </c>
      <c r="B231" s="0" t="s">
        <v>1001</v>
      </c>
    </row>
    <row r="232" customFormat="false" ht="13.8" hidden="false" customHeight="false" outlineLevel="0" collapsed="false">
      <c r="A232" s="8" t="s">
        <v>165</v>
      </c>
      <c r="B232" s="0" t="s">
        <v>1000</v>
      </c>
    </row>
    <row r="233" customFormat="false" ht="13.8" hidden="false" customHeight="false" outlineLevel="0" collapsed="false">
      <c r="A233" s="8" t="s">
        <v>471</v>
      </c>
      <c r="B233" s="0" t="s">
        <v>1007</v>
      </c>
    </row>
    <row r="234" customFormat="false" ht="13.8" hidden="false" customHeight="false" outlineLevel="0" collapsed="false">
      <c r="A234" s="8" t="s">
        <v>583</v>
      </c>
      <c r="B234" s="0" t="s">
        <v>1002</v>
      </c>
    </row>
    <row r="235" customFormat="false" ht="13.8" hidden="false" customHeight="false" outlineLevel="0" collapsed="false">
      <c r="A235" s="8" t="s">
        <v>983</v>
      </c>
      <c r="B235" s="0" t="s">
        <v>1001</v>
      </c>
    </row>
    <row r="236" customFormat="false" ht="13.8" hidden="false" customHeight="false" outlineLevel="0" collapsed="false">
      <c r="A236" s="8" t="s">
        <v>485</v>
      </c>
      <c r="B236" s="0" t="s">
        <v>1002</v>
      </c>
    </row>
    <row r="237" customFormat="false" ht="13.8" hidden="false" customHeight="false" outlineLevel="0" collapsed="false">
      <c r="A237" s="8" t="s">
        <v>473</v>
      </c>
      <c r="B237" s="0" t="s">
        <v>1002</v>
      </c>
    </row>
    <row r="238" customFormat="false" ht="13.8" hidden="false" customHeight="false" outlineLevel="0" collapsed="false">
      <c r="A238" s="8" t="s">
        <v>469</v>
      </c>
      <c r="B238" s="0" t="s">
        <v>1001</v>
      </c>
    </row>
    <row r="239" customFormat="false" ht="13.8" hidden="false" customHeight="false" outlineLevel="0" collapsed="false">
      <c r="A239" s="8" t="s">
        <v>349</v>
      </c>
      <c r="B239" s="0" t="s">
        <v>1000</v>
      </c>
    </row>
    <row r="240" customFormat="false" ht="13.8" hidden="false" customHeight="false" outlineLevel="0" collapsed="false">
      <c r="A240" s="8" t="s">
        <v>461</v>
      </c>
      <c r="B240" s="0" t="s">
        <v>1000</v>
      </c>
    </row>
    <row r="241" customFormat="false" ht="13.8" hidden="false" customHeight="false" outlineLevel="0" collapsed="false">
      <c r="A241" s="8" t="s">
        <v>771</v>
      </c>
      <c r="B241" s="0" t="s">
        <v>1045</v>
      </c>
    </row>
    <row r="242" customFormat="false" ht="13.8" hidden="false" customHeight="false" outlineLevel="0" collapsed="false">
      <c r="A242" s="8" t="s">
        <v>43</v>
      </c>
      <c r="B242" s="0" t="s">
        <v>1002</v>
      </c>
    </row>
    <row r="243" customFormat="false" ht="13.8" hidden="false" customHeight="false" outlineLevel="0" collapsed="false">
      <c r="A243" s="8" t="s">
        <v>673</v>
      </c>
      <c r="B243" s="0" t="s">
        <v>1004</v>
      </c>
    </row>
    <row r="244" customFormat="false" ht="13.8" hidden="false" customHeight="false" outlineLevel="0" collapsed="false">
      <c r="A244" s="8" t="s">
        <v>393</v>
      </c>
      <c r="B244" s="0" t="s">
        <v>1041</v>
      </c>
    </row>
    <row r="245" customFormat="false" ht="13.8" hidden="false" customHeight="false" outlineLevel="0" collapsed="false">
      <c r="A245" s="8" t="s">
        <v>151</v>
      </c>
      <c r="B245" s="0" t="s">
        <v>1001</v>
      </c>
    </row>
    <row r="246" customFormat="false" ht="13.8" hidden="false" customHeight="false" outlineLevel="0" collapsed="false">
      <c r="A246" s="8" t="s">
        <v>937</v>
      </c>
      <c r="B246" s="0" t="s">
        <v>1000</v>
      </c>
    </row>
    <row r="247" customFormat="false" ht="13.8" hidden="false" customHeight="false" outlineLevel="0" collapsed="false">
      <c r="A247" s="8" t="s">
        <v>215</v>
      </c>
      <c r="B247" s="0" t="s">
        <v>1007</v>
      </c>
    </row>
    <row r="248" customFormat="false" ht="13.8" hidden="false" customHeight="false" outlineLevel="0" collapsed="false">
      <c r="A248" s="8" t="s">
        <v>651</v>
      </c>
      <c r="B248" s="0" t="s">
        <v>1040</v>
      </c>
    </row>
    <row r="249" customFormat="false" ht="13.8" hidden="false" customHeight="false" outlineLevel="0" collapsed="false">
      <c r="A249" s="8" t="s">
        <v>635</v>
      </c>
      <c r="B249" s="0" t="s">
        <v>1002</v>
      </c>
    </row>
    <row r="250" customFormat="false" ht="13.8" hidden="false" customHeight="false" outlineLevel="0" collapsed="false">
      <c r="A250" s="8" t="s">
        <v>593</v>
      </c>
      <c r="B250" s="0" t="s">
        <v>1002</v>
      </c>
    </row>
    <row r="251" customFormat="false" ht="13.8" hidden="false" customHeight="false" outlineLevel="0" collapsed="false">
      <c r="A251" s="8" t="s">
        <v>973</v>
      </c>
      <c r="B251" s="0" t="s">
        <v>1000</v>
      </c>
    </row>
    <row r="252" customFormat="false" ht="13.8" hidden="false" customHeight="false" outlineLevel="0" collapsed="false">
      <c r="A252" s="8" t="s">
        <v>739</v>
      </c>
      <c r="B252" s="0" t="s">
        <v>1000</v>
      </c>
    </row>
    <row r="253" customFormat="false" ht="13.8" hidden="false" customHeight="false" outlineLevel="0" collapsed="false">
      <c r="A253" s="8" t="s">
        <v>117</v>
      </c>
      <c r="B253" s="0" t="s">
        <v>1045</v>
      </c>
    </row>
    <row r="254" customFormat="false" ht="13.8" hidden="false" customHeight="false" outlineLevel="0" collapsed="false">
      <c r="A254" s="8" t="s">
        <v>527</v>
      </c>
      <c r="B254" s="0" t="s">
        <v>1000</v>
      </c>
    </row>
    <row r="255" customFormat="false" ht="13.8" hidden="false" customHeight="false" outlineLevel="0" collapsed="false">
      <c r="A255" s="8" t="s">
        <v>963</v>
      </c>
      <c r="B255" s="0" t="s">
        <v>1001</v>
      </c>
    </row>
    <row r="256" customFormat="false" ht="13.8" hidden="false" customHeight="false" outlineLevel="0" collapsed="false">
      <c r="A256" s="8" t="s">
        <v>405</v>
      </c>
      <c r="B256" s="0" t="s">
        <v>1040</v>
      </c>
    </row>
    <row r="257" customFormat="false" ht="13.8" hidden="false" customHeight="false" outlineLevel="0" collapsed="false">
      <c r="A257" s="8" t="s">
        <v>959</v>
      </c>
      <c r="B257" s="0" t="s">
        <v>1001</v>
      </c>
    </row>
    <row r="258" customFormat="false" ht="13.8" hidden="false" customHeight="false" outlineLevel="0" collapsed="false">
      <c r="A258" s="8" t="s">
        <v>63</v>
      </c>
      <c r="B258" s="0" t="s">
        <v>1001</v>
      </c>
    </row>
    <row r="259" customFormat="false" ht="13.8" hidden="false" customHeight="false" outlineLevel="0" collapsed="false">
      <c r="A259" s="8" t="s">
        <v>975</v>
      </c>
      <c r="B259" s="0" t="s">
        <v>1000</v>
      </c>
    </row>
    <row r="260" customFormat="false" ht="13.8" hidden="false" customHeight="false" outlineLevel="0" collapsed="false">
      <c r="A260" s="8" t="s">
        <v>507</v>
      </c>
      <c r="B260" s="0" t="s">
        <v>1005</v>
      </c>
    </row>
    <row r="261" customFormat="false" ht="13.8" hidden="false" customHeight="false" outlineLevel="0" collapsed="false">
      <c r="A261" s="8" t="s">
        <v>779</v>
      </c>
      <c r="B261" s="0" t="s">
        <v>1002</v>
      </c>
    </row>
    <row r="262" customFormat="false" ht="13.8" hidden="false" customHeight="false" outlineLevel="0" collapsed="false">
      <c r="A262" s="8" t="s">
        <v>581</v>
      </c>
      <c r="B262" s="0" t="s">
        <v>1001</v>
      </c>
    </row>
    <row r="263" customFormat="false" ht="13.8" hidden="false" customHeight="false" outlineLevel="0" collapsed="false">
      <c r="A263" s="8" t="s">
        <v>191</v>
      </c>
      <c r="B263" s="0" t="s">
        <v>1039</v>
      </c>
    </row>
    <row r="264" customFormat="false" ht="13.8" hidden="false" customHeight="false" outlineLevel="0" collapsed="false">
      <c r="A264" s="8" t="s">
        <v>211</v>
      </c>
      <c r="B264" s="0" t="s">
        <v>1000</v>
      </c>
    </row>
    <row r="265" customFormat="false" ht="13.8" hidden="false" customHeight="false" outlineLevel="0" collapsed="false">
      <c r="A265" s="8" t="s">
        <v>449</v>
      </c>
      <c r="B265" s="0" t="s">
        <v>1004</v>
      </c>
    </row>
    <row r="266" customFormat="false" ht="13.8" hidden="false" customHeight="false" outlineLevel="0" collapsed="false">
      <c r="A266" s="8" t="s">
        <v>855</v>
      </c>
      <c r="B266" s="0" t="s">
        <v>1000</v>
      </c>
    </row>
    <row r="267" customFormat="false" ht="13.8" hidden="false" customHeight="false" outlineLevel="0" collapsed="false">
      <c r="A267" s="8" t="s">
        <v>489</v>
      </c>
      <c r="B267" s="0" t="s">
        <v>1002</v>
      </c>
    </row>
    <row r="268" customFormat="false" ht="13.8" hidden="false" customHeight="false" outlineLevel="0" collapsed="false">
      <c r="A268" s="8" t="s">
        <v>107</v>
      </c>
      <c r="B268" s="0" t="s">
        <v>1002</v>
      </c>
    </row>
    <row r="269" customFormat="false" ht="13.8" hidden="false" customHeight="false" outlineLevel="0" collapsed="false">
      <c r="A269" s="8" t="s">
        <v>199</v>
      </c>
      <c r="B269" s="0" t="s">
        <v>1039</v>
      </c>
    </row>
    <row r="270" customFormat="false" ht="13.8" hidden="false" customHeight="false" outlineLevel="0" collapsed="false">
      <c r="A270" s="8" t="s">
        <v>935</v>
      </c>
      <c r="B270" s="0" t="s">
        <v>1002</v>
      </c>
    </row>
    <row r="271" customFormat="false" ht="13.8" hidden="false" customHeight="false" outlineLevel="0" collapsed="false">
      <c r="A271" s="8" t="s">
        <v>955</v>
      </c>
      <c r="B271" s="0" t="s">
        <v>1001</v>
      </c>
    </row>
    <row r="272" customFormat="false" ht="13.8" hidden="false" customHeight="false" outlineLevel="0" collapsed="false">
      <c r="A272" s="8" t="s">
        <v>711</v>
      </c>
      <c r="B272" s="0" t="s">
        <v>1040</v>
      </c>
    </row>
    <row r="273" customFormat="false" ht="13.8" hidden="false" customHeight="false" outlineLevel="0" collapsed="false">
      <c r="A273" s="8" t="s">
        <v>147</v>
      </c>
      <c r="B273" s="0" t="s">
        <v>1002</v>
      </c>
    </row>
    <row r="274" customFormat="false" ht="13.8" hidden="false" customHeight="false" outlineLevel="0" collapsed="false">
      <c r="A274" s="8" t="s">
        <v>605</v>
      </c>
      <c r="B274" s="0" t="s">
        <v>1010</v>
      </c>
    </row>
    <row r="275" customFormat="false" ht="13.8" hidden="false" customHeight="false" outlineLevel="0" collapsed="false">
      <c r="A275" s="8" t="s">
        <v>351</v>
      </c>
      <c r="B275" s="0" t="s">
        <v>1000</v>
      </c>
    </row>
    <row r="276" customFormat="false" ht="13.8" hidden="false" customHeight="false" outlineLevel="0" collapsed="false">
      <c r="A276" s="8" t="s">
        <v>509</v>
      </c>
      <c r="B276" s="0" t="s">
        <v>1006</v>
      </c>
    </row>
    <row r="277" customFormat="false" ht="13.8" hidden="false" customHeight="false" outlineLevel="0" collapsed="false">
      <c r="A277" s="8" t="s">
        <v>533</v>
      </c>
      <c r="B277" s="0" t="s">
        <v>1002</v>
      </c>
    </row>
    <row r="278" customFormat="false" ht="13.8" hidden="false" customHeight="false" outlineLevel="0" collapsed="false">
      <c r="A278" s="8" t="s">
        <v>841</v>
      </c>
      <c r="B278" s="0" t="s">
        <v>1002</v>
      </c>
    </row>
    <row r="279" customFormat="false" ht="13.8" hidden="false" customHeight="false" outlineLevel="0" collapsed="false">
      <c r="A279" s="8" t="s">
        <v>421</v>
      </c>
      <c r="B279" s="0" t="s">
        <v>1002</v>
      </c>
    </row>
    <row r="280" customFormat="false" ht="13.8" hidden="false" customHeight="false" outlineLevel="0" collapsed="false">
      <c r="A280" s="8" t="s">
        <v>853</v>
      </c>
      <c r="B280" s="0" t="s">
        <v>1002</v>
      </c>
    </row>
    <row r="281" customFormat="false" ht="13.8" hidden="false" customHeight="false" outlineLevel="0" collapsed="false">
      <c r="A281" s="8" t="s">
        <v>949</v>
      </c>
      <c r="B281" s="0" t="s">
        <v>1001</v>
      </c>
    </row>
    <row r="282" customFormat="false" ht="13.8" hidden="false" customHeight="false" outlineLevel="0" collapsed="false">
      <c r="A282" s="8" t="s">
        <v>331</v>
      </c>
      <c r="B282" s="0" t="s">
        <v>1028</v>
      </c>
    </row>
    <row r="283" customFormat="false" ht="13.8" hidden="false" customHeight="false" outlineLevel="0" collapsed="false">
      <c r="A283" s="8" t="s">
        <v>793</v>
      </c>
      <c r="B283" s="0" t="s">
        <v>1006</v>
      </c>
    </row>
    <row r="284" customFormat="false" ht="13.8" hidden="false" customHeight="false" outlineLevel="0" collapsed="false">
      <c r="A284" s="8" t="s">
        <v>247</v>
      </c>
      <c r="B284" s="0" t="s">
        <v>1006</v>
      </c>
    </row>
    <row r="285" customFormat="false" ht="13.8" hidden="false" customHeight="false" outlineLevel="0" collapsed="false">
      <c r="A285" s="8" t="s">
        <v>827</v>
      </c>
      <c r="B285" s="0" t="s">
        <v>1000</v>
      </c>
    </row>
    <row r="286" customFormat="false" ht="13.8" hidden="false" customHeight="false" outlineLevel="0" collapsed="false">
      <c r="A286" s="8" t="s">
        <v>361</v>
      </c>
      <c r="B286" s="0" t="s">
        <v>1002</v>
      </c>
    </row>
    <row r="287" customFormat="false" ht="13.8" hidden="false" customHeight="false" outlineLevel="0" collapsed="false">
      <c r="A287" s="8" t="s">
        <v>835</v>
      </c>
      <c r="B287" s="0" t="s">
        <v>1002</v>
      </c>
    </row>
    <row r="288" customFormat="false" ht="13.8" hidden="false" customHeight="false" outlineLevel="0" collapsed="false">
      <c r="A288" s="8" t="s">
        <v>941</v>
      </c>
      <c r="B288" s="0" t="s">
        <v>1000</v>
      </c>
    </row>
    <row r="289" customFormat="false" ht="13.8" hidden="false" customHeight="false" outlineLevel="0" collapsed="false">
      <c r="A289" s="8" t="s">
        <v>511</v>
      </c>
      <c r="B289" s="0" t="s">
        <v>1002</v>
      </c>
    </row>
    <row r="290" customFormat="false" ht="13.8" hidden="false" customHeight="false" outlineLevel="0" collapsed="false">
      <c r="A290" s="8" t="s">
        <v>927</v>
      </c>
      <c r="B290" s="0" t="s">
        <v>1001</v>
      </c>
    </row>
    <row r="291" customFormat="false" ht="13.8" hidden="false" customHeight="false" outlineLevel="0" collapsed="false">
      <c r="A291" s="8" t="s">
        <v>813</v>
      </c>
      <c r="B291" s="0" t="s">
        <v>1002</v>
      </c>
    </row>
    <row r="292" customFormat="false" ht="13.8" hidden="false" customHeight="false" outlineLevel="0" collapsed="false">
      <c r="A292" s="8" t="s">
        <v>487</v>
      </c>
      <c r="B292" s="0" t="s">
        <v>1002</v>
      </c>
    </row>
    <row r="293" customFormat="false" ht="13.8" hidden="false" customHeight="false" outlineLevel="0" collapsed="false">
      <c r="A293" s="8" t="s">
        <v>129</v>
      </c>
      <c r="B293" s="0" t="s">
        <v>1002</v>
      </c>
    </row>
    <row r="294" customFormat="false" ht="13.8" hidden="false" customHeight="false" outlineLevel="0" collapsed="false">
      <c r="A294" s="8" t="s">
        <v>951</v>
      </c>
      <c r="B294" s="0" t="s">
        <v>1012</v>
      </c>
    </row>
    <row r="295" customFormat="false" ht="13.8" hidden="false" customHeight="false" outlineLevel="0" collapsed="false">
      <c r="A295" s="8" t="s">
        <v>277</v>
      </c>
      <c r="B295" s="0" t="s">
        <v>1002</v>
      </c>
    </row>
    <row r="296" customFormat="false" ht="13.8" hidden="false" customHeight="false" outlineLevel="0" collapsed="false">
      <c r="A296" s="8" t="s">
        <v>919</v>
      </c>
      <c r="B296" s="0" t="s">
        <v>1002</v>
      </c>
    </row>
    <row r="297" customFormat="false" ht="13.8" hidden="false" customHeight="false" outlineLevel="0" collapsed="false">
      <c r="A297" s="8" t="s">
        <v>177</v>
      </c>
      <c r="B297" s="0" t="s">
        <v>1000</v>
      </c>
    </row>
    <row r="298" customFormat="false" ht="13.8" hidden="false" customHeight="false" outlineLevel="0" collapsed="false">
      <c r="A298" s="8" t="s">
        <v>661</v>
      </c>
      <c r="B298" s="0" t="s">
        <v>1037</v>
      </c>
    </row>
    <row r="299" customFormat="false" ht="13.8" hidden="false" customHeight="false" outlineLevel="0" collapsed="false">
      <c r="A299" s="8" t="s">
        <v>95</v>
      </c>
      <c r="B299" s="0" t="s">
        <v>1002</v>
      </c>
    </row>
    <row r="300" customFormat="false" ht="13.8" hidden="false" customHeight="false" outlineLevel="0" collapsed="false">
      <c r="A300" s="8" t="s">
        <v>971</v>
      </c>
      <c r="B300" s="0" t="s">
        <v>1002</v>
      </c>
    </row>
    <row r="301" customFormat="false" ht="13.8" hidden="false" customHeight="false" outlineLevel="0" collapsed="false">
      <c r="A301" s="8" t="s">
        <v>481</v>
      </c>
      <c r="B301" s="0" t="s">
        <v>1002</v>
      </c>
    </row>
    <row r="302" customFormat="false" ht="13.8" hidden="false" customHeight="false" outlineLevel="0" collapsed="false">
      <c r="A302" s="8" t="s">
        <v>649</v>
      </c>
      <c r="B302" s="0" t="s">
        <v>1046</v>
      </c>
    </row>
    <row r="303" customFormat="false" ht="13.8" hidden="false" customHeight="false" outlineLevel="0" collapsed="false">
      <c r="A303" s="8" t="s">
        <v>499</v>
      </c>
      <c r="B303" s="0" t="s">
        <v>1002</v>
      </c>
    </row>
    <row r="304" customFormat="false" ht="13.8" hidden="false" customHeight="false" outlineLevel="0" collapsed="false">
      <c r="A304" s="8" t="s">
        <v>897</v>
      </c>
      <c r="B304" s="0" t="s">
        <v>1000</v>
      </c>
    </row>
    <row r="305" customFormat="false" ht="13.8" hidden="false" customHeight="false" outlineLevel="0" collapsed="false">
      <c r="A305" s="8" t="s">
        <v>491</v>
      </c>
      <c r="B305" s="0" t="s">
        <v>1002</v>
      </c>
    </row>
    <row r="306" customFormat="false" ht="13.8" hidden="false" customHeight="false" outlineLevel="0" collapsed="false">
      <c r="A306" s="8" t="s">
        <v>905</v>
      </c>
      <c r="B306" s="0" t="s">
        <v>1000</v>
      </c>
    </row>
    <row r="307" customFormat="false" ht="13.8" hidden="false" customHeight="false" outlineLevel="0" collapsed="false">
      <c r="A307" s="8" t="s">
        <v>939</v>
      </c>
      <c r="B307" s="0" t="s">
        <v>1002</v>
      </c>
    </row>
    <row r="308" customFormat="false" ht="13.8" hidden="false" customHeight="false" outlineLevel="0" collapsed="false">
      <c r="A308" s="8" t="s">
        <v>765</v>
      </c>
      <c r="B308" s="0" t="s">
        <v>1005</v>
      </c>
    </row>
    <row r="309" customFormat="false" ht="13.8" hidden="false" customHeight="false" outlineLevel="0" collapsed="false">
      <c r="A309" s="8" t="s">
        <v>201</v>
      </c>
      <c r="B309" s="0" t="s">
        <v>1002</v>
      </c>
    </row>
    <row r="310" customFormat="false" ht="14.4" hidden="false" customHeight="false" outlineLevel="0" collapsed="false">
      <c r="A310" s="12" t="s">
        <v>299</v>
      </c>
      <c r="B310" s="13" t="s">
        <v>1000</v>
      </c>
    </row>
    <row r="311" customFormat="false" ht="14.4" hidden="false" customHeight="false" outlineLevel="0" collapsed="false"/>
  </sheetData>
  <mergeCells count="4">
    <mergeCell ref="A1:S1"/>
    <mergeCell ref="A2:B2"/>
    <mergeCell ref="F2:G2"/>
    <mergeCell ref="L2:N2"/>
  </mergeCells>
  <conditionalFormatting sqref="A3:A310">
    <cfRule type="expression" priority="2" aboveAverage="0" equalAverage="0" bottom="0" percent="0" rank="0" text="" dxfId="17">
      <formula>AND(COUNTIF($A$3:$A$310,A3)&gt;1,NOT(ISBLANK(A3)))</formula>
    </cfRule>
  </conditionalFormatting>
  <conditionalFormatting sqref="L4:L57">
    <cfRule type="expression" priority="3" aboveAverage="0" equalAverage="0" bottom="0" percent="0" rank="0" text="" dxfId="18">
      <formula>AND(COUNTIF($L$4:$L$57,L4)&gt;1,NOT(ISBLANK(L4)))</formula>
    </cfRule>
  </conditionalFormatting>
  <conditionalFormatting sqref="M4:M106">
    <cfRule type="expression" priority="4" aboveAverage="0" equalAverage="0" bottom="0" percent="0" rank="0" text="" dxfId="19">
      <formula>AND(COUNTIF($M$4:$M$106,M4)&gt;1,NOT(ISBLANK(M4)))</formula>
    </cfRule>
  </conditionalFormatting>
  <conditionalFormatting sqref="N4:N50">
    <cfRule type="expression" priority="5" aboveAverage="0" equalAverage="0" bottom="0" percent="0" rank="0" text="" dxfId="20">
      <formula>AND(COUNTIF($N$4:$N$50,N4)&gt;1,NOT(ISBLANK(N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6.55"/>
    <col collapsed="false" customWidth="true" hidden="false" outlineLevel="0" max="2" min="2" style="0" width="14.77"/>
    <col collapsed="false" customWidth="true" hidden="false" outlineLevel="0" max="5" min="5" style="0" width="4.66"/>
    <col collapsed="false" customWidth="true" hidden="false" outlineLevel="0" max="6" min="6" style="0" width="14.99"/>
    <col collapsed="false" customWidth="true" hidden="false" outlineLevel="0" max="7" min="7" style="0" width="19.99"/>
    <col collapsed="false" customWidth="true" hidden="false" outlineLevel="0" max="12" min="12" style="0" width="15.77"/>
    <col collapsed="false" customWidth="true" hidden="false" outlineLevel="0" max="13" min="13" style="0" width="15.44"/>
    <col collapsed="false" customWidth="true" hidden="false" outlineLevel="0" max="14" min="14" style="0" width="17.1"/>
  </cols>
  <sheetData>
    <row r="1" customFormat="false" ht="25.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.6" hidden="false" customHeight="false" outlineLevel="0" collapsed="false">
      <c r="A2" s="1" t="s">
        <v>1047</v>
      </c>
      <c r="B2" s="1"/>
    </row>
    <row r="3" customFormat="false" ht="16.2" hidden="false" customHeight="false" outlineLevel="0" collapsed="false">
      <c r="A3" s="15" t="s">
        <v>998</v>
      </c>
      <c r="B3" s="15" t="s">
        <v>997</v>
      </c>
      <c r="F3" s="16" t="s">
        <v>996</v>
      </c>
      <c r="G3" s="16"/>
      <c r="L3" s="1" t="s">
        <v>997</v>
      </c>
      <c r="M3" s="1"/>
      <c r="N3" s="1"/>
    </row>
    <row r="4" customFormat="false" ht="15" hidden="false" customHeight="false" outlineLevel="0" collapsed="false">
      <c r="A4" s="8" t="s">
        <v>103</v>
      </c>
      <c r="B4" s="0" t="s">
        <v>1000</v>
      </c>
      <c r="F4" s="15" t="s">
        <v>997</v>
      </c>
      <c r="G4" s="15" t="s">
        <v>999</v>
      </c>
      <c r="L4" s="15" t="s">
        <v>1000</v>
      </c>
      <c r="M4" s="15" t="s">
        <v>1002</v>
      </c>
      <c r="N4" s="15" t="s">
        <v>1001</v>
      </c>
    </row>
    <row r="5" customFormat="false" ht="14.4" hidden="false" customHeight="false" outlineLevel="0" collapsed="false">
      <c r="A5" s="8" t="s">
        <v>179</v>
      </c>
      <c r="B5" s="0" t="s">
        <v>1000</v>
      </c>
      <c r="F5" s="0" t="s">
        <v>1000</v>
      </c>
      <c r="G5" s="0" t="n">
        <f aca="false">24/146</f>
        <v>0.164383561643836</v>
      </c>
      <c r="L5" s="8" t="s">
        <v>103</v>
      </c>
      <c r="M5" s="8" t="s">
        <v>195</v>
      </c>
      <c r="N5" s="8" t="s">
        <v>707</v>
      </c>
    </row>
    <row r="6" customFormat="false" ht="13.8" hidden="false" customHeight="false" outlineLevel="0" collapsed="false">
      <c r="A6" s="8" t="s">
        <v>289</v>
      </c>
      <c r="B6" s="0" t="s">
        <v>1040</v>
      </c>
      <c r="F6" s="0" t="s">
        <v>1002</v>
      </c>
      <c r="G6" s="0" t="n">
        <f aca="false">44/146</f>
        <v>0.301369863013699</v>
      </c>
      <c r="L6" s="8" t="s">
        <v>179</v>
      </c>
      <c r="M6" s="8" t="s">
        <v>325</v>
      </c>
      <c r="N6" s="8" t="s">
        <v>547</v>
      </c>
    </row>
    <row r="7" customFormat="false" ht="13.8" hidden="false" customHeight="false" outlineLevel="0" collapsed="false">
      <c r="A7" s="8" t="s">
        <v>735</v>
      </c>
      <c r="B7" s="0" t="s">
        <v>1000</v>
      </c>
      <c r="F7" s="0" t="s">
        <v>1001</v>
      </c>
      <c r="G7" s="0" t="n">
        <f aca="false">18/146</f>
        <v>0.123287671232877</v>
      </c>
      <c r="L7" s="8" t="s">
        <v>735</v>
      </c>
      <c r="M7" s="8" t="s">
        <v>113</v>
      </c>
      <c r="N7" s="8" t="s">
        <v>155</v>
      </c>
    </row>
    <row r="8" customFormat="false" ht="13.8" hidden="false" customHeight="false" outlineLevel="0" collapsed="false">
      <c r="A8" s="8" t="s">
        <v>99</v>
      </c>
      <c r="B8" s="0" t="s">
        <v>1000</v>
      </c>
      <c r="F8" s="0" t="s">
        <v>1005</v>
      </c>
      <c r="G8" s="0" t="n">
        <f aca="false">5/146</f>
        <v>0.0342465753424658</v>
      </c>
      <c r="L8" s="8" t="s">
        <v>99</v>
      </c>
      <c r="M8" s="8" t="s">
        <v>567</v>
      </c>
      <c r="N8" s="8" t="s">
        <v>253</v>
      </c>
    </row>
    <row r="9" customFormat="false" ht="13.8" hidden="false" customHeight="false" outlineLevel="0" collapsed="false">
      <c r="A9" s="8" t="s">
        <v>49</v>
      </c>
      <c r="B9" s="0" t="s">
        <v>1007</v>
      </c>
      <c r="F9" s="0" t="s">
        <v>1007</v>
      </c>
      <c r="G9" s="0" t="n">
        <f aca="false">2/146</f>
        <v>0.0136986301369863</v>
      </c>
      <c r="L9" s="8" t="s">
        <v>167</v>
      </c>
      <c r="M9" s="8" t="s">
        <v>699</v>
      </c>
      <c r="N9" s="8" t="s">
        <v>435</v>
      </c>
    </row>
    <row r="10" customFormat="false" ht="13.8" hidden="false" customHeight="false" outlineLevel="0" collapsed="false">
      <c r="A10" s="8" t="s">
        <v>167</v>
      </c>
      <c r="B10" s="0" t="s">
        <v>1000</v>
      </c>
      <c r="F10" s="0" t="s">
        <v>1006</v>
      </c>
      <c r="G10" s="0" t="n">
        <f aca="false">6/146</f>
        <v>0.0410958904109589</v>
      </c>
      <c r="L10" s="8" t="s">
        <v>205</v>
      </c>
      <c r="M10" s="8" t="s">
        <v>135</v>
      </c>
      <c r="N10" s="8" t="s">
        <v>775</v>
      </c>
    </row>
    <row r="11" customFormat="false" ht="13.8" hidden="false" customHeight="false" outlineLevel="0" collapsed="false">
      <c r="A11" s="8" t="s">
        <v>613</v>
      </c>
      <c r="B11" s="0" t="s">
        <v>1009</v>
      </c>
      <c r="F11" s="0" t="s">
        <v>1008</v>
      </c>
      <c r="G11" s="0" t="n">
        <f aca="false">1/146</f>
        <v>0.00684931506849315</v>
      </c>
      <c r="L11" s="8" t="s">
        <v>749</v>
      </c>
      <c r="M11" s="8" t="s">
        <v>513</v>
      </c>
      <c r="N11" s="8" t="s">
        <v>345</v>
      </c>
    </row>
    <row r="12" customFormat="false" ht="13.8" hidden="false" customHeight="false" outlineLevel="0" collapsed="false">
      <c r="A12" s="8" t="s">
        <v>205</v>
      </c>
      <c r="B12" s="0" t="s">
        <v>1000</v>
      </c>
      <c r="F12" s="0" t="s">
        <v>1009</v>
      </c>
      <c r="G12" s="0" t="n">
        <f aca="false">3/146</f>
        <v>0.0205479452054795</v>
      </c>
      <c r="L12" s="8" t="s">
        <v>797</v>
      </c>
      <c r="M12" s="8" t="s">
        <v>101</v>
      </c>
      <c r="N12" s="8" t="s">
        <v>463</v>
      </c>
    </row>
    <row r="13" customFormat="false" ht="13.8" hidden="false" customHeight="false" outlineLevel="0" collapsed="false">
      <c r="A13" s="8" t="s">
        <v>521</v>
      </c>
      <c r="B13" s="0" t="s">
        <v>1005</v>
      </c>
      <c r="F13" s="0" t="s">
        <v>1004</v>
      </c>
      <c r="G13" s="0" t="n">
        <f aca="false">3/146</f>
        <v>0.0205479452054795</v>
      </c>
      <c r="L13" s="8" t="s">
        <v>319</v>
      </c>
      <c r="M13" s="8" t="s">
        <v>29</v>
      </c>
      <c r="N13" s="8" t="s">
        <v>645</v>
      </c>
    </row>
    <row r="14" customFormat="false" ht="13.8" hidden="false" customHeight="false" outlineLevel="0" collapsed="false">
      <c r="A14" s="8" t="s">
        <v>181</v>
      </c>
      <c r="B14" s="0" t="s">
        <v>1006</v>
      </c>
      <c r="F14" s="0" t="s">
        <v>1010</v>
      </c>
      <c r="G14" s="0" t="n">
        <f aca="false">2/146</f>
        <v>0.0136986301369863</v>
      </c>
      <c r="L14" s="8" t="s">
        <v>153</v>
      </c>
      <c r="M14" s="8" t="s">
        <v>423</v>
      </c>
      <c r="N14" s="8" t="s">
        <v>249</v>
      </c>
    </row>
    <row r="15" customFormat="false" ht="13.8" hidden="false" customHeight="false" outlineLevel="0" collapsed="false">
      <c r="A15" s="8" t="s">
        <v>707</v>
      </c>
      <c r="B15" s="0" t="s">
        <v>1001</v>
      </c>
      <c r="F15" s="0" t="s">
        <v>1012</v>
      </c>
      <c r="G15" s="0" t="n">
        <f aca="false">6/146</f>
        <v>0.0410958904109589</v>
      </c>
      <c r="L15" s="8" t="s">
        <v>397</v>
      </c>
      <c r="M15" s="8" t="s">
        <v>285</v>
      </c>
      <c r="N15" s="8" t="s">
        <v>357</v>
      </c>
    </row>
    <row r="16" customFormat="false" ht="13.8" hidden="false" customHeight="false" outlineLevel="0" collapsed="false">
      <c r="A16" s="8" t="s">
        <v>547</v>
      </c>
      <c r="B16" s="0" t="s">
        <v>1001</v>
      </c>
      <c r="F16" s="0" t="s">
        <v>1040</v>
      </c>
      <c r="G16" s="0" t="n">
        <f aca="false">3/146</f>
        <v>0.0205479452054795</v>
      </c>
      <c r="L16" s="8" t="s">
        <v>781</v>
      </c>
      <c r="M16" s="8" t="s">
        <v>385</v>
      </c>
      <c r="N16" s="8" t="s">
        <v>359</v>
      </c>
    </row>
    <row r="17" customFormat="false" ht="13.8" hidden="false" customHeight="false" outlineLevel="0" collapsed="false">
      <c r="A17" s="8" t="s">
        <v>749</v>
      </c>
      <c r="B17" s="0" t="s">
        <v>1000</v>
      </c>
      <c r="F17" s="0" t="s">
        <v>1014</v>
      </c>
      <c r="G17" s="0" t="n">
        <f aca="false">5/146</f>
        <v>0.0342465753424658</v>
      </c>
      <c r="L17" s="8" t="s">
        <v>193</v>
      </c>
      <c r="M17" s="8" t="s">
        <v>721</v>
      </c>
      <c r="N17" s="8" t="s">
        <v>447</v>
      </c>
    </row>
    <row r="18" customFormat="false" ht="13.8" hidden="false" customHeight="false" outlineLevel="0" collapsed="false">
      <c r="A18" s="8" t="s">
        <v>195</v>
      </c>
      <c r="B18" s="0" t="s">
        <v>1002</v>
      </c>
      <c r="F18" s="0" t="s">
        <v>1015</v>
      </c>
      <c r="G18" s="0" t="n">
        <f aca="false">2/146</f>
        <v>0.0136986301369863</v>
      </c>
      <c r="L18" s="8" t="s">
        <v>165</v>
      </c>
      <c r="M18" s="8" t="s">
        <v>663</v>
      </c>
      <c r="N18" s="8" t="s">
        <v>255</v>
      </c>
    </row>
    <row r="19" customFormat="false" ht="13.8" hidden="false" customHeight="false" outlineLevel="0" collapsed="false">
      <c r="A19" s="8" t="s">
        <v>325</v>
      </c>
      <c r="B19" s="0" t="s">
        <v>1002</v>
      </c>
      <c r="F19" s="0" t="s">
        <v>1016</v>
      </c>
      <c r="G19" s="0" t="n">
        <v>0</v>
      </c>
      <c r="L19" s="8" t="s">
        <v>323</v>
      </c>
      <c r="M19" s="8" t="s">
        <v>597</v>
      </c>
      <c r="N19" s="8" t="s">
        <v>505</v>
      </c>
    </row>
    <row r="20" customFormat="false" ht="13.8" hidden="false" customHeight="false" outlineLevel="0" collapsed="false">
      <c r="A20" s="8" t="s">
        <v>113</v>
      </c>
      <c r="B20" s="0" t="s">
        <v>1002</v>
      </c>
      <c r="F20" s="0" t="s">
        <v>1018</v>
      </c>
      <c r="G20" s="0" t="n">
        <v>0</v>
      </c>
      <c r="L20" s="8" t="s">
        <v>349</v>
      </c>
      <c r="M20" s="8" t="s">
        <v>69</v>
      </c>
      <c r="N20" s="8" t="s">
        <v>537</v>
      </c>
    </row>
    <row r="21" customFormat="false" ht="13.8" hidden="false" customHeight="false" outlineLevel="0" collapsed="false">
      <c r="A21" s="8" t="s">
        <v>693</v>
      </c>
      <c r="B21" s="0" t="s">
        <v>1003</v>
      </c>
      <c r="F21" s="0" t="s">
        <v>1019</v>
      </c>
      <c r="G21" s="0" t="n">
        <v>0</v>
      </c>
      <c r="L21" s="8" t="s">
        <v>461</v>
      </c>
      <c r="M21" s="8" t="s">
        <v>139</v>
      </c>
      <c r="N21" s="8" t="s">
        <v>151</v>
      </c>
    </row>
    <row r="22" customFormat="false" ht="13.8" hidden="false" customHeight="false" outlineLevel="0" collapsed="false">
      <c r="A22" s="8" t="s">
        <v>567</v>
      </c>
      <c r="B22" s="0" t="s">
        <v>1002</v>
      </c>
      <c r="F22" s="0" t="s">
        <v>1017</v>
      </c>
      <c r="G22" s="0" t="n">
        <v>0</v>
      </c>
      <c r="L22" s="8" t="s">
        <v>739</v>
      </c>
      <c r="M22" s="8" t="s">
        <v>53</v>
      </c>
      <c r="N22" s="8" t="s">
        <v>675</v>
      </c>
    </row>
    <row r="23" customFormat="false" ht="14.4" hidden="false" customHeight="false" outlineLevel="0" collapsed="false">
      <c r="A23" s="8" t="s">
        <v>797</v>
      </c>
      <c r="B23" s="0" t="s">
        <v>1000</v>
      </c>
      <c r="F23" s="13" t="s">
        <v>1021</v>
      </c>
      <c r="G23" s="13" t="n">
        <v>0</v>
      </c>
      <c r="L23" s="8" t="s">
        <v>715</v>
      </c>
      <c r="M23" s="8" t="s">
        <v>431</v>
      </c>
    </row>
    <row r="24" customFormat="false" ht="14.4" hidden="false" customHeight="false" outlineLevel="0" collapsed="false">
      <c r="A24" s="8" t="s">
        <v>699</v>
      </c>
      <c r="B24" s="0" t="s">
        <v>1002</v>
      </c>
      <c r="L24" s="8" t="s">
        <v>527</v>
      </c>
      <c r="M24" s="8" t="s">
        <v>321</v>
      </c>
    </row>
    <row r="25" customFormat="false" ht="13.8" hidden="false" customHeight="false" outlineLevel="0" collapsed="false">
      <c r="A25" s="8" t="s">
        <v>135</v>
      </c>
      <c r="B25" s="0" t="s">
        <v>1002</v>
      </c>
      <c r="L25" s="8" t="s">
        <v>433</v>
      </c>
      <c r="M25" s="8" t="s">
        <v>161</v>
      </c>
    </row>
    <row r="26" customFormat="false" ht="13.8" hidden="false" customHeight="false" outlineLevel="0" collapsed="false">
      <c r="A26" s="8" t="s">
        <v>513</v>
      </c>
      <c r="B26" s="0" t="s">
        <v>1002</v>
      </c>
      <c r="L26" s="8" t="s">
        <v>351</v>
      </c>
      <c r="M26" s="8" t="s">
        <v>51</v>
      </c>
    </row>
    <row r="27" customFormat="false" ht="13.8" hidden="false" customHeight="false" outlineLevel="0" collapsed="false">
      <c r="A27" s="8" t="s">
        <v>751</v>
      </c>
      <c r="B27" s="0" t="s">
        <v>1012</v>
      </c>
      <c r="L27" s="8" t="s">
        <v>219</v>
      </c>
      <c r="M27" s="8" t="s">
        <v>519</v>
      </c>
    </row>
    <row r="28" customFormat="false" ht="13.8" hidden="false" customHeight="false" outlineLevel="0" collapsed="false">
      <c r="A28" s="8" t="s">
        <v>155</v>
      </c>
      <c r="B28" s="0" t="s">
        <v>1001</v>
      </c>
      <c r="L28" s="8" t="s">
        <v>501</v>
      </c>
      <c r="M28" s="8" t="s">
        <v>453</v>
      </c>
    </row>
    <row r="29" customFormat="false" ht="13.8" hidden="false" customHeight="false" outlineLevel="0" collapsed="false">
      <c r="A29" s="8" t="s">
        <v>101</v>
      </c>
      <c r="B29" s="0" t="s">
        <v>1002</v>
      </c>
      <c r="M29" s="8" t="s">
        <v>217</v>
      </c>
    </row>
    <row r="30" customFormat="false" ht="13.8" hidden="false" customHeight="false" outlineLevel="0" collapsed="false">
      <c r="A30" s="8" t="s">
        <v>253</v>
      </c>
      <c r="B30" s="0" t="s">
        <v>1001</v>
      </c>
      <c r="M30" s="8" t="s">
        <v>399</v>
      </c>
    </row>
    <row r="31" customFormat="false" ht="13.8" hidden="false" customHeight="false" outlineLevel="0" collapsed="false">
      <c r="A31" s="8" t="s">
        <v>197</v>
      </c>
      <c r="B31" s="0" t="s">
        <v>1004</v>
      </c>
      <c r="M31" s="8" t="s">
        <v>291</v>
      </c>
    </row>
    <row r="32" customFormat="false" ht="13.8" hidden="false" customHeight="false" outlineLevel="0" collapsed="false">
      <c r="A32" s="8" t="s">
        <v>529</v>
      </c>
      <c r="B32" s="0" t="s">
        <v>1005</v>
      </c>
      <c r="M32" s="8" t="s">
        <v>441</v>
      </c>
    </row>
    <row r="33" customFormat="false" ht="13.8" hidden="false" customHeight="false" outlineLevel="0" collapsed="false">
      <c r="A33" s="8" t="s">
        <v>29</v>
      </c>
      <c r="B33" s="0" t="s">
        <v>1002</v>
      </c>
      <c r="M33" s="8" t="s">
        <v>35</v>
      </c>
    </row>
    <row r="34" customFormat="false" ht="13.8" hidden="false" customHeight="false" outlineLevel="0" collapsed="false">
      <c r="A34" s="8" t="s">
        <v>435</v>
      </c>
      <c r="B34" s="0" t="s">
        <v>1001</v>
      </c>
      <c r="M34" s="8" t="s">
        <v>369</v>
      </c>
    </row>
    <row r="35" customFormat="false" ht="13.8" hidden="false" customHeight="false" outlineLevel="0" collapsed="false">
      <c r="A35" s="8" t="s">
        <v>265</v>
      </c>
      <c r="B35" s="0" t="s">
        <v>1012</v>
      </c>
      <c r="M35" s="8" t="s">
        <v>287</v>
      </c>
    </row>
    <row r="36" customFormat="false" ht="13.8" hidden="false" customHeight="false" outlineLevel="0" collapsed="false">
      <c r="A36" s="8" t="s">
        <v>619</v>
      </c>
      <c r="B36" s="0" t="s">
        <v>1014</v>
      </c>
      <c r="M36" s="8" t="s">
        <v>377</v>
      </c>
    </row>
    <row r="37" customFormat="false" ht="13.8" hidden="false" customHeight="false" outlineLevel="0" collapsed="false">
      <c r="A37" s="8" t="s">
        <v>775</v>
      </c>
      <c r="B37" s="0" t="s">
        <v>1001</v>
      </c>
      <c r="M37" s="8" t="s">
        <v>593</v>
      </c>
    </row>
    <row r="38" customFormat="false" ht="13.8" hidden="false" customHeight="false" outlineLevel="0" collapsed="false">
      <c r="A38" s="8" t="s">
        <v>423</v>
      </c>
      <c r="B38" s="0" t="s">
        <v>1002</v>
      </c>
      <c r="M38" s="8" t="s">
        <v>489</v>
      </c>
    </row>
    <row r="39" customFormat="false" ht="13.8" hidden="false" customHeight="false" outlineLevel="0" collapsed="false">
      <c r="A39" s="8" t="s">
        <v>285</v>
      </c>
      <c r="B39" s="0" t="s">
        <v>1002</v>
      </c>
      <c r="M39" s="8" t="s">
        <v>629</v>
      </c>
    </row>
    <row r="40" customFormat="false" ht="13.8" hidden="false" customHeight="false" outlineLevel="0" collapsed="false">
      <c r="A40" s="8" t="s">
        <v>385</v>
      </c>
      <c r="B40" s="0" t="s">
        <v>1002</v>
      </c>
      <c r="M40" s="8" t="s">
        <v>421</v>
      </c>
    </row>
    <row r="41" customFormat="false" ht="13.8" hidden="false" customHeight="false" outlineLevel="0" collapsed="false">
      <c r="A41" s="8" t="s">
        <v>345</v>
      </c>
      <c r="B41" s="0" t="s">
        <v>1001</v>
      </c>
      <c r="M41" s="8" t="s">
        <v>487</v>
      </c>
    </row>
    <row r="42" customFormat="false" ht="13.8" hidden="false" customHeight="false" outlineLevel="0" collapsed="false">
      <c r="A42" s="8" t="s">
        <v>463</v>
      </c>
      <c r="B42" s="0" t="s">
        <v>1001</v>
      </c>
      <c r="M42" s="8" t="s">
        <v>129</v>
      </c>
    </row>
    <row r="43" customFormat="false" ht="13.8" hidden="false" customHeight="false" outlineLevel="0" collapsed="false">
      <c r="A43" s="8" t="s">
        <v>407</v>
      </c>
      <c r="B43" s="0" t="s">
        <v>1005</v>
      </c>
      <c r="M43" s="8" t="s">
        <v>439</v>
      </c>
    </row>
    <row r="44" customFormat="false" ht="13.8" hidden="false" customHeight="false" outlineLevel="0" collapsed="false">
      <c r="A44" s="8" t="s">
        <v>721</v>
      </c>
      <c r="B44" s="0" t="s">
        <v>1002</v>
      </c>
      <c r="M44" s="8" t="s">
        <v>277</v>
      </c>
    </row>
    <row r="45" customFormat="false" ht="13.8" hidden="false" customHeight="false" outlineLevel="0" collapsed="false">
      <c r="A45" s="8" t="s">
        <v>367</v>
      </c>
      <c r="B45" s="0" t="s">
        <v>1040</v>
      </c>
      <c r="M45" s="8" t="s">
        <v>83</v>
      </c>
    </row>
    <row r="46" customFormat="false" ht="13.8" hidden="false" customHeight="false" outlineLevel="0" collapsed="false">
      <c r="A46" s="8" t="s">
        <v>149</v>
      </c>
      <c r="B46" s="0" t="s">
        <v>1006</v>
      </c>
      <c r="M46" s="8" t="s">
        <v>481</v>
      </c>
    </row>
    <row r="47" customFormat="false" ht="13.8" hidden="false" customHeight="false" outlineLevel="0" collapsed="false">
      <c r="A47" s="8" t="s">
        <v>645</v>
      </c>
      <c r="B47" s="0" t="s">
        <v>1001</v>
      </c>
      <c r="M47" s="8" t="s">
        <v>491</v>
      </c>
    </row>
    <row r="48" customFormat="false" ht="14.4" hidden="false" customHeight="false" outlineLevel="0" collapsed="false">
      <c r="A48" s="8" t="s">
        <v>249</v>
      </c>
      <c r="B48" s="0" t="s">
        <v>1001</v>
      </c>
      <c r="L48" s="13"/>
      <c r="M48" s="12" t="s">
        <v>201</v>
      </c>
      <c r="N48" s="13"/>
    </row>
    <row r="49" customFormat="false" ht="14.4" hidden="false" customHeight="false" outlineLevel="0" collapsed="false">
      <c r="A49" s="8" t="s">
        <v>663</v>
      </c>
      <c r="B49" s="0" t="s">
        <v>1002</v>
      </c>
    </row>
    <row r="50" customFormat="false" ht="13.8" hidden="false" customHeight="false" outlineLevel="0" collapsed="false">
      <c r="A50" s="8" t="s">
        <v>597</v>
      </c>
      <c r="B50" s="0" t="s">
        <v>1002</v>
      </c>
    </row>
    <row r="51" customFormat="false" ht="13.8" hidden="false" customHeight="false" outlineLevel="0" collapsed="false">
      <c r="A51" s="8" t="s">
        <v>357</v>
      </c>
      <c r="B51" s="0" t="s">
        <v>1001</v>
      </c>
    </row>
    <row r="52" customFormat="false" ht="13.8" hidden="false" customHeight="false" outlineLevel="0" collapsed="false">
      <c r="A52" s="8" t="s">
        <v>241</v>
      </c>
      <c r="B52" s="0" t="s">
        <v>1012</v>
      </c>
    </row>
    <row r="53" customFormat="false" ht="13.8" hidden="false" customHeight="false" outlineLevel="0" collapsed="false">
      <c r="A53" s="8" t="s">
        <v>359</v>
      </c>
      <c r="B53" s="0" t="s">
        <v>1001</v>
      </c>
    </row>
    <row r="54" customFormat="false" ht="13.8" hidden="false" customHeight="false" outlineLevel="0" collapsed="false">
      <c r="A54" s="8" t="s">
        <v>69</v>
      </c>
      <c r="B54" s="0" t="s">
        <v>1002</v>
      </c>
    </row>
    <row r="55" customFormat="false" ht="13.8" hidden="false" customHeight="false" outlineLevel="0" collapsed="false">
      <c r="A55" s="8" t="s">
        <v>139</v>
      </c>
      <c r="B55" s="0" t="s">
        <v>1002</v>
      </c>
    </row>
    <row r="56" customFormat="false" ht="13.8" hidden="false" customHeight="false" outlineLevel="0" collapsed="false">
      <c r="A56" s="8" t="s">
        <v>53</v>
      </c>
      <c r="B56" s="0" t="s">
        <v>1002</v>
      </c>
    </row>
    <row r="57" customFormat="false" ht="13.8" hidden="false" customHeight="false" outlineLevel="0" collapsed="false">
      <c r="A57" s="8" t="s">
        <v>431</v>
      </c>
      <c r="B57" s="0" t="s">
        <v>1002</v>
      </c>
    </row>
    <row r="58" customFormat="false" ht="13.8" hidden="false" customHeight="false" outlineLevel="0" collapsed="false">
      <c r="A58" s="8" t="s">
        <v>267</v>
      </c>
      <c r="B58" s="0" t="s">
        <v>1027</v>
      </c>
    </row>
    <row r="59" customFormat="false" ht="13.8" hidden="false" customHeight="false" outlineLevel="0" collapsed="false">
      <c r="A59" s="8" t="s">
        <v>141</v>
      </c>
      <c r="B59" s="0" t="s">
        <v>1010</v>
      </c>
    </row>
    <row r="60" customFormat="false" ht="13.8" hidden="false" customHeight="false" outlineLevel="0" collapsed="false">
      <c r="A60" s="8" t="s">
        <v>97</v>
      </c>
      <c r="B60" s="0" t="s">
        <v>1010</v>
      </c>
    </row>
    <row r="61" customFormat="false" ht="13.8" hidden="false" customHeight="false" outlineLevel="0" collapsed="false">
      <c r="A61" s="8" t="s">
        <v>321</v>
      </c>
      <c r="B61" s="0" t="s">
        <v>1002</v>
      </c>
    </row>
    <row r="62" customFormat="false" ht="13.8" hidden="false" customHeight="false" outlineLevel="0" collapsed="false">
      <c r="A62" s="8" t="s">
        <v>787</v>
      </c>
      <c r="B62" s="0" t="s">
        <v>1009</v>
      </c>
    </row>
    <row r="63" customFormat="false" ht="13.8" hidden="false" customHeight="false" outlineLevel="0" collapsed="false">
      <c r="A63" s="8" t="s">
        <v>161</v>
      </c>
      <c r="B63" s="0" t="s">
        <v>1002</v>
      </c>
    </row>
    <row r="64" customFormat="false" ht="13.8" hidden="false" customHeight="false" outlineLevel="0" collapsed="false">
      <c r="A64" s="8" t="s">
        <v>169</v>
      </c>
      <c r="B64" s="0" t="s">
        <v>1014</v>
      </c>
    </row>
    <row r="65" customFormat="false" ht="13.8" hidden="false" customHeight="false" outlineLevel="0" collapsed="false">
      <c r="A65" s="8" t="s">
        <v>551</v>
      </c>
      <c r="B65" s="0" t="s">
        <v>1014</v>
      </c>
    </row>
    <row r="66" customFormat="false" ht="13.8" hidden="false" customHeight="false" outlineLevel="0" collapsed="false">
      <c r="A66" s="8" t="s">
        <v>303</v>
      </c>
      <c r="B66" s="0" t="s">
        <v>1014</v>
      </c>
    </row>
    <row r="67" customFormat="false" ht="13.8" hidden="false" customHeight="false" outlineLevel="0" collapsed="false">
      <c r="A67" s="8" t="s">
        <v>127</v>
      </c>
      <c r="B67" s="0" t="s">
        <v>1014</v>
      </c>
    </row>
    <row r="68" customFormat="false" ht="13.8" hidden="false" customHeight="false" outlineLevel="0" collapsed="false">
      <c r="A68" s="8" t="s">
        <v>163</v>
      </c>
      <c r="B68" s="0" t="s">
        <v>1020</v>
      </c>
    </row>
    <row r="69" customFormat="false" ht="13.8" hidden="false" customHeight="false" outlineLevel="0" collapsed="false">
      <c r="A69" s="8" t="s">
        <v>51</v>
      </c>
      <c r="B69" s="0" t="s">
        <v>1002</v>
      </c>
    </row>
    <row r="70" customFormat="false" ht="13.8" hidden="false" customHeight="false" outlineLevel="0" collapsed="false">
      <c r="A70" s="8" t="s">
        <v>519</v>
      </c>
      <c r="B70" s="0" t="s">
        <v>1002</v>
      </c>
    </row>
    <row r="71" customFormat="false" ht="13.8" hidden="false" customHeight="false" outlineLevel="0" collapsed="false">
      <c r="A71" s="8" t="s">
        <v>333</v>
      </c>
      <c r="B71" s="0" t="s">
        <v>1044</v>
      </c>
    </row>
    <row r="72" customFormat="false" ht="13.8" hidden="false" customHeight="false" outlineLevel="0" collapsed="false">
      <c r="A72" s="8" t="s">
        <v>453</v>
      </c>
      <c r="B72" s="0" t="s">
        <v>1002</v>
      </c>
    </row>
    <row r="73" customFormat="false" ht="13.8" hidden="false" customHeight="false" outlineLevel="0" collapsed="false">
      <c r="A73" s="8" t="s">
        <v>305</v>
      </c>
      <c r="B73" s="0" t="s">
        <v>1015</v>
      </c>
    </row>
    <row r="74" customFormat="false" ht="13.8" hidden="false" customHeight="false" outlineLevel="0" collapsed="false">
      <c r="A74" s="8" t="s">
        <v>217</v>
      </c>
      <c r="B74" s="0" t="s">
        <v>1002</v>
      </c>
    </row>
    <row r="75" customFormat="false" ht="13.8" hidden="false" customHeight="false" outlineLevel="0" collapsed="false">
      <c r="A75" s="8" t="s">
        <v>493</v>
      </c>
      <c r="B75" s="0" t="s">
        <v>1034</v>
      </c>
    </row>
    <row r="76" customFormat="false" ht="13.8" hidden="false" customHeight="false" outlineLevel="0" collapsed="false">
      <c r="A76" s="8" t="s">
        <v>313</v>
      </c>
      <c r="B76" s="0" t="s">
        <v>1029</v>
      </c>
    </row>
    <row r="77" customFormat="false" ht="13.8" hidden="false" customHeight="false" outlineLevel="0" collapsed="false">
      <c r="A77" s="8" t="s">
        <v>319</v>
      </c>
      <c r="B77" s="0" t="s">
        <v>1000</v>
      </c>
    </row>
    <row r="78" customFormat="false" ht="13.8" hidden="false" customHeight="false" outlineLevel="0" collapsed="false">
      <c r="A78" s="8" t="s">
        <v>37</v>
      </c>
      <c r="B78" s="0" t="s">
        <v>1015</v>
      </c>
    </row>
    <row r="79" customFormat="false" ht="13.8" hidden="false" customHeight="false" outlineLevel="0" collapsed="false">
      <c r="A79" s="8" t="s">
        <v>153</v>
      </c>
      <c r="B79" s="0" t="s">
        <v>1000</v>
      </c>
    </row>
    <row r="80" customFormat="false" ht="13.8" hidden="false" customHeight="false" outlineLevel="0" collapsed="false">
      <c r="A80" s="8" t="s">
        <v>655</v>
      </c>
      <c r="B80" s="0" t="s">
        <v>1008</v>
      </c>
    </row>
    <row r="81" customFormat="false" ht="13.8" hidden="false" customHeight="false" outlineLevel="0" collapsed="false">
      <c r="A81" s="8" t="s">
        <v>607</v>
      </c>
      <c r="B81" s="0" t="s">
        <v>1006</v>
      </c>
    </row>
    <row r="82" customFormat="false" ht="13.8" hidden="false" customHeight="false" outlineLevel="0" collapsed="false">
      <c r="A82" s="8" t="s">
        <v>399</v>
      </c>
      <c r="B82" s="0" t="s">
        <v>1002</v>
      </c>
    </row>
    <row r="83" customFormat="false" ht="13.8" hidden="false" customHeight="false" outlineLevel="0" collapsed="false">
      <c r="A83" s="8" t="s">
        <v>291</v>
      </c>
      <c r="B83" s="0" t="s">
        <v>1002</v>
      </c>
    </row>
    <row r="84" customFormat="false" ht="13.8" hidden="false" customHeight="false" outlineLevel="0" collapsed="false">
      <c r="A84" s="8" t="s">
        <v>441</v>
      </c>
      <c r="B84" s="0" t="s">
        <v>1002</v>
      </c>
    </row>
    <row r="85" customFormat="false" ht="13.8" hidden="false" customHeight="false" outlineLevel="0" collapsed="false">
      <c r="A85" s="8" t="s">
        <v>111</v>
      </c>
      <c r="B85" s="0" t="s">
        <v>1012</v>
      </c>
    </row>
    <row r="86" customFormat="false" ht="13.8" hidden="false" customHeight="false" outlineLevel="0" collapsed="false">
      <c r="A86" s="8" t="s">
        <v>447</v>
      </c>
      <c r="B86" s="0" t="s">
        <v>1001</v>
      </c>
    </row>
    <row r="87" customFormat="false" ht="13.8" hidden="false" customHeight="false" outlineLevel="0" collapsed="false">
      <c r="A87" s="8" t="s">
        <v>255</v>
      </c>
      <c r="B87" s="0" t="s">
        <v>1001</v>
      </c>
    </row>
    <row r="88" customFormat="false" ht="13.8" hidden="false" customHeight="false" outlineLevel="0" collapsed="false">
      <c r="A88" s="8" t="s">
        <v>35</v>
      </c>
      <c r="B88" s="0" t="s">
        <v>1002</v>
      </c>
    </row>
    <row r="89" customFormat="false" ht="13.8" hidden="false" customHeight="false" outlineLevel="0" collapsed="false">
      <c r="A89" s="8" t="s">
        <v>369</v>
      </c>
      <c r="B89" s="0" t="s">
        <v>1002</v>
      </c>
    </row>
    <row r="90" customFormat="false" ht="13.8" hidden="false" customHeight="false" outlineLevel="0" collapsed="false">
      <c r="A90" s="8" t="s">
        <v>757</v>
      </c>
      <c r="B90" s="0" t="s">
        <v>1036</v>
      </c>
    </row>
    <row r="91" customFormat="false" ht="13.8" hidden="false" customHeight="false" outlineLevel="0" collapsed="false">
      <c r="A91" s="8" t="s">
        <v>637</v>
      </c>
      <c r="B91" s="0" t="s">
        <v>1048</v>
      </c>
    </row>
    <row r="92" customFormat="false" ht="13.8" hidden="false" customHeight="false" outlineLevel="0" collapsed="false">
      <c r="A92" s="8" t="s">
        <v>483</v>
      </c>
      <c r="B92" s="0" t="s">
        <v>1020</v>
      </c>
    </row>
    <row r="93" customFormat="false" ht="13.8" hidden="false" customHeight="false" outlineLevel="0" collapsed="false">
      <c r="A93" s="8" t="s">
        <v>239</v>
      </c>
      <c r="B93" s="0" t="s">
        <v>1036</v>
      </c>
    </row>
    <row r="94" customFormat="false" ht="13.8" hidden="false" customHeight="false" outlineLevel="0" collapsed="false">
      <c r="A94" s="8" t="s">
        <v>397</v>
      </c>
      <c r="B94" s="0" t="s">
        <v>1000</v>
      </c>
    </row>
    <row r="95" customFormat="false" ht="13.8" hidden="false" customHeight="false" outlineLevel="0" collapsed="false">
      <c r="A95" s="8" t="s">
        <v>763</v>
      </c>
      <c r="B95" s="0" t="s">
        <v>1049</v>
      </c>
    </row>
    <row r="96" customFormat="false" ht="13.8" hidden="false" customHeight="false" outlineLevel="0" collapsed="false">
      <c r="A96" s="8" t="s">
        <v>795</v>
      </c>
      <c r="B96" s="0" t="s">
        <v>1009</v>
      </c>
    </row>
    <row r="97" customFormat="false" ht="13.8" hidden="false" customHeight="false" outlineLevel="0" collapsed="false">
      <c r="A97" s="8" t="s">
        <v>505</v>
      </c>
      <c r="B97" s="0" t="s">
        <v>1001</v>
      </c>
    </row>
    <row r="98" customFormat="false" ht="13.8" hidden="false" customHeight="false" outlineLevel="0" collapsed="false">
      <c r="A98" s="8" t="s">
        <v>781</v>
      </c>
      <c r="B98" s="0" t="s">
        <v>1000</v>
      </c>
    </row>
    <row r="99" customFormat="false" ht="13.8" hidden="false" customHeight="false" outlineLevel="0" collapsed="false">
      <c r="A99" s="8" t="s">
        <v>203</v>
      </c>
      <c r="B99" s="0" t="s">
        <v>1005</v>
      </c>
    </row>
    <row r="100" customFormat="false" ht="13.8" hidden="false" customHeight="false" outlineLevel="0" collapsed="false">
      <c r="A100" s="8" t="s">
        <v>341</v>
      </c>
      <c r="B100" s="0" t="s">
        <v>1036</v>
      </c>
    </row>
    <row r="101" customFormat="false" ht="13.8" hidden="false" customHeight="false" outlineLevel="0" collapsed="false">
      <c r="A101" s="8" t="s">
        <v>599</v>
      </c>
      <c r="B101" s="0" t="s">
        <v>1005</v>
      </c>
    </row>
    <row r="102" customFormat="false" ht="13.8" hidden="false" customHeight="false" outlineLevel="0" collapsed="false">
      <c r="A102" s="8" t="s">
        <v>193</v>
      </c>
      <c r="B102" s="0" t="s">
        <v>1000</v>
      </c>
    </row>
    <row r="103" customFormat="false" ht="13.8" hidden="false" customHeight="false" outlineLevel="0" collapsed="false">
      <c r="A103" s="8" t="s">
        <v>541</v>
      </c>
      <c r="B103" s="0" t="s">
        <v>1034</v>
      </c>
    </row>
    <row r="104" customFormat="false" ht="13.8" hidden="false" customHeight="false" outlineLevel="0" collapsed="false">
      <c r="A104" s="8" t="s">
        <v>231</v>
      </c>
      <c r="B104" s="0" t="s">
        <v>1036</v>
      </c>
    </row>
    <row r="105" customFormat="false" ht="13.8" hidden="false" customHeight="false" outlineLevel="0" collapsed="false">
      <c r="A105" s="8" t="s">
        <v>287</v>
      </c>
      <c r="B105" s="0" t="s">
        <v>1002</v>
      </c>
    </row>
    <row r="106" customFormat="false" ht="13.8" hidden="false" customHeight="false" outlineLevel="0" collapsed="false">
      <c r="A106" s="8" t="s">
        <v>753</v>
      </c>
      <c r="B106" s="0" t="s">
        <v>1037</v>
      </c>
    </row>
    <row r="107" customFormat="false" ht="13.8" hidden="false" customHeight="false" outlineLevel="0" collapsed="false">
      <c r="A107" s="8" t="s">
        <v>377</v>
      </c>
      <c r="B107" s="0" t="s">
        <v>1002</v>
      </c>
    </row>
    <row r="108" customFormat="false" ht="13.8" hidden="false" customHeight="false" outlineLevel="0" collapsed="false">
      <c r="A108" s="8" t="s">
        <v>537</v>
      </c>
      <c r="B108" s="0" t="s">
        <v>1001</v>
      </c>
    </row>
    <row r="109" customFormat="false" ht="13.8" hidden="false" customHeight="false" outlineLevel="0" collapsed="false">
      <c r="A109" s="8" t="s">
        <v>165</v>
      </c>
      <c r="B109" s="0" t="s">
        <v>1000</v>
      </c>
    </row>
    <row r="110" customFormat="false" ht="13.8" hidden="false" customHeight="false" outlineLevel="0" collapsed="false">
      <c r="A110" s="8" t="s">
        <v>471</v>
      </c>
      <c r="B110" s="0" t="s">
        <v>1007</v>
      </c>
    </row>
    <row r="111" customFormat="false" ht="13.8" hidden="false" customHeight="false" outlineLevel="0" collapsed="false">
      <c r="A111" s="8" t="s">
        <v>409</v>
      </c>
      <c r="B111" s="0" t="s">
        <v>1039</v>
      </c>
    </row>
    <row r="112" customFormat="false" ht="13.8" hidden="false" customHeight="false" outlineLevel="0" collapsed="false">
      <c r="A112" s="8" t="s">
        <v>307</v>
      </c>
      <c r="B112" s="0" t="s">
        <v>1033</v>
      </c>
    </row>
    <row r="113" customFormat="false" ht="13.8" hidden="false" customHeight="false" outlineLevel="0" collapsed="false">
      <c r="A113" s="8" t="s">
        <v>323</v>
      </c>
      <c r="B113" s="0" t="s">
        <v>1000</v>
      </c>
    </row>
    <row r="114" customFormat="false" ht="13.8" hidden="false" customHeight="false" outlineLevel="0" collapsed="false">
      <c r="A114" s="8" t="s">
        <v>349</v>
      </c>
      <c r="B114" s="0" t="s">
        <v>1000</v>
      </c>
    </row>
    <row r="115" customFormat="false" ht="13.8" hidden="false" customHeight="false" outlineLevel="0" collapsed="false">
      <c r="A115" s="8" t="s">
        <v>461</v>
      </c>
      <c r="B115" s="0" t="s">
        <v>1000</v>
      </c>
    </row>
    <row r="116" customFormat="false" ht="13.8" hidden="false" customHeight="false" outlineLevel="0" collapsed="false">
      <c r="A116" s="8" t="s">
        <v>771</v>
      </c>
      <c r="B116" s="0" t="s">
        <v>1045</v>
      </c>
    </row>
    <row r="117" customFormat="false" ht="13.8" hidden="false" customHeight="false" outlineLevel="0" collapsed="false">
      <c r="A117" s="8" t="s">
        <v>151</v>
      </c>
      <c r="B117" s="0" t="s">
        <v>1001</v>
      </c>
    </row>
    <row r="118" customFormat="false" ht="13.8" hidden="false" customHeight="false" outlineLevel="0" collapsed="false">
      <c r="A118" s="8" t="s">
        <v>593</v>
      </c>
      <c r="B118" s="0" t="s">
        <v>1002</v>
      </c>
    </row>
    <row r="119" customFormat="false" ht="13.8" hidden="false" customHeight="false" outlineLevel="0" collapsed="false">
      <c r="A119" s="8" t="s">
        <v>739</v>
      </c>
      <c r="B119" s="0" t="s">
        <v>1000</v>
      </c>
    </row>
    <row r="120" customFormat="false" ht="13.8" hidden="false" customHeight="false" outlineLevel="0" collapsed="false">
      <c r="A120" s="8" t="s">
        <v>387</v>
      </c>
      <c r="B120" s="0" t="s">
        <v>1006</v>
      </c>
    </row>
    <row r="121" customFormat="false" ht="13.8" hidden="false" customHeight="false" outlineLevel="0" collapsed="false">
      <c r="A121" s="8" t="s">
        <v>117</v>
      </c>
      <c r="B121" s="0" t="s">
        <v>1045</v>
      </c>
    </row>
    <row r="122" customFormat="false" ht="13.8" hidden="false" customHeight="false" outlineLevel="0" collapsed="false">
      <c r="A122" s="8" t="s">
        <v>715</v>
      </c>
      <c r="B122" s="0" t="s">
        <v>1000</v>
      </c>
    </row>
    <row r="123" customFormat="false" ht="13.8" hidden="false" customHeight="false" outlineLevel="0" collapsed="false">
      <c r="A123" s="8" t="s">
        <v>527</v>
      </c>
      <c r="B123" s="0" t="s">
        <v>1000</v>
      </c>
    </row>
    <row r="124" customFormat="false" ht="13.8" hidden="false" customHeight="false" outlineLevel="0" collapsed="false">
      <c r="A124" s="8" t="s">
        <v>343</v>
      </c>
      <c r="B124" s="0" t="s">
        <v>1004</v>
      </c>
    </row>
    <row r="125" customFormat="false" ht="13.8" hidden="false" customHeight="false" outlineLevel="0" collapsed="false">
      <c r="A125" s="8" t="s">
        <v>221</v>
      </c>
      <c r="B125" s="0" t="s">
        <v>1012</v>
      </c>
    </row>
    <row r="126" customFormat="false" ht="13.8" hidden="false" customHeight="false" outlineLevel="0" collapsed="false">
      <c r="A126" s="8" t="s">
        <v>137</v>
      </c>
      <c r="B126" s="0" t="s">
        <v>1040</v>
      </c>
    </row>
    <row r="127" customFormat="false" ht="13.8" hidden="false" customHeight="false" outlineLevel="0" collapsed="false">
      <c r="A127" s="8" t="s">
        <v>449</v>
      </c>
      <c r="B127" s="0" t="s">
        <v>1004</v>
      </c>
    </row>
    <row r="128" customFormat="false" ht="13.8" hidden="false" customHeight="false" outlineLevel="0" collapsed="false">
      <c r="A128" s="8" t="s">
        <v>67</v>
      </c>
      <c r="B128" s="0" t="s">
        <v>1012</v>
      </c>
    </row>
    <row r="129" customFormat="false" ht="13.8" hidden="false" customHeight="false" outlineLevel="0" collapsed="false">
      <c r="A129" s="8" t="s">
        <v>433</v>
      </c>
      <c r="B129" s="0" t="s">
        <v>1000</v>
      </c>
    </row>
    <row r="130" customFormat="false" ht="13.8" hidden="false" customHeight="false" outlineLevel="0" collapsed="false">
      <c r="A130" s="8" t="s">
        <v>489</v>
      </c>
      <c r="B130" s="0" t="s">
        <v>1002</v>
      </c>
    </row>
    <row r="131" customFormat="false" ht="13.8" hidden="false" customHeight="false" outlineLevel="0" collapsed="false">
      <c r="A131" s="8" t="s">
        <v>675</v>
      </c>
      <c r="B131" s="0" t="s">
        <v>1001</v>
      </c>
    </row>
    <row r="132" customFormat="false" ht="13.8" hidden="false" customHeight="false" outlineLevel="0" collapsed="false">
      <c r="A132" s="8" t="s">
        <v>629</v>
      </c>
      <c r="B132" s="0" t="s">
        <v>1002</v>
      </c>
    </row>
    <row r="133" customFormat="false" ht="13.8" hidden="false" customHeight="false" outlineLevel="0" collapsed="false">
      <c r="A133" s="8" t="s">
        <v>351</v>
      </c>
      <c r="B133" s="0" t="s">
        <v>1000</v>
      </c>
    </row>
    <row r="134" customFormat="false" ht="13.8" hidden="false" customHeight="false" outlineLevel="0" collapsed="false">
      <c r="A134" s="8" t="s">
        <v>509</v>
      </c>
      <c r="B134" s="0" t="s">
        <v>1006</v>
      </c>
    </row>
    <row r="135" customFormat="false" ht="13.8" hidden="false" customHeight="false" outlineLevel="0" collapsed="false">
      <c r="A135" s="8" t="s">
        <v>219</v>
      </c>
      <c r="B135" s="0" t="s">
        <v>1000</v>
      </c>
    </row>
    <row r="136" customFormat="false" ht="13.8" hidden="false" customHeight="false" outlineLevel="0" collapsed="false">
      <c r="A136" s="8" t="s">
        <v>421</v>
      </c>
      <c r="B136" s="0" t="s">
        <v>1002</v>
      </c>
    </row>
    <row r="137" customFormat="false" ht="13.8" hidden="false" customHeight="false" outlineLevel="0" collapsed="false">
      <c r="A137" s="8" t="s">
        <v>331</v>
      </c>
      <c r="B137" s="0" t="s">
        <v>1028</v>
      </c>
    </row>
    <row r="138" customFormat="false" ht="13.8" hidden="false" customHeight="false" outlineLevel="0" collapsed="false">
      <c r="A138" s="8" t="s">
        <v>793</v>
      </c>
      <c r="B138" s="0" t="s">
        <v>1006</v>
      </c>
    </row>
    <row r="139" customFormat="false" ht="13.8" hidden="false" customHeight="false" outlineLevel="0" collapsed="false">
      <c r="A139" s="8" t="s">
        <v>501</v>
      </c>
      <c r="B139" s="0" t="s">
        <v>1000</v>
      </c>
    </row>
    <row r="140" customFormat="false" ht="13.8" hidden="false" customHeight="false" outlineLevel="0" collapsed="false">
      <c r="A140" s="8" t="s">
        <v>487</v>
      </c>
      <c r="B140" s="0" t="s">
        <v>1002</v>
      </c>
    </row>
    <row r="141" customFormat="false" ht="13.8" hidden="false" customHeight="false" outlineLevel="0" collapsed="false">
      <c r="A141" s="8" t="s">
        <v>129</v>
      </c>
      <c r="B141" s="0" t="s">
        <v>1002</v>
      </c>
    </row>
    <row r="142" customFormat="false" ht="13.8" hidden="false" customHeight="false" outlineLevel="0" collapsed="false">
      <c r="A142" s="8" t="s">
        <v>439</v>
      </c>
      <c r="B142" s="0" t="s">
        <v>1002</v>
      </c>
    </row>
    <row r="143" customFormat="false" ht="13.8" hidden="false" customHeight="false" outlineLevel="0" collapsed="false">
      <c r="A143" s="8" t="s">
        <v>277</v>
      </c>
      <c r="B143" s="0" t="s">
        <v>1002</v>
      </c>
    </row>
    <row r="144" customFormat="false" ht="13.8" hidden="false" customHeight="false" outlineLevel="0" collapsed="false">
      <c r="A144" s="8" t="s">
        <v>55</v>
      </c>
      <c r="B144" s="0" t="s">
        <v>1025</v>
      </c>
    </row>
    <row r="145" customFormat="false" ht="13.8" hidden="false" customHeight="false" outlineLevel="0" collapsed="false">
      <c r="A145" s="8" t="s">
        <v>85</v>
      </c>
      <c r="B145" s="0" t="s">
        <v>1050</v>
      </c>
    </row>
    <row r="146" customFormat="false" ht="13.8" hidden="false" customHeight="false" outlineLevel="0" collapsed="false">
      <c r="A146" s="8" t="s">
        <v>83</v>
      </c>
      <c r="B146" s="0" t="s">
        <v>1002</v>
      </c>
    </row>
    <row r="147" customFormat="false" ht="13.8" hidden="false" customHeight="false" outlineLevel="0" collapsed="false">
      <c r="A147" s="8" t="s">
        <v>481</v>
      </c>
      <c r="B147" s="0" t="s">
        <v>1002</v>
      </c>
    </row>
    <row r="148" customFormat="false" ht="13.8" hidden="false" customHeight="false" outlineLevel="0" collapsed="false">
      <c r="A148" s="8" t="s">
        <v>491</v>
      </c>
      <c r="B148" s="0" t="s">
        <v>1002</v>
      </c>
    </row>
    <row r="149" customFormat="false" ht="14.4" hidden="false" customHeight="false" outlineLevel="0" collapsed="false">
      <c r="A149" s="12" t="s">
        <v>201</v>
      </c>
      <c r="B149" s="13" t="s">
        <v>1002</v>
      </c>
    </row>
    <row r="150" customFormat="false" ht="14.4" hidden="false" customHeight="false" outlineLevel="0" collapsed="false"/>
  </sheetData>
  <mergeCells count="4">
    <mergeCell ref="A1:S1"/>
    <mergeCell ref="A2:B2"/>
    <mergeCell ref="F3:G3"/>
    <mergeCell ref="L3:N3"/>
  </mergeCells>
  <conditionalFormatting sqref="A3:A149">
    <cfRule type="expression" priority="2" aboveAverage="0" equalAverage="0" bottom="0" percent="0" rank="0" text="" dxfId="21">
      <formula>AND(COUNTIF($A$3:$A$149,A3)&gt;1,NOT(ISBLANK(A3)))</formula>
    </cfRule>
  </conditionalFormatting>
  <conditionalFormatting sqref="L5:L28">
    <cfRule type="expression" priority="3" aboveAverage="0" equalAverage="0" bottom="0" percent="0" rank="0" text="" dxfId="22">
      <formula>AND(COUNTIF($L$5:$L$28,L5)&gt;1,NOT(ISBLANK(L5)))</formula>
    </cfRule>
  </conditionalFormatting>
  <conditionalFormatting sqref="M5:M48">
    <cfRule type="expression" priority="4" aboveAverage="0" equalAverage="0" bottom="0" percent="0" rank="0" text="" dxfId="23">
      <formula>AND(COUNTIF($M$5:$M$48,M5)&gt;1,NOT(ISBLANK(M5)))</formula>
    </cfRule>
  </conditionalFormatting>
  <conditionalFormatting sqref="N5:N22">
    <cfRule type="expression" priority="5" aboveAverage="0" equalAverage="0" bottom="0" percent="0" rank="0" text="" dxfId="24">
      <formula>AND(COUNTIF($N$5:$N$22,N5)&gt;1,NOT(ISBLANK(N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6875" defaultRowHeight="13.8" zeroHeight="false" outlineLevelRow="0" outlineLevelCol="0"/>
  <cols>
    <col collapsed="false" customWidth="true" hidden="false" outlineLevel="0" max="3" min="3" style="0" width="15.66"/>
    <col collapsed="false" customWidth="true" hidden="false" outlineLevel="0" max="4" min="4" style="0" width="15.44"/>
    <col collapsed="false" customWidth="true" hidden="false" outlineLevel="0" max="7" min="7" style="0" width="18.33"/>
    <col collapsed="false" customWidth="true" hidden="false" outlineLevel="0" max="8" min="8" style="0" width="14.66"/>
    <col collapsed="false" customWidth="true" hidden="false" outlineLevel="0" max="11" min="11" style="0" width="14.21"/>
    <col collapsed="false" customWidth="true" hidden="false" outlineLevel="0" max="12" min="12" style="0" width="13.77"/>
    <col collapsed="false" customWidth="true" hidden="false" outlineLevel="0" max="13" min="13" style="0" width="15.66"/>
  </cols>
  <sheetData>
    <row r="1" customFormat="false" ht="31.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.6" hidden="false" customHeight="false" outlineLevel="0" collapsed="false">
      <c r="C2" s="1" t="s">
        <v>1051</v>
      </c>
      <c r="D2" s="1"/>
      <c r="G2" s="16" t="s">
        <v>996</v>
      </c>
      <c r="H2" s="16"/>
    </row>
    <row r="3" customFormat="false" ht="16.2" hidden="false" customHeight="false" outlineLevel="0" collapsed="false">
      <c r="C3" s="15" t="s">
        <v>998</v>
      </c>
      <c r="D3" s="15" t="s">
        <v>997</v>
      </c>
      <c r="G3" s="15" t="s">
        <v>997</v>
      </c>
      <c r="H3" s="15" t="s">
        <v>999</v>
      </c>
      <c r="K3" s="16" t="s">
        <v>997</v>
      </c>
      <c r="L3" s="16"/>
      <c r="M3" s="16"/>
    </row>
    <row r="4" customFormat="false" ht="15" hidden="false" customHeight="false" outlineLevel="0" collapsed="false">
      <c r="C4" s="8" t="s">
        <v>293</v>
      </c>
      <c r="D4" s="0" t="s">
        <v>1001</v>
      </c>
      <c r="G4" s="0" t="s">
        <v>1000</v>
      </c>
      <c r="H4" s="0" t="n">
        <f aca="false">2/27</f>
        <v>0.0740740740740741</v>
      </c>
      <c r="K4" s="15" t="s">
        <v>1000</v>
      </c>
      <c r="L4" s="15" t="s">
        <v>1002</v>
      </c>
      <c r="M4" s="15" t="s">
        <v>1001</v>
      </c>
    </row>
    <row r="5" customFormat="false" ht="14.4" hidden="false" customHeight="false" outlineLevel="0" collapsed="false">
      <c r="C5" s="8" t="s">
        <v>183</v>
      </c>
      <c r="D5" s="0" t="s">
        <v>1002</v>
      </c>
      <c r="G5" s="0" t="s">
        <v>1002</v>
      </c>
      <c r="H5" s="0" t="n">
        <f aca="false">4/27</f>
        <v>0.148148148148148</v>
      </c>
      <c r="K5" s="8" t="s">
        <v>41</v>
      </c>
      <c r="L5" s="8" t="s">
        <v>183</v>
      </c>
      <c r="M5" s="8" t="s">
        <v>293</v>
      </c>
    </row>
    <row r="6" customFormat="false" ht="13.8" hidden="false" customHeight="false" outlineLevel="0" collapsed="false">
      <c r="C6" s="8" t="s">
        <v>115</v>
      </c>
      <c r="D6" s="0" t="s">
        <v>1012</v>
      </c>
      <c r="G6" s="0" t="s">
        <v>1001</v>
      </c>
      <c r="H6" s="0" t="n">
        <f aca="false">6/27</f>
        <v>0.222222222222222</v>
      </c>
      <c r="K6" s="8" t="s">
        <v>177</v>
      </c>
      <c r="L6" s="8" t="s">
        <v>73</v>
      </c>
      <c r="M6" s="8" t="s">
        <v>155</v>
      </c>
    </row>
    <row r="7" customFormat="false" ht="13.8" hidden="false" customHeight="false" outlineLevel="0" collapsed="false">
      <c r="C7" s="8" t="s">
        <v>279</v>
      </c>
      <c r="D7" s="0" t="s">
        <v>1028</v>
      </c>
      <c r="G7" s="0" t="s">
        <v>1005</v>
      </c>
      <c r="H7" s="0" t="n">
        <f aca="false">1/27</f>
        <v>0.037037037037037</v>
      </c>
      <c r="L7" s="8" t="s">
        <v>53</v>
      </c>
      <c r="M7" s="8" t="s">
        <v>71</v>
      </c>
    </row>
    <row r="8" customFormat="false" ht="13.8" hidden="false" customHeight="false" outlineLevel="0" collapsed="false">
      <c r="C8" s="8" t="s">
        <v>155</v>
      </c>
      <c r="D8" s="0" t="s">
        <v>1001</v>
      </c>
      <c r="G8" s="0" t="s">
        <v>1007</v>
      </c>
      <c r="H8" s="0" t="n">
        <v>0</v>
      </c>
      <c r="L8" s="8" t="s">
        <v>129</v>
      </c>
      <c r="M8" s="8" t="s">
        <v>255</v>
      </c>
    </row>
    <row r="9" customFormat="false" ht="13.8" hidden="false" customHeight="false" outlineLevel="0" collapsed="false">
      <c r="C9" s="8" t="s">
        <v>71</v>
      </c>
      <c r="D9" s="0" t="s">
        <v>1001</v>
      </c>
      <c r="G9" s="0" t="s">
        <v>1006</v>
      </c>
      <c r="H9" s="0" t="n">
        <v>0</v>
      </c>
      <c r="M9" s="8" t="s">
        <v>39</v>
      </c>
    </row>
    <row r="10" customFormat="false" ht="14.4" hidden="false" customHeight="false" outlineLevel="0" collapsed="false">
      <c r="C10" s="8" t="s">
        <v>87</v>
      </c>
      <c r="D10" s="0" t="s">
        <v>1005</v>
      </c>
      <c r="G10" s="0" t="s">
        <v>1008</v>
      </c>
      <c r="H10" s="0" t="n">
        <v>0</v>
      </c>
      <c r="K10" s="13"/>
      <c r="L10" s="13"/>
      <c r="M10" s="12" t="s">
        <v>151</v>
      </c>
    </row>
    <row r="11" customFormat="false" ht="14.4" hidden="false" customHeight="false" outlineLevel="0" collapsed="false">
      <c r="C11" s="8" t="s">
        <v>73</v>
      </c>
      <c r="D11" s="0" t="s">
        <v>1002</v>
      </c>
      <c r="G11" s="0" t="s">
        <v>1009</v>
      </c>
      <c r="H11" s="0" t="n">
        <f aca="false">1/27</f>
        <v>0.037037037037037</v>
      </c>
    </row>
    <row r="12" customFormat="false" ht="13.8" hidden="false" customHeight="false" outlineLevel="0" collapsed="false">
      <c r="C12" s="8" t="s">
        <v>53</v>
      </c>
      <c r="D12" s="0" t="s">
        <v>1002</v>
      </c>
      <c r="G12" s="0" t="s">
        <v>1004</v>
      </c>
      <c r="H12" s="0" t="n">
        <v>0</v>
      </c>
    </row>
    <row r="13" customFormat="false" ht="13.8" hidden="false" customHeight="false" outlineLevel="0" collapsed="false">
      <c r="C13" s="8" t="s">
        <v>141</v>
      </c>
      <c r="D13" s="0" t="s">
        <v>1010</v>
      </c>
      <c r="G13" s="0" t="s">
        <v>1010</v>
      </c>
      <c r="H13" s="0" t="n">
        <f aca="false">2/27</f>
        <v>0.0740740740740741</v>
      </c>
    </row>
    <row r="14" customFormat="false" ht="13.8" hidden="false" customHeight="false" outlineLevel="0" collapsed="false">
      <c r="C14" s="8" t="s">
        <v>169</v>
      </c>
      <c r="D14" s="0" t="s">
        <v>1014</v>
      </c>
      <c r="G14" s="0" t="s">
        <v>1012</v>
      </c>
      <c r="H14" s="0" t="n">
        <f aca="false">3/27</f>
        <v>0.111111111111111</v>
      </c>
    </row>
    <row r="15" customFormat="false" ht="13.8" hidden="false" customHeight="false" outlineLevel="0" collapsed="false">
      <c r="C15" s="8" t="s">
        <v>127</v>
      </c>
      <c r="D15" s="0" t="s">
        <v>1014</v>
      </c>
      <c r="G15" s="0" t="s">
        <v>1040</v>
      </c>
      <c r="H15" s="0" t="n">
        <v>0</v>
      </c>
    </row>
    <row r="16" customFormat="false" ht="13.8" hidden="false" customHeight="false" outlineLevel="0" collapsed="false">
      <c r="C16" s="8" t="s">
        <v>243</v>
      </c>
      <c r="D16" s="0" t="s">
        <v>1010</v>
      </c>
      <c r="G16" s="0" t="s">
        <v>1014</v>
      </c>
      <c r="H16" s="0" t="n">
        <f aca="false">2/27</f>
        <v>0.0740740740740741</v>
      </c>
    </row>
    <row r="17" customFormat="false" ht="13.8" hidden="false" customHeight="false" outlineLevel="0" collapsed="false">
      <c r="C17" s="8" t="s">
        <v>255</v>
      </c>
      <c r="D17" s="0" t="s">
        <v>1001</v>
      </c>
      <c r="G17" s="0" t="s">
        <v>1015</v>
      </c>
      <c r="H17" s="0" t="n">
        <v>0</v>
      </c>
    </row>
    <row r="18" customFormat="false" ht="13.8" hidden="false" customHeight="false" outlineLevel="0" collapsed="false">
      <c r="C18" s="8" t="s">
        <v>89</v>
      </c>
      <c r="D18" s="0" t="s">
        <v>1009</v>
      </c>
      <c r="G18" s="0" t="s">
        <v>1016</v>
      </c>
      <c r="H18" s="0" t="n">
        <v>0</v>
      </c>
    </row>
    <row r="19" customFormat="false" ht="13.8" hidden="false" customHeight="false" outlineLevel="0" collapsed="false">
      <c r="C19" s="8" t="s">
        <v>39</v>
      </c>
      <c r="D19" s="0" t="s">
        <v>1001</v>
      </c>
      <c r="G19" s="0" t="s">
        <v>1018</v>
      </c>
      <c r="H19" s="0" t="n">
        <v>0</v>
      </c>
    </row>
    <row r="20" customFormat="false" ht="13.8" hidden="false" customHeight="false" outlineLevel="0" collapsed="false">
      <c r="C20" s="8" t="s">
        <v>207</v>
      </c>
      <c r="D20" s="0" t="s">
        <v>1032</v>
      </c>
      <c r="G20" s="0" t="s">
        <v>1019</v>
      </c>
      <c r="H20" s="0" t="n">
        <v>0</v>
      </c>
    </row>
    <row r="21" customFormat="false" ht="13.8" hidden="false" customHeight="false" outlineLevel="0" collapsed="false">
      <c r="C21" s="8" t="s">
        <v>57</v>
      </c>
      <c r="D21" s="0" t="s">
        <v>1045</v>
      </c>
      <c r="G21" s="0" t="s">
        <v>1017</v>
      </c>
      <c r="H21" s="0" t="n">
        <v>0</v>
      </c>
    </row>
    <row r="22" customFormat="false" ht="13.8" hidden="false" customHeight="false" outlineLevel="0" collapsed="false">
      <c r="C22" s="8" t="s">
        <v>307</v>
      </c>
      <c r="D22" s="0" t="s">
        <v>1033</v>
      </c>
      <c r="G22" s="0" t="s">
        <v>1021</v>
      </c>
      <c r="H22" s="0" t="n">
        <v>0</v>
      </c>
    </row>
    <row r="23" customFormat="false" ht="13.8" hidden="false" customHeight="false" outlineLevel="0" collapsed="false">
      <c r="C23" s="8" t="s">
        <v>151</v>
      </c>
      <c r="D23" s="0" t="s">
        <v>1001</v>
      </c>
    </row>
    <row r="24" customFormat="false" ht="13.8" hidden="false" customHeight="false" outlineLevel="0" collapsed="false">
      <c r="C24" s="8" t="s">
        <v>117</v>
      </c>
      <c r="D24" s="0" t="s">
        <v>1045</v>
      </c>
    </row>
    <row r="25" customFormat="false" ht="13.8" hidden="false" customHeight="false" outlineLevel="0" collapsed="false">
      <c r="C25" s="8" t="s">
        <v>221</v>
      </c>
      <c r="D25" s="0" t="s">
        <v>1012</v>
      </c>
    </row>
    <row r="26" customFormat="false" ht="13.8" hidden="false" customHeight="false" outlineLevel="0" collapsed="false">
      <c r="C26" s="8" t="s">
        <v>67</v>
      </c>
      <c r="D26" s="0" t="s">
        <v>1012</v>
      </c>
    </row>
    <row r="27" customFormat="false" ht="13.8" hidden="false" customHeight="false" outlineLevel="0" collapsed="false">
      <c r="C27" s="8" t="s">
        <v>41</v>
      </c>
      <c r="D27" s="0" t="s">
        <v>1000</v>
      </c>
    </row>
    <row r="28" customFormat="false" ht="13.8" hidden="false" customHeight="false" outlineLevel="0" collapsed="false">
      <c r="C28" s="8" t="s">
        <v>129</v>
      </c>
      <c r="D28" s="0" t="s">
        <v>1002</v>
      </c>
    </row>
    <row r="29" customFormat="false" ht="13.8" hidden="false" customHeight="false" outlineLevel="0" collapsed="false">
      <c r="C29" s="8" t="s">
        <v>177</v>
      </c>
      <c r="D29" s="0" t="s">
        <v>1000</v>
      </c>
    </row>
    <row r="30" customFormat="false" ht="14.4" hidden="false" customHeight="false" outlineLevel="0" collapsed="false">
      <c r="C30" s="12" t="s">
        <v>55</v>
      </c>
      <c r="D30" s="13" t="s">
        <v>1025</v>
      </c>
    </row>
    <row r="31" customFormat="false" ht="14.4" hidden="false" customHeight="false" outlineLevel="0" collapsed="false"/>
  </sheetData>
  <mergeCells count="4">
    <mergeCell ref="A1:S1"/>
    <mergeCell ref="C2:D2"/>
    <mergeCell ref="G2:H2"/>
    <mergeCell ref="K3:M3"/>
  </mergeCells>
  <conditionalFormatting sqref="C3:C30">
    <cfRule type="expression" priority="2" aboveAverage="0" equalAverage="0" bottom="0" percent="0" rank="0" text="" dxfId="25">
      <formula>AND(COUNTIF($C$3:$C$30,C3)&gt;1,NOT(ISBLANK(C3)))</formula>
    </cfRule>
  </conditionalFormatting>
  <conditionalFormatting sqref="K5:K6">
    <cfRule type="expression" priority="3" aboveAverage="0" equalAverage="0" bottom="0" percent="0" rank="0" text="" dxfId="26">
      <formula>AND(COUNTIF($K$5:$K$6,K5)&gt;1,NOT(ISBLANK(K5)))</formula>
    </cfRule>
  </conditionalFormatting>
  <conditionalFormatting sqref="L5:L8">
    <cfRule type="expression" priority="4" aboveAverage="0" equalAverage="0" bottom="0" percent="0" rank="0" text="" dxfId="27">
      <formula>AND(COUNTIF($L$5:$L$8,L5)&gt;1,NOT(ISBLANK(L5)))</formula>
    </cfRule>
  </conditionalFormatting>
  <conditionalFormatting sqref="M5:M10">
    <cfRule type="expression" priority="5" aboveAverage="0" equalAverage="0" bottom="0" percent="0" rank="0" text="" dxfId="28">
      <formula>AND(COUNTIF($M$5:$M$10,M5)&gt;1,NOT(ISBLANK(M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8T13:33:51Z</dcterms:created>
  <dc:creator>lapchin</dc:creator>
  <dc:description/>
  <dc:language>en-US</dc:language>
  <cp:lastModifiedBy>lapchin</cp:lastModifiedBy>
  <dcterms:modified xsi:type="dcterms:W3CDTF">2022-07-19T09:01:11Z</dcterms:modified>
  <cp:revision>0</cp:revision>
  <dc:subject/>
  <dc:title/>
</cp:coreProperties>
</file>